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sjorgschild/Sync/Sync/UMM Zeug/Manuskripte/Sekretome/JMolMed/Neue Abbildungen/"/>
    </mc:Choice>
  </mc:AlternateContent>
  <xr:revisionPtr revIDLastSave="0" documentId="13_ncr:1_{18B73660-BC67-6646-BD5C-A37DBCF31573}" xr6:coauthVersionLast="47" xr6:coauthVersionMax="47" xr10:uidLastSave="{00000000-0000-0000-0000-000000000000}"/>
  <bookViews>
    <workbookView xWindow="5900" yWindow="520" windowWidth="22000" windowHeight="24820" tabRatio="689" activeTab="7" xr2:uid="{779076B0-F3AD-466B-9840-9AD80B890A1B}"/>
  </bookViews>
  <sheets>
    <sheet name="a549" sheetId="1" r:id="rId1"/>
    <sheet name="d41-mel" sheetId="3" r:id="rId2"/>
    <sheet name="h226" sheetId="5" r:id="rId3"/>
    <sheet name="h1650" sheetId="7" r:id="rId4"/>
    <sheet name="mc38" sheetId="8" r:id="rId5"/>
    <sheet name="mel-ho" sheetId="10" r:id="rId6"/>
    <sheet name="sk-mel" sheetId="12" r:id="rId7"/>
    <sheet name="summary" sheetId="13" r:id="rId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8" i="13" l="1"/>
  <c r="G8" i="13"/>
  <c r="F8" i="13"/>
  <c r="E8" i="13"/>
  <c r="D8" i="13"/>
  <c r="C8" i="13"/>
  <c r="B8" i="13"/>
</calcChain>
</file>

<file path=xl/sharedStrings.xml><?xml version="1.0" encoding="utf-8"?>
<sst xmlns="http://schemas.openxmlformats.org/spreadsheetml/2006/main" count="10267" uniqueCount="7871">
  <si>
    <t>Accession</t>
  </si>
  <si>
    <t>Entry</t>
  </si>
  <si>
    <t>Description</t>
  </si>
  <si>
    <t>log2 ratio A549</t>
  </si>
  <si>
    <t>A6NCE7</t>
  </si>
  <si>
    <t>MAP1LC3B2</t>
  </si>
  <si>
    <t>Microtubule-associated proteins 1A/1B light chain 3 beta 2</t>
  </si>
  <si>
    <t>L0R6Q1</t>
  </si>
  <si>
    <t>SLC35A4</t>
  </si>
  <si>
    <t>O00161</t>
  </si>
  <si>
    <t>SNAP23</t>
  </si>
  <si>
    <t>Synaptosomal-associated protein 23</t>
  </si>
  <si>
    <t>O00220</t>
  </si>
  <si>
    <t>TNFRSF10A</t>
  </si>
  <si>
    <t>Tumor necrosis factor receptor superfamily member 10A</t>
  </si>
  <si>
    <t>O00391</t>
  </si>
  <si>
    <t>QSOX1</t>
  </si>
  <si>
    <t>Sulfhydryl oxidase 1</t>
  </si>
  <si>
    <t>O00461</t>
  </si>
  <si>
    <t>GOLIM4</t>
  </si>
  <si>
    <t>Golgi integral membrane protein 4</t>
  </si>
  <si>
    <t>O14561</t>
  </si>
  <si>
    <t>NDUFAB1</t>
  </si>
  <si>
    <t>Acyl carrier protein, mitochondrial</t>
  </si>
  <si>
    <t>O14562</t>
  </si>
  <si>
    <t>UBFD1</t>
  </si>
  <si>
    <t>Ubiquitin domain-containing protein UBFD1</t>
  </si>
  <si>
    <t>O14618</t>
  </si>
  <si>
    <t>CCS</t>
  </si>
  <si>
    <t>Copper chaperone for superoxide dismutase</t>
  </si>
  <si>
    <t>O14657</t>
  </si>
  <si>
    <t>TOR1B</t>
  </si>
  <si>
    <t>Torsin-1B</t>
  </si>
  <si>
    <t>O14681</t>
  </si>
  <si>
    <t>EI24</t>
  </si>
  <si>
    <t>Etoposide-induced protein 2.4 homolog</t>
  </si>
  <si>
    <t>O14763</t>
  </si>
  <si>
    <t>TNFRSF10B</t>
  </si>
  <si>
    <t>Tumor necrosis factor receptor superfamily member 10B</t>
  </si>
  <si>
    <t>O15066</t>
  </si>
  <si>
    <t>KIF3B</t>
  </si>
  <si>
    <t>Kinesin-like protein KIF3B</t>
  </si>
  <si>
    <t>O15228</t>
  </si>
  <si>
    <t>GNPAT</t>
  </si>
  <si>
    <t>Dihydroxyacetone phosphate acyltransferase</t>
  </si>
  <si>
    <t>O15235</t>
  </si>
  <si>
    <t>MRPS12</t>
  </si>
  <si>
    <t>28S ribosomal protein S12, mitochondrial</t>
  </si>
  <si>
    <t>O15381</t>
  </si>
  <si>
    <t>NVL</t>
  </si>
  <si>
    <t>Nuclear valosin-containing protein-like</t>
  </si>
  <si>
    <t>O60825</t>
  </si>
  <si>
    <t>PFKFB2</t>
  </si>
  <si>
    <t>6-phosphofructo-2-kinase/fructose-2,6-bisphosphatase 2</t>
  </si>
  <si>
    <t>O60830</t>
  </si>
  <si>
    <t>TIMM17B</t>
  </si>
  <si>
    <t>Mitochondrial import inner membrane translocase subunit Tim17-B</t>
  </si>
  <si>
    <t>O75394</t>
  </si>
  <si>
    <t>MRPL33</t>
  </si>
  <si>
    <t>39S ribosomal protein L33, mitochondrial</t>
  </si>
  <si>
    <t>O75718</t>
  </si>
  <si>
    <t>CRTAP</t>
  </si>
  <si>
    <t>Cartilage-associated protein</t>
  </si>
  <si>
    <t>O94842</t>
  </si>
  <si>
    <t>TOX4</t>
  </si>
  <si>
    <t>TOX high mobility group box family member 4</t>
  </si>
  <si>
    <t>O94851</t>
  </si>
  <si>
    <t>MICAL2</t>
  </si>
  <si>
    <t>Protein-methionine sulfoxide oxidase MICAL2</t>
  </si>
  <si>
    <t>O94901</t>
  </si>
  <si>
    <t>SUN1</t>
  </si>
  <si>
    <t>SUN domain-containing protein 1</t>
  </si>
  <si>
    <t>O95429</t>
  </si>
  <si>
    <t>BAG4</t>
  </si>
  <si>
    <t>BAG family molecular chaperone regulator 4</t>
  </si>
  <si>
    <t>O95433</t>
  </si>
  <si>
    <t>AHSA1</t>
  </si>
  <si>
    <t>Activator of 90 kDa heat shock protein ATPase homolog 1</t>
  </si>
  <si>
    <t>O95721</t>
  </si>
  <si>
    <t>SNAP29</t>
  </si>
  <si>
    <t>Synaptosomal-associated protein 29</t>
  </si>
  <si>
    <t>O95817</t>
  </si>
  <si>
    <t>BAG3</t>
  </si>
  <si>
    <t>BAG family molecular chaperone regulator 3</t>
  </si>
  <si>
    <t>P00813</t>
  </si>
  <si>
    <t>ADA</t>
  </si>
  <si>
    <t>Adenosine deaminase</t>
  </si>
  <si>
    <t>P04792</t>
  </si>
  <si>
    <t>HSPB1</t>
  </si>
  <si>
    <t>Heat shock protein beta-1</t>
  </si>
  <si>
    <t>P05067</t>
  </si>
  <si>
    <t>APP</t>
  </si>
  <si>
    <t>Amyloid beta A4 protein</t>
  </si>
  <si>
    <t>P05114</t>
  </si>
  <si>
    <t>HMGN1</t>
  </si>
  <si>
    <t>Non-histone chromosomal protein HMG-14</t>
  </si>
  <si>
    <t>P08174</t>
  </si>
  <si>
    <t>CD55</t>
  </si>
  <si>
    <t>Complement decay-accelerating factor</t>
  </si>
  <si>
    <t>P0CG12</t>
  </si>
  <si>
    <t>CHTF8</t>
  </si>
  <si>
    <t>Chromosome transmission fidelity protein 8 homolog isoform 2</t>
  </si>
  <si>
    <t>P0DMV9</t>
  </si>
  <si>
    <t>HSPA1B</t>
  </si>
  <si>
    <t>Heat shock 70 kDa protein 1B</t>
  </si>
  <si>
    <t>P10909</t>
  </si>
  <si>
    <t>CLU</t>
  </si>
  <si>
    <t>Clusterin</t>
  </si>
  <si>
    <t>P11021</t>
  </si>
  <si>
    <t>HSPA5</t>
  </si>
  <si>
    <t>78 kDa glucose-regulated protein</t>
  </si>
  <si>
    <t>P11047</t>
  </si>
  <si>
    <t>LAMC1</t>
  </si>
  <si>
    <t>Laminin subunit gamma-1</t>
  </si>
  <si>
    <t>P15407</t>
  </si>
  <si>
    <t>FOSL1</t>
  </si>
  <si>
    <t>Fos-related antigen 1</t>
  </si>
  <si>
    <t>Q96QV6</t>
  </si>
  <si>
    <t>HIST1H2AA</t>
  </si>
  <si>
    <t>Histone H2A type 1-A</t>
  </si>
  <si>
    <t>P17028</t>
  </si>
  <si>
    <t>ZNF24</t>
  </si>
  <si>
    <t>Zinc finger protein 24</t>
  </si>
  <si>
    <t>P17066</t>
  </si>
  <si>
    <t>HSPA6</t>
  </si>
  <si>
    <t>Heat shock 70 kDa protein 6</t>
  </si>
  <si>
    <t>P17152</t>
  </si>
  <si>
    <t>TMEM11</t>
  </si>
  <si>
    <t>Transmembrane protein 11, mitochondrial</t>
  </si>
  <si>
    <t>P17676</t>
  </si>
  <si>
    <t>CEBPB</t>
  </si>
  <si>
    <t>CCAAT/enhancer-binding protein beta</t>
  </si>
  <si>
    <t>P18583</t>
  </si>
  <si>
    <t>SON</t>
  </si>
  <si>
    <t>Protein SON</t>
  </si>
  <si>
    <t>P21281</t>
  </si>
  <si>
    <t>ATP6V1B2</t>
  </si>
  <si>
    <t>V-type proton ATPase subunit B, brain isoform</t>
  </si>
  <si>
    <t>Q8IZX4</t>
  </si>
  <si>
    <t>TAF1L</t>
  </si>
  <si>
    <t>Transcription initiation factor TFIID subunit 1-like</t>
  </si>
  <si>
    <t>P23634</t>
  </si>
  <si>
    <t>ATP2B4</t>
  </si>
  <si>
    <t>Plasma membrane calcium-transporting ATPase 4</t>
  </si>
  <si>
    <t>P25685</t>
  </si>
  <si>
    <t>DNAJB1</t>
  </si>
  <si>
    <t>DnaJ homolog subfamily B member 1</t>
  </si>
  <si>
    <t>P26572</t>
  </si>
  <si>
    <t>MGAT1</t>
  </si>
  <si>
    <t>Alpha-1,3-mannosyl-glycoprotein 2-beta-N-acetylglucosaminyltransferase</t>
  </si>
  <si>
    <t>P29084</t>
  </si>
  <si>
    <t>GTF2E2</t>
  </si>
  <si>
    <t>Transcription initiation factor IIE subunit beta</t>
  </si>
  <si>
    <t>P29317</t>
  </si>
  <si>
    <t>EPHA2</t>
  </si>
  <si>
    <t>Ephrin type-A receptor 2</t>
  </si>
  <si>
    <t>P31153</t>
  </si>
  <si>
    <t>MAT2A</t>
  </si>
  <si>
    <t>S-adenosylmethionine synthase isoform type-2</t>
  </si>
  <si>
    <t>P31689</t>
  </si>
  <si>
    <t>DNAJA1</t>
  </si>
  <si>
    <t>DnaJ homolog subfamily A member 1</t>
  </si>
  <si>
    <t>P39060</t>
  </si>
  <si>
    <t>COL18A1</t>
  </si>
  <si>
    <t>Collagen alpha-1(XVIII) chain</t>
  </si>
  <si>
    <t>P40818</t>
  </si>
  <si>
    <t>USP8</t>
  </si>
  <si>
    <t>Ubiquitin carboxyl-terminal hydrolase 8</t>
  </si>
  <si>
    <t>P46199</t>
  </si>
  <si>
    <t>MTIF2</t>
  </si>
  <si>
    <t>Translation initiation factor IF-2, mitochondrial</t>
  </si>
  <si>
    <t>P48729</t>
  </si>
  <si>
    <t>CSNK1A1</t>
  </si>
  <si>
    <t>Casein kinase I isoform alpha</t>
  </si>
  <si>
    <t>P49585</t>
  </si>
  <si>
    <t>PCYT1A</t>
  </si>
  <si>
    <t>Choline-phosphate cytidylyltransferase A</t>
  </si>
  <si>
    <t>P51151</t>
  </si>
  <si>
    <t>RAB9A</t>
  </si>
  <si>
    <t>Ras-related protein Rab-9A</t>
  </si>
  <si>
    <t>P51608</t>
  </si>
  <si>
    <t>MECP2</t>
  </si>
  <si>
    <t>Methyl-CpG-binding protein 2</t>
  </si>
  <si>
    <t>P52739</t>
  </si>
  <si>
    <t>ZNF131</t>
  </si>
  <si>
    <t>Zinc finger protein 131</t>
  </si>
  <si>
    <t>P53611</t>
  </si>
  <si>
    <t>RABGGTB</t>
  </si>
  <si>
    <t>Geranylgeranyl transferase type-2 subunit beta</t>
  </si>
  <si>
    <t>P55145</t>
  </si>
  <si>
    <t>MANF</t>
  </si>
  <si>
    <t>Mesencephalic astrocyte-derived neurotrophic factor</t>
  </si>
  <si>
    <t>P55795</t>
  </si>
  <si>
    <t>HNRNPH2</t>
  </si>
  <si>
    <t>Heterogeneous nuclear ribonucleoprotein H2</t>
  </si>
  <si>
    <t>P55854</t>
  </si>
  <si>
    <t>SUMO3</t>
  </si>
  <si>
    <t>Small ubiquitin-related modifier 3</t>
  </si>
  <si>
    <t>P56945</t>
  </si>
  <si>
    <t>BCAR1</t>
  </si>
  <si>
    <t>Breast cancer anti-estrogen resistance protein 1</t>
  </si>
  <si>
    <t>P58876</t>
  </si>
  <si>
    <t>HIST1H2BD</t>
  </si>
  <si>
    <t>Histone H2B type 1-D</t>
  </si>
  <si>
    <t>P61088</t>
  </si>
  <si>
    <t>UBE2N</t>
  </si>
  <si>
    <t>Ubiquitin-conjugating enzyme E2 N</t>
  </si>
  <si>
    <t>P61604</t>
  </si>
  <si>
    <t>HSPE1</t>
  </si>
  <si>
    <t>10 kDa heat shock protein, mitochondrial</t>
  </si>
  <si>
    <t>P68431</t>
  </si>
  <si>
    <t>HIST1H3A</t>
  </si>
  <si>
    <t>Histone H3.1</t>
  </si>
  <si>
    <t>P69849</t>
  </si>
  <si>
    <t>NOMO3</t>
  </si>
  <si>
    <t>Nodal modulator 3</t>
  </si>
  <si>
    <t>P78345</t>
  </si>
  <si>
    <t>RPP38</t>
  </si>
  <si>
    <t>Ribonuclease P protein subunit p38</t>
  </si>
  <si>
    <t>P82094</t>
  </si>
  <si>
    <t>TMF1</t>
  </si>
  <si>
    <t>TATA element modulatory factor</t>
  </si>
  <si>
    <t>Q00577</t>
  </si>
  <si>
    <t>PURA</t>
  </si>
  <si>
    <t>Transcriptional activator protein Pur-alpha</t>
  </si>
  <si>
    <t>Q02040</t>
  </si>
  <si>
    <t>AKAP17A</t>
  </si>
  <si>
    <t>A-kinase anchor protein 17A</t>
  </si>
  <si>
    <t>Q02790</t>
  </si>
  <si>
    <t>FKBP4</t>
  </si>
  <si>
    <t>Peptidyl-prolyl cis-trans isomerase FKBP4</t>
  </si>
  <si>
    <t>Q03405</t>
  </si>
  <si>
    <t>PLAUR</t>
  </si>
  <si>
    <t>Urokinase plasminogen activator surface receptor</t>
  </si>
  <si>
    <t>Q03519</t>
  </si>
  <si>
    <t>TAP2</t>
  </si>
  <si>
    <t>Antigen peptide transporter 2</t>
  </si>
  <si>
    <t>Q04206</t>
  </si>
  <si>
    <t>RELA</t>
  </si>
  <si>
    <t>Transcription factor p65</t>
  </si>
  <si>
    <t>Q08378</t>
  </si>
  <si>
    <t>GOLGA3</t>
  </si>
  <si>
    <t>Golgin subfamily A member 3</t>
  </si>
  <si>
    <t>Q0VDF9</t>
  </si>
  <si>
    <t>HSPA14</t>
  </si>
  <si>
    <t>Heat shock 70 kDa protein 14</t>
  </si>
  <si>
    <t>Q10469</t>
  </si>
  <si>
    <t>MGAT2</t>
  </si>
  <si>
    <t>Alpha-1,6-mannosyl-glycoprotein 2-beta-N-acetylglucosaminyltransferase</t>
  </si>
  <si>
    <t>Q12769</t>
  </si>
  <si>
    <t>NUP160</t>
  </si>
  <si>
    <t>Nuclear pore complex protein Nup160</t>
  </si>
  <si>
    <t>Q12830</t>
  </si>
  <si>
    <t>BPTF</t>
  </si>
  <si>
    <t>Nucleosome-remodeling factor subunit BPTF</t>
  </si>
  <si>
    <t>Q12899</t>
  </si>
  <si>
    <t>TRIM26</t>
  </si>
  <si>
    <t>Tripartite motif-containing protein 26</t>
  </si>
  <si>
    <t>Q13015</t>
  </si>
  <si>
    <t>MLLT11</t>
  </si>
  <si>
    <t>Protein AF1q</t>
  </si>
  <si>
    <t>Q13049</t>
  </si>
  <si>
    <t>TRIM32</t>
  </si>
  <si>
    <t>E3 ubiquitin-protein ligase TRIM32</t>
  </si>
  <si>
    <t>Q13416</t>
  </si>
  <si>
    <t>ORC2</t>
  </si>
  <si>
    <t>Origin recognition complex subunit 2</t>
  </si>
  <si>
    <t>Q13501</t>
  </si>
  <si>
    <t>SQSTM1</t>
  </si>
  <si>
    <t>Sequestosome-1</t>
  </si>
  <si>
    <t>Q13637</t>
  </si>
  <si>
    <t>RAB32</t>
  </si>
  <si>
    <t>Ras-related protein Rab-32</t>
  </si>
  <si>
    <t>Q13641</t>
  </si>
  <si>
    <t>TPBG</t>
  </si>
  <si>
    <t>Trophoblast glycoprotein</t>
  </si>
  <si>
    <t>Q14691</t>
  </si>
  <si>
    <t>GINS1</t>
  </si>
  <si>
    <t>DNA replication complex GINS protein PSF1</t>
  </si>
  <si>
    <t>Q14692</t>
  </si>
  <si>
    <t>BMS1</t>
  </si>
  <si>
    <t>Ribosome biogenesis protein BMS1 homolog</t>
  </si>
  <si>
    <t>Q15007</t>
  </si>
  <si>
    <t>WTAP</t>
  </si>
  <si>
    <t>Pre-mRNA-splicing regulator WTAP</t>
  </si>
  <si>
    <t>Q15042</t>
  </si>
  <si>
    <t>RAB3GAP1</t>
  </si>
  <si>
    <t>Rab3 GTPase-activating protein catalytic subunit</t>
  </si>
  <si>
    <t>Q15048</t>
  </si>
  <si>
    <t>LRRC14</t>
  </si>
  <si>
    <t>Leucine-rich repeat-containing protein 14</t>
  </si>
  <si>
    <t>Q15126</t>
  </si>
  <si>
    <t>PMVK</t>
  </si>
  <si>
    <t>Phosphomevalonate kinase</t>
  </si>
  <si>
    <t>Q15390</t>
  </si>
  <si>
    <t>MTFR1</t>
  </si>
  <si>
    <t>Mitochondrial fission regulator 1</t>
  </si>
  <si>
    <t>Q15545</t>
  </si>
  <si>
    <t>TAF7</t>
  </si>
  <si>
    <t>Transcription initiation factor TFIID subunit 7</t>
  </si>
  <si>
    <t>Q15814</t>
  </si>
  <si>
    <t>TBCC</t>
  </si>
  <si>
    <t>Tubulin-specific chaperone C</t>
  </si>
  <si>
    <t>Q15819</t>
  </si>
  <si>
    <t>UBE2V2</t>
  </si>
  <si>
    <t>Ubiquitin-conjugating enzyme E2 variant 2</t>
  </si>
  <si>
    <t>Q15904</t>
  </si>
  <si>
    <t>ATP6AP1</t>
  </si>
  <si>
    <t>V-type proton ATPase subunit S1</t>
  </si>
  <si>
    <t>Q16763</t>
  </si>
  <si>
    <t>UBE2S</t>
  </si>
  <si>
    <t>Ubiquitin-conjugating enzyme E2 S</t>
  </si>
  <si>
    <t>Q3B7T1</t>
  </si>
  <si>
    <t>EDRF1</t>
  </si>
  <si>
    <t>Erythroid differentiation-related factor 1</t>
  </si>
  <si>
    <t>Q4J6C6</t>
  </si>
  <si>
    <t>PREPL</t>
  </si>
  <si>
    <t>Prolyl endopeptidase-like</t>
  </si>
  <si>
    <t>Q58FF6</t>
  </si>
  <si>
    <t>HSP90AB4P</t>
  </si>
  <si>
    <t>Putative heat shock protein HSP 90-beta 4</t>
  </si>
  <si>
    <t>Q58FF8</t>
  </si>
  <si>
    <t>HSP90AB2P</t>
  </si>
  <si>
    <t>Putative heat shock protein HSP 90-beta 2</t>
  </si>
  <si>
    <t>Q5EBL4</t>
  </si>
  <si>
    <t>RILPL1</t>
  </si>
  <si>
    <t>RILP-like protein 1</t>
  </si>
  <si>
    <t>Q5JRA6</t>
  </si>
  <si>
    <t>MIA3</t>
  </si>
  <si>
    <t>Melanoma inhibitory activity protein 3</t>
  </si>
  <si>
    <t>Q5UCC4</t>
  </si>
  <si>
    <t>EMC10</t>
  </si>
  <si>
    <t>ER membrane protein complex subunit 10</t>
  </si>
  <si>
    <t>Q69YN4</t>
  </si>
  <si>
    <t>KIAA1429</t>
  </si>
  <si>
    <t>Protein virilizer homolog</t>
  </si>
  <si>
    <t>Q6I9Y2</t>
  </si>
  <si>
    <t>THOC7</t>
  </si>
  <si>
    <t>THO complex subunit 7 homolog</t>
  </si>
  <si>
    <t>Q6NYC1</t>
  </si>
  <si>
    <t>JMJD6</t>
  </si>
  <si>
    <t>Bifunctional arginine demethylase and lysyl-hydroxylase JMJD6</t>
  </si>
  <si>
    <t>Q6P1X6</t>
  </si>
  <si>
    <t>C8orf82</t>
  </si>
  <si>
    <t>UPF0598 protein C8orf82</t>
  </si>
  <si>
    <t>Q6P4E1</t>
  </si>
  <si>
    <t>CASC4</t>
  </si>
  <si>
    <t>Protein CASC4</t>
  </si>
  <si>
    <t>Q6P9B9</t>
  </si>
  <si>
    <t>INTS5</t>
  </si>
  <si>
    <t>Integrator complex subunit 5</t>
  </si>
  <si>
    <t>Q6PJT7</t>
  </si>
  <si>
    <t>ZC3H14</t>
  </si>
  <si>
    <t>Zinc finger CCCH domain-containing protein 14</t>
  </si>
  <si>
    <t>Q6Y7W6</t>
  </si>
  <si>
    <t>GIGYF2</t>
  </si>
  <si>
    <t>PERQ amino acid-rich with GYF domain-containing protein 2</t>
  </si>
  <si>
    <t>Q6ZN55</t>
  </si>
  <si>
    <t>ZNF574</t>
  </si>
  <si>
    <t>Zinc finger protein 574</t>
  </si>
  <si>
    <t>Q6ZXV5</t>
  </si>
  <si>
    <t>TMTC3</t>
  </si>
  <si>
    <t>Transmembrane and TPR repeat-containing protein 3</t>
  </si>
  <si>
    <t>Q71DI3</t>
  </si>
  <si>
    <t>HIST2H3A</t>
  </si>
  <si>
    <t>Histone H3.2</t>
  </si>
  <si>
    <t>Q71RC2</t>
  </si>
  <si>
    <t>LARP4</t>
  </si>
  <si>
    <t>La-related protein 4</t>
  </si>
  <si>
    <t>Q71RG4</t>
  </si>
  <si>
    <t>TMUB2</t>
  </si>
  <si>
    <t>Transmembrane and ubiquitin-like domain-containing protein 2</t>
  </si>
  <si>
    <t>Q7Z4Q2</t>
  </si>
  <si>
    <t>HEATR3</t>
  </si>
  <si>
    <t>HEAT repeat-containing protein 3</t>
  </si>
  <si>
    <t>Q7Z4S6</t>
  </si>
  <si>
    <t>KIF21A</t>
  </si>
  <si>
    <t>Kinesin-like protein KIF21A</t>
  </si>
  <si>
    <t>Q7Z6E9</t>
  </si>
  <si>
    <t>RBBP6</t>
  </si>
  <si>
    <t>E3 ubiquitin-protein ligase RBBP6</t>
  </si>
  <si>
    <t>Q86U38</t>
  </si>
  <si>
    <t>NOP9</t>
  </si>
  <si>
    <t>Nucleolar protein 9</t>
  </si>
  <si>
    <t>Q86UA1</t>
  </si>
  <si>
    <t>PRPF39</t>
  </si>
  <si>
    <t>Pre-mRNA-processing factor 39</t>
  </si>
  <si>
    <t>Q86UK7</t>
  </si>
  <si>
    <t>ZNF598</t>
  </si>
  <si>
    <t>Zinc finger protein 598</t>
  </si>
  <si>
    <t>Q86UU0</t>
  </si>
  <si>
    <t>BCL9L</t>
  </si>
  <si>
    <t>B-cell CLL/lymphoma 9-like protein</t>
  </si>
  <si>
    <t>Q86VR2</t>
  </si>
  <si>
    <t>FAM134C</t>
  </si>
  <si>
    <t>Protein FAM134C</t>
  </si>
  <si>
    <t>Q86W50</t>
  </si>
  <si>
    <t>METTL16</t>
  </si>
  <si>
    <t>Methyltransferase-like protein 16</t>
  </si>
  <si>
    <t>Q86WA8</t>
  </si>
  <si>
    <t>LONP2</t>
  </si>
  <si>
    <t>Lon protease homolog 2, peroxisomal</t>
  </si>
  <si>
    <t>Q86X10</t>
  </si>
  <si>
    <t>RALGAPB</t>
  </si>
  <si>
    <t>Ral GTPase-activating protein subunit beta</t>
  </si>
  <si>
    <t>Q86XL3</t>
  </si>
  <si>
    <t>ANKLE2</t>
  </si>
  <si>
    <t>Ankyrin repeat and LEM domain-containing protein 2</t>
  </si>
  <si>
    <t>Q8IU81</t>
  </si>
  <si>
    <t>IRF2BP1</t>
  </si>
  <si>
    <t>Interferon regulatory factor 2-binding protein 1</t>
  </si>
  <si>
    <t>Q8IUF8</t>
  </si>
  <si>
    <t>MINA</t>
  </si>
  <si>
    <t>Bifunctional lysine-specific demethylase and histidyl-hydroxylase MINA</t>
  </si>
  <si>
    <t>Q8IWB1</t>
  </si>
  <si>
    <t>ITPRIP</t>
  </si>
  <si>
    <t>Inositol 1,4,5-trisphosphate receptor-interacting protein</t>
  </si>
  <si>
    <t>Q8IYB8</t>
  </si>
  <si>
    <t>SUPV3L1</t>
  </si>
  <si>
    <t>ATP-dependent RNA helicase SUPV3L1, mitochondrial</t>
  </si>
  <si>
    <t>Q8IYD1</t>
  </si>
  <si>
    <t>GSPT2</t>
  </si>
  <si>
    <t>Eukaryotic peptide chain release factor GTP-binding subunit ERF3B</t>
  </si>
  <si>
    <t>Q8IYQ7</t>
  </si>
  <si>
    <t>THNSL1</t>
  </si>
  <si>
    <t>Threonine synthase-like 1</t>
  </si>
  <si>
    <t>Q8N201</t>
  </si>
  <si>
    <t>INTS1</t>
  </si>
  <si>
    <t>Integrator complex subunit 1</t>
  </si>
  <si>
    <t>Q8N983</t>
  </si>
  <si>
    <t>MRPL43</t>
  </si>
  <si>
    <t>39S ribosomal protein L43, mitochondrial</t>
  </si>
  <si>
    <t>Q8N9N8</t>
  </si>
  <si>
    <t>EIF1AD</t>
  </si>
  <si>
    <t>Probable RNA-binding protein EIF1AD</t>
  </si>
  <si>
    <t>Q8NC56</t>
  </si>
  <si>
    <t>LEMD2</t>
  </si>
  <si>
    <t>LEM domain-containing protein 2</t>
  </si>
  <si>
    <t>Q8NEF9</t>
  </si>
  <si>
    <t>SRFBP1</t>
  </si>
  <si>
    <t>Serum response factor-binding protein 1</t>
  </si>
  <si>
    <t>Q8NEW0</t>
  </si>
  <si>
    <t>SLC30A7</t>
  </si>
  <si>
    <t>Zinc transporter 7</t>
  </si>
  <si>
    <t>Q8NFQ8</t>
  </si>
  <si>
    <t>TOR1AIP2</t>
  </si>
  <si>
    <t>Torsin-1A-interacting protein 2</t>
  </si>
  <si>
    <t>Q8TCU4</t>
  </si>
  <si>
    <t>ALMS1</t>
  </si>
  <si>
    <t>Alstrom syndrome protein 1</t>
  </si>
  <si>
    <t>Q8TF74</t>
  </si>
  <si>
    <t>WIPF2</t>
  </si>
  <si>
    <t>WAS/WASL-interacting protein family member 2</t>
  </si>
  <si>
    <t>Q8WUM4</t>
  </si>
  <si>
    <t>PDCD6IP</t>
  </si>
  <si>
    <t>Programmed cell death 6-interacting protein</t>
  </si>
  <si>
    <t>Q8WUX2</t>
  </si>
  <si>
    <t>CHAC2</t>
  </si>
  <si>
    <t>Putative glutathione-specific gamma-glutamylcyclotransferase 2</t>
  </si>
  <si>
    <t>Q8WVQ1</t>
  </si>
  <si>
    <t>CANT1</t>
  </si>
  <si>
    <t>Soluble calcium-activated nucleotidase 1</t>
  </si>
  <si>
    <t>Q8WWQ0</t>
  </si>
  <si>
    <t>PHIP</t>
  </si>
  <si>
    <t>PH-interacting protein</t>
  </si>
  <si>
    <t>Q8WXA9</t>
  </si>
  <si>
    <t>SREK1</t>
  </si>
  <si>
    <t>Splicing regulatory glutamine/lysine-rich protein 1</t>
  </si>
  <si>
    <t>Q8WXD5</t>
  </si>
  <si>
    <t>GEMIN6</t>
  </si>
  <si>
    <t>Gem-associated protein 6</t>
  </si>
  <si>
    <t>Q92522</t>
  </si>
  <si>
    <t>H1FX</t>
  </si>
  <si>
    <t>Histone H1x</t>
  </si>
  <si>
    <t>Q92598</t>
  </si>
  <si>
    <t>HSPH1</t>
  </si>
  <si>
    <t>Heat shock protein 105 kDa</t>
  </si>
  <si>
    <t>Q92820</t>
  </si>
  <si>
    <t>GGH</t>
  </si>
  <si>
    <t>Gamma-glutamyl hydrolase</t>
  </si>
  <si>
    <t>Q92930</t>
  </si>
  <si>
    <t>RAB8B</t>
  </si>
  <si>
    <t>Ras-related protein Rab-8B</t>
  </si>
  <si>
    <t>Q969T9</t>
  </si>
  <si>
    <t>WBP2</t>
  </si>
  <si>
    <t>WW domain-binding protein 2</t>
  </si>
  <si>
    <t>Q96C57</t>
  </si>
  <si>
    <t>C12orf43</t>
  </si>
  <si>
    <t>Uncharacterized protein C12orf43</t>
  </si>
  <si>
    <t>Q96CN9</t>
  </si>
  <si>
    <t>GCC1</t>
  </si>
  <si>
    <t>GRIP and coiled-coil domain-containing protein 1</t>
  </si>
  <si>
    <t>Q96CP6</t>
  </si>
  <si>
    <t>GRAMD1A</t>
  </si>
  <si>
    <t>GRAM domain-containing protein 1A</t>
  </si>
  <si>
    <t>Q96CS3</t>
  </si>
  <si>
    <t>FAF2</t>
  </si>
  <si>
    <t>FAS-associated factor 2</t>
  </si>
  <si>
    <t>Q96ER9</t>
  </si>
  <si>
    <t>CCDC51</t>
  </si>
  <si>
    <t>Coiled-coil domain-containing protein 51</t>
  </si>
  <si>
    <t>Q96FV9</t>
  </si>
  <si>
    <t>THOC1</t>
  </si>
  <si>
    <t>THO complex subunit 1</t>
  </si>
  <si>
    <t>Q96G23</t>
  </si>
  <si>
    <t>CERS2</t>
  </si>
  <si>
    <t>Ceramide synthase 2</t>
  </si>
  <si>
    <t>Q96GZ6</t>
  </si>
  <si>
    <t>SLC41A3</t>
  </si>
  <si>
    <t>Solute carrier family 41 member 3</t>
  </si>
  <si>
    <t>Q96JH7</t>
  </si>
  <si>
    <t>VCPIP1</t>
  </si>
  <si>
    <t>Deubiquitinating protein VCIP135</t>
  </si>
  <si>
    <t>Q96JM3</t>
  </si>
  <si>
    <t>CHAMP1</t>
  </si>
  <si>
    <t>Chromosome alignment-maintaining phosphoprotein 1</t>
  </si>
  <si>
    <t>Q96K37</t>
  </si>
  <si>
    <t>SLC35E1</t>
  </si>
  <si>
    <t>Solute carrier family 35 member E1</t>
  </si>
  <si>
    <t>Q96K76</t>
  </si>
  <si>
    <t>USP47</t>
  </si>
  <si>
    <t>Ubiquitin carboxyl-terminal hydrolase 47</t>
  </si>
  <si>
    <t>Q96MX3</t>
  </si>
  <si>
    <t>ZNF48</t>
  </si>
  <si>
    <t>Zinc finger protein 48</t>
  </si>
  <si>
    <t>Q96P16</t>
  </si>
  <si>
    <t>RPRD1A</t>
  </si>
  <si>
    <t>Regulation of nuclear pre-mRNA domain-containing protein 1A</t>
  </si>
  <si>
    <t>Q96PV6</t>
  </si>
  <si>
    <t>LENG8</t>
  </si>
  <si>
    <t>Leukocyte receptor cluster member 8</t>
  </si>
  <si>
    <t>Q96Q45</t>
  </si>
  <si>
    <t>TMEM237</t>
  </si>
  <si>
    <t>Transmembrane protein 237</t>
  </si>
  <si>
    <t>Q96QC0</t>
  </si>
  <si>
    <t>PPP1R10</t>
  </si>
  <si>
    <t>Serine/threonine-protein phosphatase 1 regulatory subunit 10</t>
  </si>
  <si>
    <t>Q96QE5</t>
  </si>
  <si>
    <t>TEFM</t>
  </si>
  <si>
    <t>Transcription elongation factor, mitochondrial</t>
  </si>
  <si>
    <t>Q96SZ5</t>
  </si>
  <si>
    <t>ADO</t>
  </si>
  <si>
    <t>2-aminoethanethiol dioxygenase</t>
  </si>
  <si>
    <t>Q96T37</t>
  </si>
  <si>
    <t>RBM15</t>
  </si>
  <si>
    <t>Putative RNA-binding protein 15</t>
  </si>
  <si>
    <t>Q99595</t>
  </si>
  <si>
    <t>TIMM17A</t>
  </si>
  <si>
    <t>Mitochondrial import inner membrane translocase subunit Tim17-A</t>
  </si>
  <si>
    <t>Q9BQE4</t>
  </si>
  <si>
    <t>VIMP</t>
  </si>
  <si>
    <t>Selenoprotein S</t>
  </si>
  <si>
    <t>Q9BTC0</t>
  </si>
  <si>
    <t>DIDO1</t>
  </si>
  <si>
    <t>Death-inducer obliterator 1</t>
  </si>
  <si>
    <t>Q9BU76</t>
  </si>
  <si>
    <t>MMTAG2</t>
  </si>
  <si>
    <t>Multiple myeloma tumor-associated protein 2</t>
  </si>
  <si>
    <t>Q9BUN8</t>
  </si>
  <si>
    <t>DERL1</t>
  </si>
  <si>
    <t>Derlin-1</t>
  </si>
  <si>
    <t>Q9BX79</t>
  </si>
  <si>
    <t>STRA6</t>
  </si>
  <si>
    <t>Stimulated by retinoic acid gene 6 protein homolog</t>
  </si>
  <si>
    <t>Q9BXP2</t>
  </si>
  <si>
    <t>SLC12A9</t>
  </si>
  <si>
    <t>Solute carrier family 12 member 9</t>
  </si>
  <si>
    <t>Q9BYN0</t>
  </si>
  <si>
    <t>SRXN1</t>
  </si>
  <si>
    <t>Sulfiredoxin-1</t>
  </si>
  <si>
    <t>Q9GZR7</t>
  </si>
  <si>
    <t>DDX24</t>
  </si>
  <si>
    <t>ATP-dependent RNA helicase DDX24</t>
  </si>
  <si>
    <t>Q9H089</t>
  </si>
  <si>
    <t>LSG1</t>
  </si>
  <si>
    <t>Large subunit GTPase 1 homolog</t>
  </si>
  <si>
    <t>Q9H0U3</t>
  </si>
  <si>
    <t>MAGT1</t>
  </si>
  <si>
    <t>Magnesium transporter protein 1</t>
  </si>
  <si>
    <t>Q9H1B7</t>
  </si>
  <si>
    <t>IRF2BPL</t>
  </si>
  <si>
    <t>Interferon regulatory factor 2-binding protein-like</t>
  </si>
  <si>
    <t>Q9H2H9</t>
  </si>
  <si>
    <t>SLC38A1</t>
  </si>
  <si>
    <t>Sodium-coupled neutral amino acid transporter 1</t>
  </si>
  <si>
    <t>Q9H2K0</t>
  </si>
  <si>
    <t>MTIF3</t>
  </si>
  <si>
    <t>Translation initiation factor IF-3, mitochondrial</t>
  </si>
  <si>
    <t>Q9H3Q1</t>
  </si>
  <si>
    <t>CDC42EP4</t>
  </si>
  <si>
    <t>Cdc42 effector protein 4</t>
  </si>
  <si>
    <t>Q9H490</t>
  </si>
  <si>
    <t>PIGU</t>
  </si>
  <si>
    <t>Phosphatidylinositol glycan anchor biosynthesis class U protein</t>
  </si>
  <si>
    <t>Q9H4A3</t>
  </si>
  <si>
    <t>WNK1</t>
  </si>
  <si>
    <t>Serine/threonine-protein kinase WNK1</t>
  </si>
  <si>
    <t>Q9H553</t>
  </si>
  <si>
    <t>ALG2</t>
  </si>
  <si>
    <t>Alpha-1,3/1,6-mannosyltransferase ALG2</t>
  </si>
  <si>
    <t>Q9H6E5</t>
  </si>
  <si>
    <t>TUT1</t>
  </si>
  <si>
    <t>Speckle targeted PIP5K1A-regulated poly(A) polymerase</t>
  </si>
  <si>
    <t>Q9H7E9</t>
  </si>
  <si>
    <t>C8orf33</t>
  </si>
  <si>
    <t>UPF0488 protein C8orf33</t>
  </si>
  <si>
    <t>Q9H814</t>
  </si>
  <si>
    <t>PHAX</t>
  </si>
  <si>
    <t>Phosphorylated adapter RNA export protein</t>
  </si>
  <si>
    <t>Q9H944</t>
  </si>
  <si>
    <t>MED20</t>
  </si>
  <si>
    <t>Mediator of RNA polymerase II transcription subunit 20</t>
  </si>
  <si>
    <t>Q9H9C1</t>
  </si>
  <si>
    <t>VIPAS39</t>
  </si>
  <si>
    <t>Spermatogenesis-defective protein 39 homolog</t>
  </si>
  <si>
    <t>Q9H9P8</t>
  </si>
  <si>
    <t>L2HGDH</t>
  </si>
  <si>
    <t>L-2-hydroxyglutarate dehydrogenase, mitochondrial</t>
  </si>
  <si>
    <t>Q9H9Y2</t>
  </si>
  <si>
    <t>RPF1</t>
  </si>
  <si>
    <t>Ribosome production factor 1</t>
  </si>
  <si>
    <t>Q9HBH5</t>
  </si>
  <si>
    <t>RDH14</t>
  </si>
  <si>
    <t>Retinol dehydrogenase 14</t>
  </si>
  <si>
    <t>Q9HC36</t>
  </si>
  <si>
    <t>RNMTL1</t>
  </si>
  <si>
    <t>rRNA methyltransferase 3, mitochondrial</t>
  </si>
  <si>
    <t>Q9HCG8</t>
  </si>
  <si>
    <t>CWC22</t>
  </si>
  <si>
    <t>Pre-mRNA-splicing factor CWC22 homolog</t>
  </si>
  <si>
    <t>Q9NPF4</t>
  </si>
  <si>
    <t>OSGEP</t>
  </si>
  <si>
    <t>Probable tRNA N6-adenosine threonylcarbamoyltransferase</t>
  </si>
  <si>
    <t>Q9NVV4</t>
  </si>
  <si>
    <t>MTPAP</t>
  </si>
  <si>
    <t>Poly(A) RNA polymerase, mitochondrial</t>
  </si>
  <si>
    <t>Q9NW68</t>
  </si>
  <si>
    <t>BSDC1</t>
  </si>
  <si>
    <t>BSD domain-containing protein 1</t>
  </si>
  <si>
    <t>Q9NX58</t>
  </si>
  <si>
    <t>LYAR</t>
  </si>
  <si>
    <t>Cell growth-regulating nucleolar protein</t>
  </si>
  <si>
    <t>Q9NXV2</t>
  </si>
  <si>
    <t>KCTD5</t>
  </si>
  <si>
    <t>BTB/POZ domain-containing protein KCTD5</t>
  </si>
  <si>
    <t>Q9NZ63</t>
  </si>
  <si>
    <t>C9orf78</t>
  </si>
  <si>
    <t>Uncharacterized protein C9orf78</t>
  </si>
  <si>
    <t>Q9P289</t>
  </si>
  <si>
    <t>STK26</t>
  </si>
  <si>
    <t>Serine/threonine-protein kinase 26</t>
  </si>
  <si>
    <t>Q9UBB5</t>
  </si>
  <si>
    <t>MBD2</t>
  </si>
  <si>
    <t>Methyl-CpG-binding domain protein 2</t>
  </si>
  <si>
    <t>Q9UBG0</t>
  </si>
  <si>
    <t>MRC2</t>
  </si>
  <si>
    <t>C-type mannose receptor 2</t>
  </si>
  <si>
    <t>Q9UBN6</t>
  </si>
  <si>
    <t>TNFRSF10D</t>
  </si>
  <si>
    <t>Tumor necrosis factor receptor superfamily member 10D</t>
  </si>
  <si>
    <t>Q9UBS4</t>
  </si>
  <si>
    <t>DNAJB11</t>
  </si>
  <si>
    <t>DnaJ homolog subfamily B member 11</t>
  </si>
  <si>
    <t>Q9UBU9</t>
  </si>
  <si>
    <t>NXF1</t>
  </si>
  <si>
    <t>Nuclear RNA export factor 1</t>
  </si>
  <si>
    <t>Q9UDY4</t>
  </si>
  <si>
    <t>DNAJB4</t>
  </si>
  <si>
    <t>DnaJ homolog subfamily B member 4</t>
  </si>
  <si>
    <t>Q9UFN0</t>
  </si>
  <si>
    <t>NIPSNAP3A</t>
  </si>
  <si>
    <t>Protein NipSnap homolog 3A</t>
  </si>
  <si>
    <t>Q9UHA4</t>
  </si>
  <si>
    <t>LAMTOR3</t>
  </si>
  <si>
    <t>Ragulator complex protein LAMTOR3</t>
  </si>
  <si>
    <t>Q9UHD1</t>
  </si>
  <si>
    <t>CHORDC1</t>
  </si>
  <si>
    <t>Cysteine and histidine-rich domain-containing protein 1</t>
  </si>
  <si>
    <t>Q9UHR4</t>
  </si>
  <si>
    <t>BAIAP2L1</t>
  </si>
  <si>
    <t>Brain-specific angiogenesis inhibitor 1-associated protein 2-like protein 1</t>
  </si>
  <si>
    <t>Q9UHR6</t>
  </si>
  <si>
    <t>ZNHIT2</t>
  </si>
  <si>
    <t>Zinc finger HIT domain-containing protein 2</t>
  </si>
  <si>
    <t>Q9UIJ7</t>
  </si>
  <si>
    <t>AK3</t>
  </si>
  <si>
    <t>GTP:AMP phosphotransferase AK3, mitochondrial</t>
  </si>
  <si>
    <t>Q9UJY1</t>
  </si>
  <si>
    <t>HSPB8</t>
  </si>
  <si>
    <t>Heat shock protein beta-8</t>
  </si>
  <si>
    <t>Q9UL15</t>
  </si>
  <si>
    <t>BAG5</t>
  </si>
  <si>
    <t>BAG family molecular chaperone regulator 5</t>
  </si>
  <si>
    <t>Q9UNY4</t>
  </si>
  <si>
    <t>TTF2</t>
  </si>
  <si>
    <t>Transcription termination factor 2</t>
  </si>
  <si>
    <t>Q9Y221</t>
  </si>
  <si>
    <t>NIP7</t>
  </si>
  <si>
    <t>60S ribosome subunit biogenesis protein NIP7 homolog</t>
  </si>
  <si>
    <t>Q9Y287</t>
  </si>
  <si>
    <t>ITM2B</t>
  </si>
  <si>
    <t>Integral membrane protein 2B</t>
  </si>
  <si>
    <t>Q9Y2D5</t>
  </si>
  <si>
    <t>AKAP2</t>
  </si>
  <si>
    <t>A-kinase anchor protein 2</t>
  </si>
  <si>
    <t>Q9Y2H0</t>
  </si>
  <si>
    <t>DLGAP4</t>
  </si>
  <si>
    <t>Disks large-associated protein 4</t>
  </si>
  <si>
    <t>Q9Y2Z9</t>
  </si>
  <si>
    <t>COQ6</t>
  </si>
  <si>
    <t>Ubiquinone biosynthesis monooxygenase COQ6, mitochondrial</t>
  </si>
  <si>
    <t>Q9Y371</t>
  </si>
  <si>
    <t>SH3GLB1</t>
  </si>
  <si>
    <t>Endophilin-B1</t>
  </si>
  <si>
    <t>Q9Y3A6</t>
  </si>
  <si>
    <t>TMED5</t>
  </si>
  <si>
    <t>Transmembrane emp24 domain-containing protein 5</t>
  </si>
  <si>
    <t>Q9Y4B5</t>
  </si>
  <si>
    <t>MTCL1</t>
  </si>
  <si>
    <t>Microtubule cross-linking factor 1</t>
  </si>
  <si>
    <t>Q9Y5U2</t>
  </si>
  <si>
    <t>TSSC4</t>
  </si>
  <si>
    <t>Protein TSSC4</t>
  </si>
  <si>
    <t>Q9Y653</t>
  </si>
  <si>
    <t>GPR56</t>
  </si>
  <si>
    <t>G-protein coupled receptor 56</t>
  </si>
  <si>
    <t>Q9Y6A4</t>
  </si>
  <si>
    <t>CFAP20</t>
  </si>
  <si>
    <t>Cilia- and flagella-associated protein 20</t>
  </si>
  <si>
    <t>P46531</t>
  </si>
  <si>
    <t>NOTCH1</t>
  </si>
  <si>
    <t>Neurogenic locus notch homolog protein 1</t>
  </si>
  <si>
    <t>Alpha-mannosidase 2</t>
  </si>
  <si>
    <t>Cysteine-rich with EGF-like domain protein 2</t>
  </si>
  <si>
    <t>Q86XI2</t>
  </si>
  <si>
    <t>NCAPG2</t>
  </si>
  <si>
    <t>Condensin-2 complex subunit G2</t>
  </si>
  <si>
    <t>Q8WTW3</t>
  </si>
  <si>
    <t>COG1</t>
  </si>
  <si>
    <t>Conserved oligomeric Golgi complex subunit 1</t>
  </si>
  <si>
    <t>Q96HD1</t>
  </si>
  <si>
    <t>CRELD1</t>
  </si>
  <si>
    <t>Cysteine-rich with EGF-like domain protein 1</t>
  </si>
  <si>
    <t>Q9H9Y6</t>
  </si>
  <si>
    <t>POLR1B</t>
  </si>
  <si>
    <t>DNA-directed RNA polymerase I subunit RPA2</t>
  </si>
  <si>
    <t>E9PRG8</t>
  </si>
  <si>
    <t>C11orf98</t>
  </si>
  <si>
    <t>Uncharacterized protein C11orf98</t>
  </si>
  <si>
    <t>O00291</t>
  </si>
  <si>
    <t>HIP1</t>
  </si>
  <si>
    <t>Huntingtin-interacting protein 1</t>
  </si>
  <si>
    <t>O00330</t>
  </si>
  <si>
    <t>PDHX</t>
  </si>
  <si>
    <t>Pyruvate dehydrogenase protein X component, mitochondrial</t>
  </si>
  <si>
    <t>O00767</t>
  </si>
  <si>
    <t>SCD</t>
  </si>
  <si>
    <t>Acyl-CoA desaturase</t>
  </si>
  <si>
    <t>O14545</t>
  </si>
  <si>
    <t>TRAFD1</t>
  </si>
  <si>
    <t>TRAF-type zinc finger domain-containing protein 1</t>
  </si>
  <si>
    <t>O14578</t>
  </si>
  <si>
    <t>CIT</t>
  </si>
  <si>
    <t>Citron Rho-interacting kinase</t>
  </si>
  <si>
    <t>O14683</t>
  </si>
  <si>
    <t>TP53I11</t>
  </si>
  <si>
    <t>Tumor protein p53-inducible protein 11</t>
  </si>
  <si>
    <t>O14786</t>
  </si>
  <si>
    <t>NRP1</t>
  </si>
  <si>
    <t>Neuropilin-1</t>
  </si>
  <si>
    <t>O15031</t>
  </si>
  <si>
    <t>PLXNB2</t>
  </si>
  <si>
    <t>Plexin-B2</t>
  </si>
  <si>
    <t>O15121</t>
  </si>
  <si>
    <t>DEGS1</t>
  </si>
  <si>
    <t>Sphingolipid delta(4)-desaturase DES1</t>
  </si>
  <si>
    <t>O15294</t>
  </si>
  <si>
    <t>OGT</t>
  </si>
  <si>
    <t>UDP-N-acetylglucosamine--peptide N-acetylglucosaminyltransferase 110 kDa subunit</t>
  </si>
  <si>
    <t>O15321</t>
  </si>
  <si>
    <t>TM9SF1</t>
  </si>
  <si>
    <t>Transmembrane 9 superfamily member 1</t>
  </si>
  <si>
    <t>O43709</t>
  </si>
  <si>
    <t>WBSCR22</t>
  </si>
  <si>
    <t>Probable 18S rRNA (guanine-N(7))-methyltransferase</t>
  </si>
  <si>
    <t>O43847</t>
  </si>
  <si>
    <t>NRD1</t>
  </si>
  <si>
    <t>Nardilysin</t>
  </si>
  <si>
    <t>O60427</t>
  </si>
  <si>
    <t>FADS1</t>
  </si>
  <si>
    <t>Fatty acid desaturase 1</t>
  </si>
  <si>
    <t>O60437</t>
  </si>
  <si>
    <t>PPL</t>
  </si>
  <si>
    <t>Periplakin</t>
  </si>
  <si>
    <t>O75330</t>
  </si>
  <si>
    <t>HMMR</t>
  </si>
  <si>
    <t>Hyaluronan mediated motility receptor</t>
  </si>
  <si>
    <t>O75616</t>
  </si>
  <si>
    <t>ERAL1</t>
  </si>
  <si>
    <t>GTPase Era, mitochondrial</t>
  </si>
  <si>
    <t>O75674</t>
  </si>
  <si>
    <t>TOM1L1</t>
  </si>
  <si>
    <t>TOM1-like protein 1</t>
  </si>
  <si>
    <t>O75717</t>
  </si>
  <si>
    <t>WDHD1</t>
  </si>
  <si>
    <t>WD repeat and HMG-box DNA-binding protein 1</t>
  </si>
  <si>
    <t>O75794</t>
  </si>
  <si>
    <t>CDC123</t>
  </si>
  <si>
    <t>Cell division cycle protein 123 homolog</t>
  </si>
  <si>
    <t>O75886</t>
  </si>
  <si>
    <t>STAM2</t>
  </si>
  <si>
    <t>Signal transducing adapter molecule 2</t>
  </si>
  <si>
    <t>O95149</t>
  </si>
  <si>
    <t>SNUPN</t>
  </si>
  <si>
    <t>Snurportin-1</t>
  </si>
  <si>
    <t>O95155</t>
  </si>
  <si>
    <t>UBE4B</t>
  </si>
  <si>
    <t>Ubiquitin conjugation factor E4 B</t>
  </si>
  <si>
    <t>O95395</t>
  </si>
  <si>
    <t>GCNT3</t>
  </si>
  <si>
    <t>Beta-1,3-galactosyl-O-glycosyl-glycoprotein beta-1,6-N-acetylglucosaminyltransferase 3</t>
  </si>
  <si>
    <t>O95396</t>
  </si>
  <si>
    <t>MOCS3</t>
  </si>
  <si>
    <t>Adenylyltransferase and sulfurtransferase MOCS3</t>
  </si>
  <si>
    <t>O95486</t>
  </si>
  <si>
    <t>SEC24A</t>
  </si>
  <si>
    <t>Protein transport protein Sec24A</t>
  </si>
  <si>
    <t>O95602</t>
  </si>
  <si>
    <t>POLR1A</t>
  </si>
  <si>
    <t>DNA-directed RNA polymerase I subunit RPA1</t>
  </si>
  <si>
    <t>O95864</t>
  </si>
  <si>
    <t>FADS2</t>
  </si>
  <si>
    <t>Fatty acid desaturase 2</t>
  </si>
  <si>
    <t>P00374</t>
  </si>
  <si>
    <t>DHFR</t>
  </si>
  <si>
    <t>Dihydrofolate reductase</t>
  </si>
  <si>
    <t>P04150</t>
  </si>
  <si>
    <t>NR3C1</t>
  </si>
  <si>
    <t>Glucocorticoid receptor</t>
  </si>
  <si>
    <t>P04818</t>
  </si>
  <si>
    <t>TYMS</t>
  </si>
  <si>
    <t>Thymidylate synthase</t>
  </si>
  <si>
    <t>P05109</t>
  </si>
  <si>
    <t>S100A8</t>
  </si>
  <si>
    <t>Protein S100-A8</t>
  </si>
  <si>
    <t>P08069</t>
  </si>
  <si>
    <t>IGF1R</t>
  </si>
  <si>
    <t>Insulin-like growth factor 1 receptor</t>
  </si>
  <si>
    <t>P08581</t>
  </si>
  <si>
    <t>MET</t>
  </si>
  <si>
    <t>Hepatocyte growth factor receptor</t>
  </si>
  <si>
    <t>P09884</t>
  </si>
  <si>
    <t>POLA1</t>
  </si>
  <si>
    <t>DNA polymerase alpha catalytic subunit</t>
  </si>
  <si>
    <t>P11498</t>
  </si>
  <si>
    <t>PC</t>
  </si>
  <si>
    <t>Pyruvate carboxylase, mitochondrial</t>
  </si>
  <si>
    <t>P12277</t>
  </si>
  <si>
    <t>CKB</t>
  </si>
  <si>
    <t>Creatine kinase B-type</t>
  </si>
  <si>
    <t>P15428</t>
  </si>
  <si>
    <t>HPGD</t>
  </si>
  <si>
    <t>15-hydroxyprostaglandin dehydrogenase [NAD(+)]</t>
  </si>
  <si>
    <t>P16402</t>
  </si>
  <si>
    <t>HIST1H1D</t>
  </si>
  <si>
    <t>Histone H1.3</t>
  </si>
  <si>
    <t>P16930</t>
  </si>
  <si>
    <t>FAH</t>
  </si>
  <si>
    <t>Fumarylacetoacetase</t>
  </si>
  <si>
    <t>P17544</t>
  </si>
  <si>
    <t>ATF7</t>
  </si>
  <si>
    <t>Cyclic AMP-dependent transcription factor ATF-7</t>
  </si>
  <si>
    <t>P17858</t>
  </si>
  <si>
    <t>PFKL</t>
  </si>
  <si>
    <t>ATP-dependent 6-phosphofructokinase, liver type</t>
  </si>
  <si>
    <t>P18827</t>
  </si>
  <si>
    <t>SDC1</t>
  </si>
  <si>
    <t>Syndecan-1</t>
  </si>
  <si>
    <t>P22033</t>
  </si>
  <si>
    <t>MUT</t>
  </si>
  <si>
    <t>Methylmalonyl-CoA mutase, mitochondrial</t>
  </si>
  <si>
    <t>P23497</t>
  </si>
  <si>
    <t>SP100</t>
  </si>
  <si>
    <t>Nuclear autoantigen Sp-100</t>
  </si>
  <si>
    <t>P24928</t>
  </si>
  <si>
    <t>POLR2A</t>
  </si>
  <si>
    <t>DNA-directed RNA polymerase II subunit RPB1</t>
  </si>
  <si>
    <t>P24941</t>
  </si>
  <si>
    <t>CDK2</t>
  </si>
  <si>
    <t>Cyclin-dependent kinase 2</t>
  </si>
  <si>
    <t>P27216</t>
  </si>
  <si>
    <t>ANXA13</t>
  </si>
  <si>
    <t>Annexin A13</t>
  </si>
  <si>
    <t>P28347</t>
  </si>
  <si>
    <t>TEAD1</t>
  </si>
  <si>
    <t>Transcriptional enhancer factor TEF-1</t>
  </si>
  <si>
    <t>P31151</t>
  </si>
  <si>
    <t>S100A7</t>
  </si>
  <si>
    <t>Protein S100-A7</t>
  </si>
  <si>
    <t>P31350</t>
  </si>
  <si>
    <t>RRM2</t>
  </si>
  <si>
    <t>Ribonucleoside-diphosphate reductase subunit M2</t>
  </si>
  <si>
    <t>P31483</t>
  </si>
  <si>
    <t>TIA1</t>
  </si>
  <si>
    <t>Nucleolysin TIA-1 isoform p40</t>
  </si>
  <si>
    <t>P34913</t>
  </si>
  <si>
    <t>EPHX2</t>
  </si>
  <si>
    <t>Bifunctional epoxide hydrolase 2</t>
  </si>
  <si>
    <t>P35573</t>
  </si>
  <si>
    <t>AGL</t>
  </si>
  <si>
    <t>Glycogen debranching enzyme</t>
  </si>
  <si>
    <t>P37268</t>
  </si>
  <si>
    <t>FDFT1</t>
  </si>
  <si>
    <t>Squalene synthase</t>
  </si>
  <si>
    <t>P40306</t>
  </si>
  <si>
    <t>PSMB10</t>
  </si>
  <si>
    <t>Proteasome subunit beta type-10</t>
  </si>
  <si>
    <t>P40692</t>
  </si>
  <si>
    <t>MLH1</t>
  </si>
  <si>
    <t>DNA mismatch repair protein Mlh1</t>
  </si>
  <si>
    <t>P41214</t>
  </si>
  <si>
    <t>EIF2D</t>
  </si>
  <si>
    <t>Eukaryotic translation initiation factor 2D</t>
  </si>
  <si>
    <t>P41219</t>
  </si>
  <si>
    <t>PRPH</t>
  </si>
  <si>
    <t>Peripherin</t>
  </si>
  <si>
    <t>P42345</t>
  </si>
  <si>
    <t>MTOR</t>
  </si>
  <si>
    <t>Serine/threonine-protein kinase mTOR</t>
  </si>
  <si>
    <t>P43353</t>
  </si>
  <si>
    <t>ALDH3B1</t>
  </si>
  <si>
    <t>Aldehyde dehydrogenase family 3 member B1</t>
  </si>
  <si>
    <t>P46934</t>
  </si>
  <si>
    <t>NEDD4</t>
  </si>
  <si>
    <t>E3 ubiquitin-protein ligase NEDD4</t>
  </si>
  <si>
    <t>P47895</t>
  </si>
  <si>
    <t>ALDH1A3</t>
  </si>
  <si>
    <t>Aldehyde dehydrogenase family 1 member A3</t>
  </si>
  <si>
    <t>P48449</t>
  </si>
  <si>
    <t>LSS</t>
  </si>
  <si>
    <t>Lanosterol synthase</t>
  </si>
  <si>
    <t>P49459</t>
  </si>
  <si>
    <t>UBE2A</t>
  </si>
  <si>
    <t>Ubiquitin-conjugating enzyme E2 A</t>
  </si>
  <si>
    <t>P50895</t>
  </si>
  <si>
    <t>BCAM</t>
  </si>
  <si>
    <t>Basal cell adhesion molecule</t>
  </si>
  <si>
    <t>P51692</t>
  </si>
  <si>
    <t>STAT5B</t>
  </si>
  <si>
    <t>Signal transducer and activator of transcription 5B</t>
  </si>
  <si>
    <t>P51784</t>
  </si>
  <si>
    <t>USP11</t>
  </si>
  <si>
    <t>Ubiquitin carboxyl-terminal hydrolase 11</t>
  </si>
  <si>
    <t>P52701</t>
  </si>
  <si>
    <t>MSH6</t>
  </si>
  <si>
    <t>DNA mismatch repair protein Msh6</t>
  </si>
  <si>
    <t>P53355</t>
  </si>
  <si>
    <t>DAPK1</t>
  </si>
  <si>
    <t>Death-associated protein kinase 1</t>
  </si>
  <si>
    <t>P57678</t>
  </si>
  <si>
    <t>GEMIN4</t>
  </si>
  <si>
    <t>Gem-associated protein 4</t>
  </si>
  <si>
    <t>P61966</t>
  </si>
  <si>
    <t>AP1S1</t>
  </si>
  <si>
    <t>AP-1 complex subunit sigma-1A</t>
  </si>
  <si>
    <t>P62328</t>
  </si>
  <si>
    <t>TMSB4X</t>
  </si>
  <si>
    <t>Thymosin beta-4</t>
  </si>
  <si>
    <t>P62745</t>
  </si>
  <si>
    <t>RHOB</t>
  </si>
  <si>
    <t>Rho-related GTP-binding protein RhoB</t>
  </si>
  <si>
    <t>P63027</t>
  </si>
  <si>
    <t>VAMP2</t>
  </si>
  <si>
    <t>Vesicle-associated membrane protein 2</t>
  </si>
  <si>
    <t>P63151</t>
  </si>
  <si>
    <t>PPP2R2A</t>
  </si>
  <si>
    <t>Serine/threonine-protein phosphatase 2A 55 kDa regulatory subunit B alpha isoform</t>
  </si>
  <si>
    <t>P78316</t>
  </si>
  <si>
    <t>NOP14</t>
  </si>
  <si>
    <t>Nucleolar protein 14</t>
  </si>
  <si>
    <t>P78368</t>
  </si>
  <si>
    <t>CSNK1G2</t>
  </si>
  <si>
    <t>Casein kinase I isoform gamma-2</t>
  </si>
  <si>
    <t>P82914</t>
  </si>
  <si>
    <t>MRPS15</t>
  </si>
  <si>
    <t>28S ribosomal protein S15, mitochondrial</t>
  </si>
  <si>
    <t>P86791</t>
  </si>
  <si>
    <t>CCZ1</t>
  </si>
  <si>
    <t>Vacuolar fusion protein CCZ1 homolog</t>
  </si>
  <si>
    <t>P98155</t>
  </si>
  <si>
    <t>VLDLR</t>
  </si>
  <si>
    <t>Very low-density lipoprotein receptor</t>
  </si>
  <si>
    <t>P98194</t>
  </si>
  <si>
    <t>ATP2C1</t>
  </si>
  <si>
    <t>Calcium-transporting ATPase type 2C member 1</t>
  </si>
  <si>
    <t>Q00403</t>
  </si>
  <si>
    <t>GTF2B</t>
  </si>
  <si>
    <t>Transcription initiation factor IIB</t>
  </si>
  <si>
    <t>Q01415</t>
  </si>
  <si>
    <t>GALK2</t>
  </si>
  <si>
    <t>N-acetylgalactosamine kinase</t>
  </si>
  <si>
    <t>Q03426</t>
  </si>
  <si>
    <t>MVK</t>
  </si>
  <si>
    <t>Mevalonate kinase</t>
  </si>
  <si>
    <t>Q07864</t>
  </si>
  <si>
    <t>POLE</t>
  </si>
  <si>
    <t>DNA polymerase epsilon catalytic subunit A</t>
  </si>
  <si>
    <t>Q07973</t>
  </si>
  <si>
    <t>CYP24A1</t>
  </si>
  <si>
    <t>1,25-dihydroxyvitamin D(3) 24-hydroxylase, mitochondrial</t>
  </si>
  <si>
    <t>Q12802</t>
  </si>
  <si>
    <t>AKAP13</t>
  </si>
  <si>
    <t>A-kinase anchor protein 13</t>
  </si>
  <si>
    <t>Q13488</t>
  </si>
  <si>
    <t>TCIRG1</t>
  </si>
  <si>
    <t>V-type proton ATPase 116 kDa subunit a isoform 3</t>
  </si>
  <si>
    <t>Q13496</t>
  </si>
  <si>
    <t>MTM1</t>
  </si>
  <si>
    <t>Myotubularin</t>
  </si>
  <si>
    <t>Q13823</t>
  </si>
  <si>
    <t>GNL2</t>
  </si>
  <si>
    <t>Nucleolar GTP-binding protein 2</t>
  </si>
  <si>
    <t>Q14126</t>
  </si>
  <si>
    <t>DSG2</t>
  </si>
  <si>
    <t>Desmoglein-2</t>
  </si>
  <si>
    <t>Q14244</t>
  </si>
  <si>
    <t>MAP7</t>
  </si>
  <si>
    <t>Ensconsin</t>
  </si>
  <si>
    <t>Q14527</t>
  </si>
  <si>
    <t>HLTF</t>
  </si>
  <si>
    <t>Helicase-like transcription factor</t>
  </si>
  <si>
    <t>Q14534</t>
  </si>
  <si>
    <t>SQLE</t>
  </si>
  <si>
    <t>Squalene monooxygenase</t>
  </si>
  <si>
    <t>Q14653</t>
  </si>
  <si>
    <t>IRF3</t>
  </si>
  <si>
    <t>Interferon regulatory factor 3</t>
  </si>
  <si>
    <t>Q15004</t>
  </si>
  <si>
    <t>KIAA0101</t>
  </si>
  <si>
    <t>PCNA-associated factor</t>
  </si>
  <si>
    <t>Q15172</t>
  </si>
  <si>
    <t>PPP2R5A</t>
  </si>
  <si>
    <t>Serine/threonine-protein phosphatase 2A 56 kDa regulatory subunit alpha isoform</t>
  </si>
  <si>
    <t>Q15398</t>
  </si>
  <si>
    <t>DLGAP5</t>
  </si>
  <si>
    <t>Disks large-associated protein 5</t>
  </si>
  <si>
    <t>Q15437</t>
  </si>
  <si>
    <t>SEC23B</t>
  </si>
  <si>
    <t>Protein transport protein Sec23B</t>
  </si>
  <si>
    <t>Q15833</t>
  </si>
  <si>
    <t>STXBP2</t>
  </si>
  <si>
    <t>Syntaxin-binding protein 2</t>
  </si>
  <si>
    <t>Q16850</t>
  </si>
  <si>
    <t>CYP51A1</t>
  </si>
  <si>
    <t>Lanosterol 14-alpha demethylase</t>
  </si>
  <si>
    <t>Q16875</t>
  </si>
  <si>
    <t>PFKFB3</t>
  </si>
  <si>
    <t>6-phosphofructo-2-kinase/fructose-2,6-bisphosphatase 3</t>
  </si>
  <si>
    <t>Q4V328</t>
  </si>
  <si>
    <t>GRIPAP1</t>
  </si>
  <si>
    <t>GRIP1-associated protein 1</t>
  </si>
  <si>
    <t>Q53EL6</t>
  </si>
  <si>
    <t>PDCD4</t>
  </si>
  <si>
    <t>Programmed cell death protein 4</t>
  </si>
  <si>
    <t>Q53EZ4</t>
  </si>
  <si>
    <t>CEP55</t>
  </si>
  <si>
    <t>Centrosomal protein of 55 kDa</t>
  </si>
  <si>
    <t>Q5M775</t>
  </si>
  <si>
    <t>SPECC1</t>
  </si>
  <si>
    <t>Cytospin-B</t>
  </si>
  <si>
    <t>Q5T1M5</t>
  </si>
  <si>
    <t>FKBP15</t>
  </si>
  <si>
    <t>FK506-binding protein 15</t>
  </si>
  <si>
    <t>Q5T3I0</t>
  </si>
  <si>
    <t>GPATCH4</t>
  </si>
  <si>
    <t>G patch domain-containing protein 4</t>
  </si>
  <si>
    <t>Q5T447</t>
  </si>
  <si>
    <t>HECTD3</t>
  </si>
  <si>
    <t>E3 ubiquitin-protein ligase HECTD3</t>
  </si>
  <si>
    <t>Q5TDH0</t>
  </si>
  <si>
    <t>DDI2</t>
  </si>
  <si>
    <t>Protein DDI1 homolog 2</t>
  </si>
  <si>
    <t>Q5VZK9</t>
  </si>
  <si>
    <t>LRRC16A</t>
  </si>
  <si>
    <t>Leucine-rich repeat-containing protein 16A</t>
  </si>
  <si>
    <t>Q6IA86</t>
  </si>
  <si>
    <t>ELP2</t>
  </si>
  <si>
    <t>Elongator complex protein 2</t>
  </si>
  <si>
    <t>Q6IN84</t>
  </si>
  <si>
    <t>MRM1</t>
  </si>
  <si>
    <t>rRNA methyltransferase 1, mitochondrial</t>
  </si>
  <si>
    <t>Q6NUM9</t>
  </si>
  <si>
    <t>RETSAT</t>
  </si>
  <si>
    <t>All-trans-retinol 13,14-reductase</t>
  </si>
  <si>
    <t>Q6P1N0</t>
  </si>
  <si>
    <t>CC2D1A</t>
  </si>
  <si>
    <t>Coiled-coil and C2 domain-containing protein 1A</t>
  </si>
  <si>
    <t>Q6P1N9</t>
  </si>
  <si>
    <t>TATDN1</t>
  </si>
  <si>
    <t>Putative deoxyribonuclease TATDN1</t>
  </si>
  <si>
    <t>Q6P4I2</t>
  </si>
  <si>
    <t>WDR73</t>
  </si>
  <si>
    <t>WD repeat-containing protein 73</t>
  </si>
  <si>
    <t>Q6PL18</t>
  </si>
  <si>
    <t>ATAD2</t>
  </si>
  <si>
    <t>ATPase family AAA domain-containing protein 2</t>
  </si>
  <si>
    <t>Q6XZF7</t>
  </si>
  <si>
    <t>DNMBP</t>
  </si>
  <si>
    <t>Dynamin-binding protein</t>
  </si>
  <si>
    <t>Q6ZT12</t>
  </si>
  <si>
    <t>UBR3</t>
  </si>
  <si>
    <t>E3 ubiquitin-protein ligase UBR3</t>
  </si>
  <si>
    <t>Q7KZI7</t>
  </si>
  <si>
    <t>MARK2</t>
  </si>
  <si>
    <t>Serine/threonine-protein kinase MARK2</t>
  </si>
  <si>
    <t>Q7L804</t>
  </si>
  <si>
    <t>RAB11FIP2</t>
  </si>
  <si>
    <t>Rab11 family-interacting protein 2</t>
  </si>
  <si>
    <t>Q7LBC6</t>
  </si>
  <si>
    <t>KDM3B</t>
  </si>
  <si>
    <t>Lysine-specific demethylase 3B</t>
  </si>
  <si>
    <t>Q7Z4H7</t>
  </si>
  <si>
    <t>HAUS6</t>
  </si>
  <si>
    <t>HAUS augmin-like complex subunit 6</t>
  </si>
  <si>
    <t>Q7Z6B7</t>
  </si>
  <si>
    <t>SRGAP1</t>
  </si>
  <si>
    <t>SLIT-ROBO Rho GTPase-activating protein 1</t>
  </si>
  <si>
    <t>Q86V21</t>
  </si>
  <si>
    <t>AACS</t>
  </si>
  <si>
    <t>Acetoacetyl-CoA synthetase</t>
  </si>
  <si>
    <t>Q86VI3</t>
  </si>
  <si>
    <t>IQGAP3</t>
  </si>
  <si>
    <t>Ras GTPase-activating-like protein IQGAP3</t>
  </si>
  <si>
    <t>Q8IUC4</t>
  </si>
  <si>
    <t>RHPN2</t>
  </si>
  <si>
    <t>Rhophilin-2</t>
  </si>
  <si>
    <t>Q8IUD2</t>
  </si>
  <si>
    <t>ERC1</t>
  </si>
  <si>
    <t>ELKS/Rab6-interacting/CAST family member 1</t>
  </si>
  <si>
    <t>Q8IVL5</t>
  </si>
  <si>
    <t>LEPREL1</t>
  </si>
  <si>
    <t>Prolyl 3-hydroxylase 2</t>
  </si>
  <si>
    <t>Q8IWV8</t>
  </si>
  <si>
    <t>UBR2</t>
  </si>
  <si>
    <t>E3 ubiquitin-protein ligase UBR2</t>
  </si>
  <si>
    <t>Q8IX01</t>
  </si>
  <si>
    <t>SUGP2</t>
  </si>
  <si>
    <t>SURP and G-patch domain-containing protein 2</t>
  </si>
  <si>
    <t>Q8IY22</t>
  </si>
  <si>
    <t>CMIP</t>
  </si>
  <si>
    <t>C-Maf-inducing protein</t>
  </si>
  <si>
    <t>Q8N3C0</t>
  </si>
  <si>
    <t>ASCC3</t>
  </si>
  <si>
    <t>Activating signal cointegrator 1 complex subunit 3</t>
  </si>
  <si>
    <t>Q8N3D4</t>
  </si>
  <si>
    <t>EHBP1L1</t>
  </si>
  <si>
    <t>EH domain-binding protein 1-like protein 1</t>
  </si>
  <si>
    <t>Q8N6R0</t>
  </si>
  <si>
    <t>METTL13</t>
  </si>
  <si>
    <t>Methyltransferase-like protein 13</t>
  </si>
  <si>
    <t>Q8ND30</t>
  </si>
  <si>
    <t>PPFIBP2</t>
  </si>
  <si>
    <t>Liprin-beta-2</t>
  </si>
  <si>
    <t>Q8NEM2</t>
  </si>
  <si>
    <t>SHCBP1</t>
  </si>
  <si>
    <t>SHC SH2 domain-binding protein 1</t>
  </si>
  <si>
    <t>Q8NFF5</t>
  </si>
  <si>
    <t>FLAD1</t>
  </si>
  <si>
    <t>FAD synthase</t>
  </si>
  <si>
    <t>Q8TD19</t>
  </si>
  <si>
    <t>NEK9</t>
  </si>
  <si>
    <t>Serine/threonine-protein kinase Nek9</t>
  </si>
  <si>
    <t>Q8TEX9</t>
  </si>
  <si>
    <t>IPO4</t>
  </si>
  <si>
    <t>Importin-4</t>
  </si>
  <si>
    <t>Q8WTS6</t>
  </si>
  <si>
    <t>SETD7</t>
  </si>
  <si>
    <t>Histone-lysine N-methyltransferase SETD7</t>
  </si>
  <si>
    <t>Q8WUA4</t>
  </si>
  <si>
    <t>GTF3C2</t>
  </si>
  <si>
    <t>General transcription factor 3C polypeptide 2</t>
  </si>
  <si>
    <t>Q8WV41</t>
  </si>
  <si>
    <t>SNX33</t>
  </si>
  <si>
    <t>Sorting nexin-33</t>
  </si>
  <si>
    <t>Q8WVX9</t>
  </si>
  <si>
    <t>FAR1</t>
  </si>
  <si>
    <t>Fatty acyl-CoA reductase 1</t>
  </si>
  <si>
    <t>Q8WXG6</t>
  </si>
  <si>
    <t>MADD</t>
  </si>
  <si>
    <t>MAP kinase-activating death domain protein</t>
  </si>
  <si>
    <t>Q92530</t>
  </si>
  <si>
    <t>PSMF1</t>
  </si>
  <si>
    <t>Proteasome inhibitor PI31 subunit</t>
  </si>
  <si>
    <t>Q92805</t>
  </si>
  <si>
    <t>GOLGA1</t>
  </si>
  <si>
    <t>Golgin subfamily A member 1</t>
  </si>
  <si>
    <t>Q92823</t>
  </si>
  <si>
    <t>NRCAM</t>
  </si>
  <si>
    <t>Neuronal cell adhesion molecule</t>
  </si>
  <si>
    <t>Q92922</t>
  </si>
  <si>
    <t>SMARCC1</t>
  </si>
  <si>
    <t>SWI/SNF complex subunit SMARCC1</t>
  </si>
  <si>
    <t>Q92979</t>
  </si>
  <si>
    <t>EMG1</t>
  </si>
  <si>
    <t>Ribosomal RNA small subunit methyltransferase NEP1</t>
  </si>
  <si>
    <t>Q92990</t>
  </si>
  <si>
    <t>GLMN</t>
  </si>
  <si>
    <t>Glomulin</t>
  </si>
  <si>
    <t>Q93050</t>
  </si>
  <si>
    <t>ATP6V0A1</t>
  </si>
  <si>
    <t>V-type proton ATPase 116 kDa subunit a isoform 1</t>
  </si>
  <si>
    <t>Q93074</t>
  </si>
  <si>
    <t>MED12</t>
  </si>
  <si>
    <t>Mediator of RNA polymerase II transcription subunit 12</t>
  </si>
  <si>
    <t>Q969S9</t>
  </si>
  <si>
    <t>GFM2</t>
  </si>
  <si>
    <t>Ribosome-releasing factor 2, mitochondrial</t>
  </si>
  <si>
    <t>Q96BS2</t>
  </si>
  <si>
    <t>TESC</t>
  </si>
  <si>
    <t>Calcineurin B homologous protein 3</t>
  </si>
  <si>
    <t>Q96D46</t>
  </si>
  <si>
    <t>NMD3</t>
  </si>
  <si>
    <t>60S ribosomal export protein NMD3</t>
  </si>
  <si>
    <t>Q96D53</t>
  </si>
  <si>
    <t>ADCK4</t>
  </si>
  <si>
    <t>AarF domain-containing protein kinase 4</t>
  </si>
  <si>
    <t>Q96EK5</t>
  </si>
  <si>
    <t>KIAA1279</t>
  </si>
  <si>
    <t>KIF1-binding protein</t>
  </si>
  <si>
    <t>Q96EL2</t>
  </si>
  <si>
    <t>MRPS24</t>
  </si>
  <si>
    <t>28S ribosomal protein S24, mitochondrial</t>
  </si>
  <si>
    <t>Q96ER3</t>
  </si>
  <si>
    <t>SAAL1</t>
  </si>
  <si>
    <t>Protein SAAL1</t>
  </si>
  <si>
    <t>Q96F63</t>
  </si>
  <si>
    <t>CCDC97</t>
  </si>
  <si>
    <t>Coiled-coil domain-containing protein 97</t>
  </si>
  <si>
    <t>Q96FK6</t>
  </si>
  <si>
    <t>WDR89</t>
  </si>
  <si>
    <t>WD repeat-containing protein 89</t>
  </si>
  <si>
    <t>Q96GA3</t>
  </si>
  <si>
    <t>LTV1</t>
  </si>
  <si>
    <t>Protein LTV1 homolog</t>
  </si>
  <si>
    <t>Q96GD4</t>
  </si>
  <si>
    <t>AURKB</t>
  </si>
  <si>
    <t>Aurora kinase B</t>
  </si>
  <si>
    <t>Q96GX5</t>
  </si>
  <si>
    <t>MASTL</t>
  </si>
  <si>
    <t>Serine/threonine-protein kinase greatwall</t>
  </si>
  <si>
    <t>Q96HQ2</t>
  </si>
  <si>
    <t>CDKN2AIPNL</t>
  </si>
  <si>
    <t>CDKN2AIP N-terminal-like protein</t>
  </si>
  <si>
    <t>Q96HY7</t>
  </si>
  <si>
    <t>DHTKD1</t>
  </si>
  <si>
    <t>Probable 2-oxoglutarate dehydrogenase E1 component DHKTD1, mitochondrial</t>
  </si>
  <si>
    <t>Q96L93</t>
  </si>
  <si>
    <t>KIF16B</t>
  </si>
  <si>
    <t>Kinesin-like protein KIF16B</t>
  </si>
  <si>
    <t>Q96N67</t>
  </si>
  <si>
    <t>DOCK7</t>
  </si>
  <si>
    <t>Dedicator of cytokinesis protein 7</t>
  </si>
  <si>
    <t>Q96RE7</t>
  </si>
  <si>
    <t>NACC1</t>
  </si>
  <si>
    <t>Nucleus accumbens-associated protein 1</t>
  </si>
  <si>
    <t>Q96RR4</t>
  </si>
  <si>
    <t>CAMKK2</t>
  </si>
  <si>
    <t>Calcium/calmodulin-dependent protein kinase kinase 2</t>
  </si>
  <si>
    <t>Q96SB4</t>
  </si>
  <si>
    <t>SRPK1</t>
  </si>
  <si>
    <t>SRSF protein kinase 1</t>
  </si>
  <si>
    <t>Q96SB8</t>
  </si>
  <si>
    <t>SMC6</t>
  </si>
  <si>
    <t>Structural maintenance of chromosomes protein 6</t>
  </si>
  <si>
    <t>Q96T88</t>
  </si>
  <si>
    <t>UHRF1</t>
  </si>
  <si>
    <t>E3 ubiquitin-protein ligase UHRF1</t>
  </si>
  <si>
    <t>Q99618</t>
  </si>
  <si>
    <t>CDCA3</t>
  </si>
  <si>
    <t>Cell division cycle-associated protein 3</t>
  </si>
  <si>
    <t>Q9BPZ3</t>
  </si>
  <si>
    <t>PAIP2</t>
  </si>
  <si>
    <t>Polyadenylate-binding protein-interacting protein 2</t>
  </si>
  <si>
    <t>Q9BQ75</t>
  </si>
  <si>
    <t>CMSS1</t>
  </si>
  <si>
    <t>Protein CMSS1</t>
  </si>
  <si>
    <t>Q9BQS8</t>
  </si>
  <si>
    <t>FYCO1</t>
  </si>
  <si>
    <t>FYVE and coiled-coil domain-containing protein 1</t>
  </si>
  <si>
    <t>Q9BRT9</t>
  </si>
  <si>
    <t>GINS4</t>
  </si>
  <si>
    <t>DNA replication complex GINS protein SLD5</t>
  </si>
  <si>
    <t>Q9BTC8</t>
  </si>
  <si>
    <t>MTA3</t>
  </si>
  <si>
    <t>Metastasis-associated protein MTA3</t>
  </si>
  <si>
    <t>Q9BTE6</t>
  </si>
  <si>
    <t>AARSD1</t>
  </si>
  <si>
    <t>Alanyl-tRNA editing protein Aarsd1</t>
  </si>
  <si>
    <t>Q9BUI4</t>
  </si>
  <si>
    <t>POLR3C</t>
  </si>
  <si>
    <t>DNA-directed RNA polymerase III subunit RPC3</t>
  </si>
  <si>
    <t>Q9BV86</t>
  </si>
  <si>
    <t>NTMT1</t>
  </si>
  <si>
    <t>N-terminal Xaa-Pro-Lys N-methyltransferase 1</t>
  </si>
  <si>
    <t>Q9BVG9</t>
  </si>
  <si>
    <t>PTDSS2</t>
  </si>
  <si>
    <t>Phosphatidylserine synthase 2</t>
  </si>
  <si>
    <t>Q9BW30</t>
  </si>
  <si>
    <t>TPPP3</t>
  </si>
  <si>
    <t>Tubulin polymerization-promoting protein family member 3</t>
  </si>
  <si>
    <t>Q9BW71</t>
  </si>
  <si>
    <t>HIRIP3</t>
  </si>
  <si>
    <t>HIRA-interacting protein 3</t>
  </si>
  <si>
    <t>Q9BXW9</t>
  </si>
  <si>
    <t>FANCD2</t>
  </si>
  <si>
    <t>Fanconi anemia group D2 protein</t>
  </si>
  <si>
    <t>Q9BY67</t>
  </si>
  <si>
    <t>CADM1</t>
  </si>
  <si>
    <t>Cell adhesion molecule 1</t>
  </si>
  <si>
    <t>Q9BYN8</t>
  </si>
  <si>
    <t>MRPS26</t>
  </si>
  <si>
    <t>28S ribosomal protein S26, mitochondrial</t>
  </si>
  <si>
    <t>Q9BZF9</t>
  </si>
  <si>
    <t>UACA</t>
  </si>
  <si>
    <t>Uveal autoantigen with coiled-coil domains and ankyrin repeats</t>
  </si>
  <si>
    <t>Q9H0H5</t>
  </si>
  <si>
    <t>RACGAP1</t>
  </si>
  <si>
    <t>Rac GTPase-activating protein 1</t>
  </si>
  <si>
    <t>Q9H4L7</t>
  </si>
  <si>
    <t>SMARCAD1</t>
  </si>
  <si>
    <t>SWI/SNF-related matrix-associated actin-dependent regulator of chromatin subfamily A containing DEAD/H box 1</t>
  </si>
  <si>
    <t>Q9H8V3</t>
  </si>
  <si>
    <t>ECT2</t>
  </si>
  <si>
    <t>Protein ECT2</t>
  </si>
  <si>
    <t>Q9H9A5</t>
  </si>
  <si>
    <t>CNOT10</t>
  </si>
  <si>
    <t>CCR4-NOT transcription complex subunit 10</t>
  </si>
  <si>
    <t>Q9H9E3</t>
  </si>
  <si>
    <t>COG4</t>
  </si>
  <si>
    <t>Conserved oligomeric Golgi complex subunit 4</t>
  </si>
  <si>
    <t>Q9H9T3</t>
  </si>
  <si>
    <t>ELP3</t>
  </si>
  <si>
    <t>Elongator complex protein 3</t>
  </si>
  <si>
    <t>Q9HCN4</t>
  </si>
  <si>
    <t>GPN1</t>
  </si>
  <si>
    <t>GPN-loop GTPase 1</t>
  </si>
  <si>
    <t>Q9NPH2</t>
  </si>
  <si>
    <t>ISYNA1</t>
  </si>
  <si>
    <t>Inositol-3-phosphate synthase 1</t>
  </si>
  <si>
    <t>Q9NRF8</t>
  </si>
  <si>
    <t>CTPS2</t>
  </si>
  <si>
    <t>CTP synthase 2</t>
  </si>
  <si>
    <t>Q9NRZ9</t>
  </si>
  <si>
    <t>HELLS</t>
  </si>
  <si>
    <t>Lymphoid-specific helicase</t>
  </si>
  <si>
    <t>Q9NS87</t>
  </si>
  <si>
    <t>KIF15</t>
  </si>
  <si>
    <t>Kinesin-like protein KIF15</t>
  </si>
  <si>
    <t>Q9NUQ2</t>
  </si>
  <si>
    <t>AGPAT5</t>
  </si>
  <si>
    <t>1-acyl-sn-glycerol-3-phosphate acyltransferase epsilon</t>
  </si>
  <si>
    <t>Q9NVH2</t>
  </si>
  <si>
    <t>INTS7</t>
  </si>
  <si>
    <t>Integrator complex subunit 7</t>
  </si>
  <si>
    <t>Q9NVI1</t>
  </si>
  <si>
    <t>FANCI</t>
  </si>
  <si>
    <t>Fanconi anemia group I protein</t>
  </si>
  <si>
    <t>Q9NVN8</t>
  </si>
  <si>
    <t>GNL3L</t>
  </si>
  <si>
    <t>Guanine nucleotide-binding protein-like 3-like protein</t>
  </si>
  <si>
    <t>Q9NXW2</t>
  </si>
  <si>
    <t>DNAJB12</t>
  </si>
  <si>
    <t>DnaJ homolog subfamily B member 12</t>
  </si>
  <si>
    <t>Q9NZM5</t>
  </si>
  <si>
    <t>GLTSCR2</t>
  </si>
  <si>
    <t>Glioma tumor suppressor candidate region gene 2 protein</t>
  </si>
  <si>
    <t>Q9P0U4</t>
  </si>
  <si>
    <t>CXXC1</t>
  </si>
  <si>
    <t>CXXC-type zinc finger protein 1</t>
  </si>
  <si>
    <t>Q9P2D3</t>
  </si>
  <si>
    <t>HEATR5B</t>
  </si>
  <si>
    <t>HEAT repeat-containing protein 5B</t>
  </si>
  <si>
    <t>Q9UBH6</t>
  </si>
  <si>
    <t>XPR1</t>
  </si>
  <si>
    <t>Xenotropic and polytropic retrovirus receptor 1</t>
  </si>
  <si>
    <t>Q9UBP0</t>
  </si>
  <si>
    <t>SPAST</t>
  </si>
  <si>
    <t>Spastin</t>
  </si>
  <si>
    <t>Q9UBW7</t>
  </si>
  <si>
    <t>ZMYM2</t>
  </si>
  <si>
    <t>Zinc finger MYM-type protein 2</t>
  </si>
  <si>
    <t>Q9UDY8</t>
  </si>
  <si>
    <t>MALT1</t>
  </si>
  <si>
    <t>Mucosa-associated lymphoid tissue lymphoma translocation protein 1</t>
  </si>
  <si>
    <t>Q9UGP4</t>
  </si>
  <si>
    <t>LIMD1</t>
  </si>
  <si>
    <t>LIM domain-containing protein 1</t>
  </si>
  <si>
    <t>Q9UIQ6</t>
  </si>
  <si>
    <t>LNPEP</t>
  </si>
  <si>
    <t>Leucyl-cystinyl aminopeptidase</t>
  </si>
  <si>
    <t>Q9ULJ8</t>
  </si>
  <si>
    <t>PPP1R9A</t>
  </si>
  <si>
    <t>Neurabin-1</t>
  </si>
  <si>
    <t>Q9ULW0</t>
  </si>
  <si>
    <t>TPX2</t>
  </si>
  <si>
    <t>Targeting protein for Xklp2</t>
  </si>
  <si>
    <t>Q9UMN6</t>
  </si>
  <si>
    <t>KMT2B</t>
  </si>
  <si>
    <t>Histone-lysine N-methyltransferase 2B</t>
  </si>
  <si>
    <t>Q9UMS0</t>
  </si>
  <si>
    <t>NFU1</t>
  </si>
  <si>
    <t>NFU1 iron-sulfur cluster scaffold homolog, mitochondrial</t>
  </si>
  <si>
    <t>Q9UN81</t>
  </si>
  <si>
    <t>L1RE1</t>
  </si>
  <si>
    <t>LINE-1 retrotransposable element ORF1 protein</t>
  </si>
  <si>
    <t>Q9UNN5</t>
  </si>
  <si>
    <t>FAF1</t>
  </si>
  <si>
    <t>FAS-associated factor 1</t>
  </si>
  <si>
    <t>Q9UNS1</t>
  </si>
  <si>
    <t>TIMELESS</t>
  </si>
  <si>
    <t>Protein timeless homolog</t>
  </si>
  <si>
    <t>Q9UPN7</t>
  </si>
  <si>
    <t>PPP6R1</t>
  </si>
  <si>
    <t>Serine/threonine-protein phosphatase 6 regulatory subunit 1</t>
  </si>
  <si>
    <t>Q9UPN9</t>
  </si>
  <si>
    <t>TRIM33</t>
  </si>
  <si>
    <t>E3 ubiquitin-protein ligase TRIM33</t>
  </si>
  <si>
    <t>Q9UPU5</t>
  </si>
  <si>
    <t>USP24</t>
  </si>
  <si>
    <t>Ubiquitin carboxyl-terminal hydrolase 24</t>
  </si>
  <si>
    <t>Q9Y2D4</t>
  </si>
  <si>
    <t>EXOC6B</t>
  </si>
  <si>
    <t>Exocyst complex component 6B</t>
  </si>
  <si>
    <t>Q9Y2Q5</t>
  </si>
  <si>
    <t>LAMTOR2</t>
  </si>
  <si>
    <t>Ragulator complex protein LAMTOR2</t>
  </si>
  <si>
    <t>Q9Y496</t>
  </si>
  <si>
    <t>KIF3A</t>
  </si>
  <si>
    <t>Kinesin-like protein KIF3A</t>
  </si>
  <si>
    <t>Q9Y5Q9</t>
  </si>
  <si>
    <t>GTF3C3</t>
  </si>
  <si>
    <t>General transcription factor 3C polypeptide 3</t>
  </si>
  <si>
    <t>Q9Y6Y0</t>
  </si>
  <si>
    <t>IVNS1ABP</t>
  </si>
  <si>
    <t>Influenza virus NS1A-binding protein</t>
  </si>
  <si>
    <t>O14936</t>
  </si>
  <si>
    <t>CASK</t>
  </si>
  <si>
    <t>Peripheral plasma membrane protein CASK</t>
  </si>
  <si>
    <t>E3 ubiquitin-protein ligase BRE1B</t>
  </si>
  <si>
    <t>Peroxisomal membrane protein 11B</t>
  </si>
  <si>
    <t>P06702</t>
  </si>
  <si>
    <t>S100A9</t>
  </si>
  <si>
    <t>Protein S100-A9</t>
  </si>
  <si>
    <t>P49590</t>
  </si>
  <si>
    <t>HARS2</t>
  </si>
  <si>
    <t>Probable histidine--tRNA ligase, mitochondrial</t>
  </si>
  <si>
    <t>Q15750</t>
  </si>
  <si>
    <t>TAB1</t>
  </si>
  <si>
    <t>TGF-beta-activated kinase 1 and MAP3K7-binding protein 1</t>
  </si>
  <si>
    <t>Q8N122</t>
  </si>
  <si>
    <t>RPTOR</t>
  </si>
  <si>
    <t>Regulatory-associated protein of mTOR</t>
  </si>
  <si>
    <t>Q8WW22</t>
  </si>
  <si>
    <t>DNAJA4</t>
  </si>
  <si>
    <t>DnaJ homolog subfamily A member 4</t>
  </si>
  <si>
    <t>Q92526</t>
  </si>
  <si>
    <t>CCT6B</t>
  </si>
  <si>
    <t>T-complex protein 1 subunit zeta-2</t>
  </si>
  <si>
    <t>Q9HD15</t>
  </si>
  <si>
    <t>SRA1</t>
  </si>
  <si>
    <t>Steroid receptor RNA activator 1</t>
  </si>
  <si>
    <t>Q9NU22</t>
  </si>
  <si>
    <t>MDN1</t>
  </si>
  <si>
    <t>Midasin</t>
  </si>
  <si>
    <t>A0A024RBG1</t>
  </si>
  <si>
    <t>NUDT4</t>
  </si>
  <si>
    <t>P42356</t>
  </si>
  <si>
    <t>PI4KA</t>
  </si>
  <si>
    <t>Phosphatidylinositol 4-kinase alpha</t>
  </si>
  <si>
    <t>Q6P2E9</t>
  </si>
  <si>
    <t>EDC4</t>
  </si>
  <si>
    <t>Enhancer of mRNA-decapping protein 4</t>
  </si>
  <si>
    <t>Q6QNY0</t>
  </si>
  <si>
    <t>BLOC1S3</t>
  </si>
  <si>
    <t>Biogenesis of lysosome-related organelles complex 1 subunit 3</t>
  </si>
  <si>
    <t>Q96MF7</t>
  </si>
  <si>
    <t>NSMCE2</t>
  </si>
  <si>
    <t>E3 SUMO-protein ligase NSE2</t>
  </si>
  <si>
    <t>Q99496</t>
  </si>
  <si>
    <t>RNF2</t>
  </si>
  <si>
    <t>E3 ubiquitin-protein ligase RING2</t>
  </si>
  <si>
    <t>Q9H2D6</t>
  </si>
  <si>
    <t>TRIOBP</t>
  </si>
  <si>
    <t>TRIO and F-actin-binding protein</t>
  </si>
  <si>
    <t>O14646</t>
  </si>
  <si>
    <t>CHD1</t>
  </si>
  <si>
    <t>Chromodomain-helicase-DNA-binding protein 1</t>
  </si>
  <si>
    <t>O43149</t>
  </si>
  <si>
    <t>ZZEF1</t>
  </si>
  <si>
    <t>Zinc finger ZZ-type and EF-hand domain-containing protein 1</t>
  </si>
  <si>
    <t>O75182</t>
  </si>
  <si>
    <t>SIN3B</t>
  </si>
  <si>
    <t>Paired amphipathic helix protein Sin3b</t>
  </si>
  <si>
    <t>P19174</t>
  </si>
  <si>
    <t>PLCG1</t>
  </si>
  <si>
    <t>1-phosphatidylinositol 4,5-bisphosphate phosphodiesterase gamma-1</t>
  </si>
  <si>
    <t>P33981</t>
  </si>
  <si>
    <t>TTK</t>
  </si>
  <si>
    <t>Dual specificity protein kinase TTK</t>
  </si>
  <si>
    <t>P35251</t>
  </si>
  <si>
    <t>RFC1</t>
  </si>
  <si>
    <t>Replication factor C subunit 1</t>
  </si>
  <si>
    <t>P38435</t>
  </si>
  <si>
    <t>GGCX</t>
  </si>
  <si>
    <t>Vitamin K-dependent gamma-carboxylase</t>
  </si>
  <si>
    <t>Q03001</t>
  </si>
  <si>
    <t>DST</t>
  </si>
  <si>
    <t>Dystonin</t>
  </si>
  <si>
    <t>Q13671</t>
  </si>
  <si>
    <t>RIN1</t>
  </si>
  <si>
    <t>Ras and Rab interactor 1</t>
  </si>
  <si>
    <t>Q15386</t>
  </si>
  <si>
    <t>UBE3C</t>
  </si>
  <si>
    <t>Ubiquitin-protein ligase E3C</t>
  </si>
  <si>
    <t>Q15650</t>
  </si>
  <si>
    <t>TRIP4</t>
  </si>
  <si>
    <t>Activating signal cointegrator 1</t>
  </si>
  <si>
    <t>Q63ZY3</t>
  </si>
  <si>
    <t>KANK2</t>
  </si>
  <si>
    <t>KN motif and ankyrin repeat domain-containing protein 2</t>
  </si>
  <si>
    <t>Q8IUR7</t>
  </si>
  <si>
    <t>ARMC8</t>
  </si>
  <si>
    <t>Armadillo repeat-containing protein 8</t>
  </si>
  <si>
    <t>Q8NCM8</t>
  </si>
  <si>
    <t>DYNC2H1</t>
  </si>
  <si>
    <t>Cytoplasmic dynein 2 heavy chain 1</t>
  </si>
  <si>
    <t>Q8TB72</t>
  </si>
  <si>
    <t>PUM2</t>
  </si>
  <si>
    <t>Pumilio homolog 2</t>
  </si>
  <si>
    <t>Q8TDY2</t>
  </si>
  <si>
    <t>RB1CC1</t>
  </si>
  <si>
    <t>RB1-inducible coiled-coil protein 1</t>
  </si>
  <si>
    <t>Q96BP3</t>
  </si>
  <si>
    <t>PPWD1</t>
  </si>
  <si>
    <t>Peptidylprolyl isomerase domain and WD repeat-containing protein 1</t>
  </si>
  <si>
    <t>Bifunctional lysine-specific demethylase and histidyl-hydroxylase NO66</t>
  </si>
  <si>
    <t>Q9NRR5</t>
  </si>
  <si>
    <t>UBQLN4</t>
  </si>
  <si>
    <t>Ubiquilin-4</t>
  </si>
  <si>
    <t>Q9NZ52</t>
  </si>
  <si>
    <t>GGA3</t>
  </si>
  <si>
    <t>ADP-ribosylation factor-binding protein GGA3</t>
  </si>
  <si>
    <t>Q9P0P0</t>
  </si>
  <si>
    <t>RNF181</t>
  </si>
  <si>
    <t>E3 ubiquitin-protein ligase RNF181</t>
  </si>
  <si>
    <t>Q9P2B2</t>
  </si>
  <si>
    <t>PTGFRN</t>
  </si>
  <si>
    <t>Prostaglandin F2 receptor negative regulator</t>
  </si>
  <si>
    <t>Q9Y6D9</t>
  </si>
  <si>
    <t>MAD1L1</t>
  </si>
  <si>
    <t>Mitotic spindle assembly checkpoint protein MAD1</t>
  </si>
  <si>
    <t>log2 ratio SK-Mel</t>
  </si>
  <si>
    <t>O00400</t>
  </si>
  <si>
    <t>SLC33A1</t>
  </si>
  <si>
    <t>Acetyl-coenzyme A transporter 1</t>
  </si>
  <si>
    <t>O14672</t>
  </si>
  <si>
    <t>ADAM10</t>
  </si>
  <si>
    <t>Disintegrin and metalloproteinase domain-containing protein 10</t>
  </si>
  <si>
    <t>O15397</t>
  </si>
  <si>
    <t>IPO8</t>
  </si>
  <si>
    <t>Importin-8</t>
  </si>
  <si>
    <t>O60343</t>
  </si>
  <si>
    <t>TBC1D4</t>
  </si>
  <si>
    <t>TBC1 domain family member 4</t>
  </si>
  <si>
    <t>O60563</t>
  </si>
  <si>
    <t>CCNT1</t>
  </si>
  <si>
    <t>Cyclin-T1</t>
  </si>
  <si>
    <t>O75683</t>
  </si>
  <si>
    <t>SURF6</t>
  </si>
  <si>
    <t>Surfeit locus protein 6</t>
  </si>
  <si>
    <t>O94886</t>
  </si>
  <si>
    <t>TMEM63A</t>
  </si>
  <si>
    <t>CSC1-like protein 1</t>
  </si>
  <si>
    <t>O94915</t>
  </si>
  <si>
    <t>FRYL</t>
  </si>
  <si>
    <t>Protein furry homolog-like</t>
  </si>
  <si>
    <t>O95363</t>
  </si>
  <si>
    <t>FARS2</t>
  </si>
  <si>
    <t>Phenylalanine--tRNA ligase, mitochondrial</t>
  </si>
  <si>
    <t>O95714</t>
  </si>
  <si>
    <t>HERC2</t>
  </si>
  <si>
    <t>E3 ubiquitin-protein ligase HERC2</t>
  </si>
  <si>
    <t>O95757</t>
  </si>
  <si>
    <t>HSPA4L</t>
  </si>
  <si>
    <t>Heat shock 70 kDa protein 4L</t>
  </si>
  <si>
    <t>O96013</t>
  </si>
  <si>
    <t>PAK4</t>
  </si>
  <si>
    <t>Serine/threonine-protein kinase PAK 4</t>
  </si>
  <si>
    <t>P01023</t>
  </si>
  <si>
    <t>A2M</t>
  </si>
  <si>
    <t>Alpha-2-macroglobulin</t>
  </si>
  <si>
    <t>P01130</t>
  </si>
  <si>
    <t>LDLR</t>
  </si>
  <si>
    <t>Low-density lipoprotein receptor</t>
  </si>
  <si>
    <t>P02792</t>
  </si>
  <si>
    <t>FTL</t>
  </si>
  <si>
    <t>Ferritin light chain</t>
  </si>
  <si>
    <t>P05120</t>
  </si>
  <si>
    <t>SERPINB2</t>
  </si>
  <si>
    <t>Plasminogen activator inhibitor 2</t>
  </si>
  <si>
    <t>P05413</t>
  </si>
  <si>
    <t>FABP3</t>
  </si>
  <si>
    <t>Fatty acid-binding protein, heart</t>
  </si>
  <si>
    <t>P07996</t>
  </si>
  <si>
    <t>THBS1</t>
  </si>
  <si>
    <t>Thrombospondin-1</t>
  </si>
  <si>
    <t>P08138</t>
  </si>
  <si>
    <t>NGFR</t>
  </si>
  <si>
    <t>Tumor necrosis factor receptor superfamily member 16</t>
  </si>
  <si>
    <t>P13796</t>
  </si>
  <si>
    <t>LCP1</t>
  </si>
  <si>
    <t>Plastin-2</t>
  </si>
  <si>
    <t>P14406</t>
  </si>
  <si>
    <t>COX7A2</t>
  </si>
  <si>
    <t>Cytochrome c oxidase subunit 7A2, mitochondrial</t>
  </si>
  <si>
    <t>P17275</t>
  </si>
  <si>
    <t>JUNB</t>
  </si>
  <si>
    <t>Transcription factor jun-B</t>
  </si>
  <si>
    <t>P24386</t>
  </si>
  <si>
    <t>CHM</t>
  </si>
  <si>
    <t>Rab proteins geranylgeranyltransferase component A 1</t>
  </si>
  <si>
    <t>P25054</t>
  </si>
  <si>
    <t>APC</t>
  </si>
  <si>
    <t>Adenomatous polyposis coli protein</t>
  </si>
  <si>
    <t>P25440</t>
  </si>
  <si>
    <t>BRD2</t>
  </si>
  <si>
    <t>Bromodomain-containing protein 2</t>
  </si>
  <si>
    <t>P25686</t>
  </si>
  <si>
    <t>DNAJB2</t>
  </si>
  <si>
    <t>DnaJ homolog subfamily B member 2</t>
  </si>
  <si>
    <t>P30622</t>
  </si>
  <si>
    <t>CLIP1</t>
  </si>
  <si>
    <t>CAP-Gly domain-containing linker protein 1</t>
  </si>
  <si>
    <t>P31431</t>
  </si>
  <si>
    <t>SDC4</t>
  </si>
  <si>
    <t>Syndecan-4</t>
  </si>
  <si>
    <t>P35790</t>
  </si>
  <si>
    <t>CHKA</t>
  </si>
  <si>
    <t>Choline kinase alpha</t>
  </si>
  <si>
    <t>P46734</t>
  </si>
  <si>
    <t>MAP2K3</t>
  </si>
  <si>
    <t>Dual specificity mitogen-activated protein kinase kinase 3</t>
  </si>
  <si>
    <t>P50750</t>
  </si>
  <si>
    <t>CDK9</t>
  </si>
  <si>
    <t>Cyclin-dependent kinase 9</t>
  </si>
  <si>
    <t>P58107</t>
  </si>
  <si>
    <t>EPPK1</t>
  </si>
  <si>
    <t>Epiplakin</t>
  </si>
  <si>
    <t>P63272</t>
  </si>
  <si>
    <t>SUPT4H1</t>
  </si>
  <si>
    <t>Transcription elongation factor SPT4</t>
  </si>
  <si>
    <t>Q06546</t>
  </si>
  <si>
    <t>GABPA</t>
  </si>
  <si>
    <t>GA-binding protein alpha chain</t>
  </si>
  <si>
    <t>Q08431</t>
  </si>
  <si>
    <t>MFGE8</t>
  </si>
  <si>
    <t>Lactadherin</t>
  </si>
  <si>
    <t>Q13191</t>
  </si>
  <si>
    <t>CBLB</t>
  </si>
  <si>
    <t>E3 ubiquitin-protein ligase CBL-B</t>
  </si>
  <si>
    <t>Q13277</t>
  </si>
  <si>
    <t>STX3</t>
  </si>
  <si>
    <t>Syntaxin-3</t>
  </si>
  <si>
    <t>Q13443</t>
  </si>
  <si>
    <t>ADAM9</t>
  </si>
  <si>
    <t>Disintegrin and metalloproteinase domain-containing protein 9</t>
  </si>
  <si>
    <t>Q14643</t>
  </si>
  <si>
    <t>ITPR1</t>
  </si>
  <si>
    <t>Inositol 1,4,5-trisphosphate receptor type 1</t>
  </si>
  <si>
    <t>Q15075</t>
  </si>
  <si>
    <t>EEA1</t>
  </si>
  <si>
    <t>Early endosome antigen 1</t>
  </si>
  <si>
    <t>Q15118</t>
  </si>
  <si>
    <t>PDK1</t>
  </si>
  <si>
    <t>[Pyruvate dehydrogenase (acetyl-transferring)] kinase isozyme 1, mitochondrial</t>
  </si>
  <si>
    <t>Q15334</t>
  </si>
  <si>
    <t>LLGL1</t>
  </si>
  <si>
    <t>Lethal(2) giant larvae protein homolog 1</t>
  </si>
  <si>
    <t>Q15714</t>
  </si>
  <si>
    <t>TSC22D1</t>
  </si>
  <si>
    <t>TSC22 domain family protein 1</t>
  </si>
  <si>
    <t>Q16637</t>
  </si>
  <si>
    <t>SMN1</t>
  </si>
  <si>
    <t>Survival motor neuron protein</t>
  </si>
  <si>
    <t>Q5T5U3</t>
  </si>
  <si>
    <t>ARHGAP21</t>
  </si>
  <si>
    <t>Rho GTPase-activating protein 21</t>
  </si>
  <si>
    <t>Q5VU43</t>
  </si>
  <si>
    <t>PDE4DIP</t>
  </si>
  <si>
    <t>Myomegalin</t>
  </si>
  <si>
    <t>Q68CQ4</t>
  </si>
  <si>
    <t>DIEXF</t>
  </si>
  <si>
    <t>Digestive organ expansion factor homolog</t>
  </si>
  <si>
    <t>Q68DQ2</t>
  </si>
  <si>
    <t>CRYBG3</t>
  </si>
  <si>
    <t>Very large A-kinase anchor protein</t>
  </si>
  <si>
    <t>Q6IPR3</t>
  </si>
  <si>
    <t>TYW3</t>
  </si>
  <si>
    <t>tRNA wybutosine-synthesizing protein 3 homolog</t>
  </si>
  <si>
    <t>Q6IQ49</t>
  </si>
  <si>
    <t>SDE2</t>
  </si>
  <si>
    <t>Protein SDE2 homolog</t>
  </si>
  <si>
    <t>Q6PCB7</t>
  </si>
  <si>
    <t>SLC27A1</t>
  </si>
  <si>
    <t>Long-chain fatty acid transport protein 1</t>
  </si>
  <si>
    <t>Q6PI78</t>
  </si>
  <si>
    <t>TMEM65</t>
  </si>
  <si>
    <t>Transmembrane protein 65</t>
  </si>
  <si>
    <t>Q6ZRV2</t>
  </si>
  <si>
    <t>FAM83H</t>
  </si>
  <si>
    <t>Protein FAM83H</t>
  </si>
  <si>
    <t>Q7L5D6</t>
  </si>
  <si>
    <t>GET4</t>
  </si>
  <si>
    <t>Golgi to ER traffic protein 4 homolog</t>
  </si>
  <si>
    <t>Q7Z478</t>
  </si>
  <si>
    <t>DHX29</t>
  </si>
  <si>
    <t>ATP-dependent RNA helicase DHX29</t>
  </si>
  <si>
    <t>Q86TM6</t>
  </si>
  <si>
    <t>SYVN1</t>
  </si>
  <si>
    <t>E3 ubiquitin-protein ligase synoviolin</t>
  </si>
  <si>
    <t>Q86VP1</t>
  </si>
  <si>
    <t>TAX1BP1</t>
  </si>
  <si>
    <t>Tax1-binding protein 1</t>
  </si>
  <si>
    <t>Q8IXS6</t>
  </si>
  <si>
    <t>PALM2</t>
  </si>
  <si>
    <t>Paralemmin-2</t>
  </si>
  <si>
    <t>Q8IY63</t>
  </si>
  <si>
    <t>AMOTL1</t>
  </si>
  <si>
    <t>Angiomotin-like protein 1</t>
  </si>
  <si>
    <t>Q8N488</t>
  </si>
  <si>
    <t>RYBP</t>
  </si>
  <si>
    <t>RING1 and YY1-binding protein</t>
  </si>
  <si>
    <t>Q8ND24</t>
  </si>
  <si>
    <t>RNF214</t>
  </si>
  <si>
    <t>RING finger protein 214</t>
  </si>
  <si>
    <t>Q8TCY9</t>
  </si>
  <si>
    <t>URGCP</t>
  </si>
  <si>
    <t>Up-regulator of cell proliferation</t>
  </si>
  <si>
    <t>Q8TD55</t>
  </si>
  <si>
    <t>PLEKHO2</t>
  </si>
  <si>
    <t>Pleckstrin homology domain-containing family O member 2</t>
  </si>
  <si>
    <t>Q8TDW0</t>
  </si>
  <si>
    <t>LRRC8C</t>
  </si>
  <si>
    <t>Volume-regulated anion channel subunit LRRC8C</t>
  </si>
  <si>
    <t>Q8WTV0</t>
  </si>
  <si>
    <t>SCARB1</t>
  </si>
  <si>
    <t>Scavenger receptor class B member 1</t>
  </si>
  <si>
    <t>Q8WUD1</t>
  </si>
  <si>
    <t>RAB2B</t>
  </si>
  <si>
    <t>Ras-related protein Rab-2B</t>
  </si>
  <si>
    <t>Q8WUQ7</t>
  </si>
  <si>
    <t>CACTIN</t>
  </si>
  <si>
    <t>Cactin</t>
  </si>
  <si>
    <t>Q8WZ82</t>
  </si>
  <si>
    <t>OVCA2</t>
  </si>
  <si>
    <t>Ovarian cancer-associated gene 2 protein</t>
  </si>
  <si>
    <t>Q92576</t>
  </si>
  <si>
    <t>PHF3</t>
  </si>
  <si>
    <t>PHD finger protein 3</t>
  </si>
  <si>
    <t>Q92692</t>
  </si>
  <si>
    <t>PVRL2</t>
  </si>
  <si>
    <t>Nectin-2</t>
  </si>
  <si>
    <t>Q96DM3</t>
  </si>
  <si>
    <t>C18orf8</t>
  </si>
  <si>
    <t>Uncharacterized protein C18orf8</t>
  </si>
  <si>
    <t>Q96EP0</t>
  </si>
  <si>
    <t>RNF31</t>
  </si>
  <si>
    <t>E3 ubiquitin-protein ligase RNF31</t>
  </si>
  <si>
    <t>Q96FZ7</t>
  </si>
  <si>
    <t>CHMP6</t>
  </si>
  <si>
    <t>Charged multivesicular body protein 6</t>
  </si>
  <si>
    <t>Q96GS4</t>
  </si>
  <si>
    <t>C17orf59</t>
  </si>
  <si>
    <t>Uncharacterized protein C17orf59</t>
  </si>
  <si>
    <t>Q99707</t>
  </si>
  <si>
    <t>MTR</t>
  </si>
  <si>
    <t>Methionine synthase</t>
  </si>
  <si>
    <t>Q99988</t>
  </si>
  <si>
    <t>GDF15</t>
  </si>
  <si>
    <t>Growth/differentiation factor 15</t>
  </si>
  <si>
    <t>Q9BTX1</t>
  </si>
  <si>
    <t>NDC1</t>
  </si>
  <si>
    <t>Nucleoporin NDC1</t>
  </si>
  <si>
    <t>Q9BYK8</t>
  </si>
  <si>
    <t>HELZ2</t>
  </si>
  <si>
    <t>Helicase with zinc finger domain 2</t>
  </si>
  <si>
    <t>Q9C004</t>
  </si>
  <si>
    <t>SPRY4</t>
  </si>
  <si>
    <t>Protein sprouty homolog 4</t>
  </si>
  <si>
    <t>Q9GZS1</t>
  </si>
  <si>
    <t>POLR1E</t>
  </si>
  <si>
    <t>DNA-directed RNA polymerase I subunit RPA49</t>
  </si>
  <si>
    <t>Q9H8H0</t>
  </si>
  <si>
    <t>NOL11</t>
  </si>
  <si>
    <t>Nucleolar protein 11</t>
  </si>
  <si>
    <t>Q9HAD4</t>
  </si>
  <si>
    <t>WDR41</t>
  </si>
  <si>
    <t>WD repeat-containing protein 41</t>
  </si>
  <si>
    <t>Q9HAU5</t>
  </si>
  <si>
    <t>UPF2</t>
  </si>
  <si>
    <t>Regulator of nonsense transcripts 2</t>
  </si>
  <si>
    <t>Q9HC52</t>
  </si>
  <si>
    <t>CBX8</t>
  </si>
  <si>
    <t>Chromobox protein homolog 8</t>
  </si>
  <si>
    <t>Q9NPA8</t>
  </si>
  <si>
    <t>ENY2</t>
  </si>
  <si>
    <t>Transcription and mRNA export factor ENY2</t>
  </si>
  <si>
    <t>Q9NPF2</t>
  </si>
  <si>
    <t>CHST11</t>
  </si>
  <si>
    <t>Carbohydrate sulfotransferase 11</t>
  </si>
  <si>
    <t>Q9NRL2</t>
  </si>
  <si>
    <t>BAZ1A</t>
  </si>
  <si>
    <t>Bromodomain adjacent to zinc finger domain protein 1A</t>
  </si>
  <si>
    <t>Q9NSY1</t>
  </si>
  <si>
    <t>BMP2K</t>
  </si>
  <si>
    <t>BMP-2-inducible protein kinase</t>
  </si>
  <si>
    <t>Q9NVE7</t>
  </si>
  <si>
    <t>PANK4</t>
  </si>
  <si>
    <t>Pantothenate kinase 4</t>
  </si>
  <si>
    <t>Q9NX01</t>
  </si>
  <si>
    <t>TXNL4B</t>
  </si>
  <si>
    <t>Thioredoxin-like protein 4B</t>
  </si>
  <si>
    <t>Q9NXW9</t>
  </si>
  <si>
    <t>ALKBH4</t>
  </si>
  <si>
    <t>Alpha-ketoglutarate-dependent dioxygenase alkB homolog 4</t>
  </si>
  <si>
    <t>Q9UBB9</t>
  </si>
  <si>
    <t>TFIP11</t>
  </si>
  <si>
    <t>Tuftelin-interacting protein 11</t>
  </si>
  <si>
    <t>Q9UEU0</t>
  </si>
  <si>
    <t>VTI1B</t>
  </si>
  <si>
    <t>Vesicle transport through interaction with t-SNAREs homolog 1B</t>
  </si>
  <si>
    <t>Q9UI26</t>
  </si>
  <si>
    <t>IPO11</t>
  </si>
  <si>
    <t>Importin-11</t>
  </si>
  <si>
    <t>Q9UJP4</t>
  </si>
  <si>
    <t>KLHL21</t>
  </si>
  <si>
    <t>Kelch-like protein 21</t>
  </si>
  <si>
    <t>Q9UJX2</t>
  </si>
  <si>
    <t>CDC23</t>
  </si>
  <si>
    <t>Cell division cycle protein 23 homolog</t>
  </si>
  <si>
    <t>Q9UK39</t>
  </si>
  <si>
    <t>CCRN4L</t>
  </si>
  <si>
    <t>Nocturnin</t>
  </si>
  <si>
    <t>Q9ULX6</t>
  </si>
  <si>
    <t>AKAP8L</t>
  </si>
  <si>
    <t>A-kinase anchor protein 8-like</t>
  </si>
  <si>
    <t>Q9Y240</t>
  </si>
  <si>
    <t>CLEC11A</t>
  </si>
  <si>
    <t>C-type lectin domain family 11 member A</t>
  </si>
  <si>
    <t>Q9Y243</t>
  </si>
  <si>
    <t>AKT3</t>
  </si>
  <si>
    <t>RAC-gamma serine/threonine-protein kinase</t>
  </si>
  <si>
    <t>Q9Y276</t>
  </si>
  <si>
    <t>BCS1L</t>
  </si>
  <si>
    <t>Mitochondrial chaperone BCS1</t>
  </si>
  <si>
    <t>Q9Y294</t>
  </si>
  <si>
    <t>ASF1A</t>
  </si>
  <si>
    <t>Histone chaperone ASF1A</t>
  </si>
  <si>
    <t>Q9Y312</t>
  </si>
  <si>
    <t>AAR2</t>
  </si>
  <si>
    <t>Protein AAR2 homolog</t>
  </si>
  <si>
    <t>Q9Y3X0</t>
  </si>
  <si>
    <t>CCDC9</t>
  </si>
  <si>
    <t>Coiled-coil domain-containing protein 9</t>
  </si>
  <si>
    <t>Q9Y5Q8</t>
  </si>
  <si>
    <t>GTF3C5</t>
  </si>
  <si>
    <t>General transcription factor 3C polypeptide 5</t>
  </si>
  <si>
    <t>Q9Y5X2</t>
  </si>
  <si>
    <t>SNX8</t>
  </si>
  <si>
    <t>Sorting nexin-8</t>
  </si>
  <si>
    <t>Q9Y6M5</t>
  </si>
  <si>
    <t>SLC30A1</t>
  </si>
  <si>
    <t>Zinc transporter 1</t>
  </si>
  <si>
    <t>A3KMH1</t>
  </si>
  <si>
    <t>VWA8</t>
  </si>
  <si>
    <t>von Willebrand factor A domain-containing protein 8</t>
  </si>
  <si>
    <t>O00401</t>
  </si>
  <si>
    <t>WASL</t>
  </si>
  <si>
    <t>Neural Wiskott-Aldrich syndrome protein</t>
  </si>
  <si>
    <t>O00469</t>
  </si>
  <si>
    <t>PLOD2</t>
  </si>
  <si>
    <t>Procollagen-lysine,2-oxoglutarate 5-dioxygenase 2</t>
  </si>
  <si>
    <t>O00560</t>
  </si>
  <si>
    <t>SDCBP</t>
  </si>
  <si>
    <t>Syntenin-1</t>
  </si>
  <si>
    <t>O00754</t>
  </si>
  <si>
    <t>MAN2B1</t>
  </si>
  <si>
    <t>Lysosomal alpha-mannosidase</t>
  </si>
  <si>
    <t>O14777</t>
  </si>
  <si>
    <t>NDC80</t>
  </si>
  <si>
    <t>Kinetochore protein NDC80 homolog</t>
  </si>
  <si>
    <t>O15061</t>
  </si>
  <si>
    <t>SYNM</t>
  </si>
  <si>
    <t>Synemin</t>
  </si>
  <si>
    <t>O15091</t>
  </si>
  <si>
    <t>KIAA0391</t>
  </si>
  <si>
    <t>Mitochondrial ribonuclease P protein 3</t>
  </si>
  <si>
    <t>O15164</t>
  </si>
  <si>
    <t>TRIM24</t>
  </si>
  <si>
    <t>Transcription intermediary factor 1-alpha</t>
  </si>
  <si>
    <t>O15226</t>
  </si>
  <si>
    <t>NKRF</t>
  </si>
  <si>
    <t>NF-kappa-B-repressing factor</t>
  </si>
  <si>
    <t>O15514</t>
  </si>
  <si>
    <t>POLR2D</t>
  </si>
  <si>
    <t>DNA-directed RNA polymerase II subunit RPB4</t>
  </si>
  <si>
    <t>O43294</t>
  </si>
  <si>
    <t>TGFB1I1</t>
  </si>
  <si>
    <t>Transforming growth factor beta-1-induced transcript 1 protein</t>
  </si>
  <si>
    <t>O43663</t>
  </si>
  <si>
    <t>PRC1</t>
  </si>
  <si>
    <t>Protein regulator of cytokinesis 1</t>
  </si>
  <si>
    <t>O43815</t>
  </si>
  <si>
    <t>STRN</t>
  </si>
  <si>
    <t>Striatin</t>
  </si>
  <si>
    <t>O60671</t>
  </si>
  <si>
    <t>RAD1</t>
  </si>
  <si>
    <t>Cell cycle checkpoint protein RAD1</t>
  </si>
  <si>
    <t>O60826</t>
  </si>
  <si>
    <t>CCDC22</t>
  </si>
  <si>
    <t>Coiled-coil domain-containing protein 22</t>
  </si>
  <si>
    <t>O60885</t>
  </si>
  <si>
    <t>BRD4</t>
  </si>
  <si>
    <t>Bromodomain-containing protein 4</t>
  </si>
  <si>
    <t>O60927</t>
  </si>
  <si>
    <t>PPP1R11</t>
  </si>
  <si>
    <t>Protein phosphatase 1 regulatory subunit 11</t>
  </si>
  <si>
    <t>O60941</t>
  </si>
  <si>
    <t>DTNB</t>
  </si>
  <si>
    <t>Dystrobrevin beta</t>
  </si>
  <si>
    <t>O75030</t>
  </si>
  <si>
    <t>MITF</t>
  </si>
  <si>
    <t>Microphthalmia-associated transcription factor</t>
  </si>
  <si>
    <t>O75127</t>
  </si>
  <si>
    <t>PTCD1</t>
  </si>
  <si>
    <t>Pentatricopeptide repeat-containing protein 1, mitochondrial</t>
  </si>
  <si>
    <t>O75323</t>
  </si>
  <si>
    <t>GBAS</t>
  </si>
  <si>
    <t>Protein NipSnap homolog 2</t>
  </si>
  <si>
    <t>O75368</t>
  </si>
  <si>
    <t>SH3BGRL</t>
  </si>
  <si>
    <t>SH3 domain-binding glutamic acid-rich-like protein</t>
  </si>
  <si>
    <t>O75976</t>
  </si>
  <si>
    <t>CPD</t>
  </si>
  <si>
    <t>Carboxypeptidase D</t>
  </si>
  <si>
    <t>O94964</t>
  </si>
  <si>
    <t>SOGA1</t>
  </si>
  <si>
    <t>Protein SOGA1</t>
  </si>
  <si>
    <t>O95163</t>
  </si>
  <si>
    <t>IKBKAP</t>
  </si>
  <si>
    <t>Elongator complex protein 1</t>
  </si>
  <si>
    <t>O95319</t>
  </si>
  <si>
    <t>CELF2</t>
  </si>
  <si>
    <t>CUGBP Elav-like family member 2</t>
  </si>
  <si>
    <t>O95479</t>
  </si>
  <si>
    <t>H6PD</t>
  </si>
  <si>
    <t>GDH/6PGL endoplasmic bifunctional protein</t>
  </si>
  <si>
    <t>P05386</t>
  </si>
  <si>
    <t>RPLP1</t>
  </si>
  <si>
    <t>60S acidic ribosomal protein P1</t>
  </si>
  <si>
    <t>P06454</t>
  </si>
  <si>
    <t>PTMA</t>
  </si>
  <si>
    <t>Prothymosin alpha</t>
  </si>
  <si>
    <t>P07711</t>
  </si>
  <si>
    <t>CTSL</t>
  </si>
  <si>
    <t>Cathepsin L1</t>
  </si>
  <si>
    <t>P0DPB6</t>
  </si>
  <si>
    <t>P11908</t>
  </si>
  <si>
    <t>PRPS2</t>
  </si>
  <si>
    <t>Ribose-phosphate pyrophosphokinase 2</t>
  </si>
  <si>
    <t>P17050</t>
  </si>
  <si>
    <t>NAGA</t>
  </si>
  <si>
    <t>Alpha-N-acetylgalactosaminidase</t>
  </si>
  <si>
    <t>P19387</t>
  </si>
  <si>
    <t>POLR2C</t>
  </si>
  <si>
    <t>DNA-directed RNA polymerase II subunit RPB3</t>
  </si>
  <si>
    <t>P23921</t>
  </si>
  <si>
    <t>RRM1</t>
  </si>
  <si>
    <t>Ribonucleoside-diphosphate reductase large subunit</t>
  </si>
  <si>
    <t>P28340</t>
  </si>
  <si>
    <t>POLD1</t>
  </si>
  <si>
    <t>DNA polymerase delta catalytic subunit</t>
  </si>
  <si>
    <t>P31321</t>
  </si>
  <si>
    <t>PRKAR1B</t>
  </si>
  <si>
    <t>cAMP-dependent protein kinase type I-beta regulatory subunit</t>
  </si>
  <si>
    <t>P32929</t>
  </si>
  <si>
    <t>CTH</t>
  </si>
  <si>
    <t>Cystathionine gamma-lyase</t>
  </si>
  <si>
    <t>P34896</t>
  </si>
  <si>
    <t>SHMT1</t>
  </si>
  <si>
    <t>Serine hydroxymethyltransferase, cytosolic</t>
  </si>
  <si>
    <t>P35244</t>
  </si>
  <si>
    <t>RPA3</t>
  </si>
  <si>
    <t>Replication protein A 14 kDa subunit</t>
  </si>
  <si>
    <t>P40126</t>
  </si>
  <si>
    <t>DCT</t>
  </si>
  <si>
    <t>L-dopachrome tautomerase</t>
  </si>
  <si>
    <t>P41226</t>
  </si>
  <si>
    <t>UBA7</t>
  </si>
  <si>
    <t>Ubiquitin-like modifier-activating enzyme 7</t>
  </si>
  <si>
    <t>P46063</t>
  </si>
  <si>
    <t>RECQL</t>
  </si>
  <si>
    <t>ATP-dependent DNA helicase Q1</t>
  </si>
  <si>
    <t>P49757</t>
  </si>
  <si>
    <t>NUMB</t>
  </si>
  <si>
    <t>Protein numb homolog</t>
  </si>
  <si>
    <t>P51810</t>
  </si>
  <si>
    <t>GPR143</t>
  </si>
  <si>
    <t>G-protein coupled receptor 143</t>
  </si>
  <si>
    <t>P54802</t>
  </si>
  <si>
    <t>NAGLU</t>
  </si>
  <si>
    <t>Alpha-N-acetylglucosaminidase</t>
  </si>
  <si>
    <t>P57076</t>
  </si>
  <si>
    <t>C21orf59</t>
  </si>
  <si>
    <t>UPF0769 protein C21orf59</t>
  </si>
  <si>
    <t>P61769</t>
  </si>
  <si>
    <t>B2M</t>
  </si>
  <si>
    <t>Beta-2-microglobulin</t>
  </si>
  <si>
    <t>P62807</t>
  </si>
  <si>
    <t>HIST1H2BC</t>
  </si>
  <si>
    <t>Histone H2B type 1-C/E/F/G/I</t>
  </si>
  <si>
    <t>P82650</t>
  </si>
  <si>
    <t>MRPS22</t>
  </si>
  <si>
    <t>28S ribosomal protein S22, mitochondrial</t>
  </si>
  <si>
    <t>Q01831</t>
  </si>
  <si>
    <t>XPC</t>
  </si>
  <si>
    <t>DNA repair protein complementing XP-C cells</t>
  </si>
  <si>
    <t>Q05639</t>
  </si>
  <si>
    <t>EEF1A2</t>
  </si>
  <si>
    <t>Elongation factor 1-alpha 2</t>
  </si>
  <si>
    <t>Q08170</t>
  </si>
  <si>
    <t>SRSF4</t>
  </si>
  <si>
    <t>Serine/arginine-rich splicing factor 4</t>
  </si>
  <si>
    <t>Q08722</t>
  </si>
  <si>
    <t>CD47</t>
  </si>
  <si>
    <t>Leukocyte surface antigen CD47</t>
  </si>
  <si>
    <t>Q0VDG4</t>
  </si>
  <si>
    <t>SCRN3</t>
  </si>
  <si>
    <t>Secernin-3</t>
  </si>
  <si>
    <t>Q13042</t>
  </si>
  <si>
    <t>CDC16</t>
  </si>
  <si>
    <t>Cell division cycle protein 16 homolog</t>
  </si>
  <si>
    <t>Q13107</t>
  </si>
  <si>
    <t>USP4</t>
  </si>
  <si>
    <t>Ubiquitin carboxyl-terminal hydrolase 4</t>
  </si>
  <si>
    <t>Q13308</t>
  </si>
  <si>
    <t>PTK7</t>
  </si>
  <si>
    <t>Inactive tyrosine-protein kinase 7</t>
  </si>
  <si>
    <t>Q13546</t>
  </si>
  <si>
    <t>RIPK1</t>
  </si>
  <si>
    <t>Receptor-interacting serine/threonine-protein kinase 1</t>
  </si>
  <si>
    <t>Q13769</t>
  </si>
  <si>
    <t>THOC5</t>
  </si>
  <si>
    <t>THO complex subunit 5 homolog</t>
  </si>
  <si>
    <t>Q15054</t>
  </si>
  <si>
    <t>POLD3</t>
  </si>
  <si>
    <t>DNA polymerase delta subunit 3</t>
  </si>
  <si>
    <t>Q15532</t>
  </si>
  <si>
    <t>SS18</t>
  </si>
  <si>
    <t>Protein SSXT</t>
  </si>
  <si>
    <t>Q1W6H9</t>
  </si>
  <si>
    <t>FAM110C</t>
  </si>
  <si>
    <t>Protein FAM110C</t>
  </si>
  <si>
    <t>Q38SD2</t>
  </si>
  <si>
    <t>LRRK1</t>
  </si>
  <si>
    <t>Leucine-rich repeat serine/threonine-protein kinase 1</t>
  </si>
  <si>
    <t>Q49AR2</t>
  </si>
  <si>
    <t>C5orf22</t>
  </si>
  <si>
    <t>UPF0489 protein C5orf22</t>
  </si>
  <si>
    <t>Q53H96</t>
  </si>
  <si>
    <t>PYCRL</t>
  </si>
  <si>
    <t>Pyrroline-5-carboxylate reductase 3</t>
  </si>
  <si>
    <t>Q58EX7</t>
  </si>
  <si>
    <t>PLEKHG4</t>
  </si>
  <si>
    <t>Puratrophin-1</t>
  </si>
  <si>
    <t>Q63HN8</t>
  </si>
  <si>
    <t>RNF213</t>
  </si>
  <si>
    <t>E3 ubiquitin-protein ligase RNF213</t>
  </si>
  <si>
    <t>Q68DA7</t>
  </si>
  <si>
    <t>FMN1</t>
  </si>
  <si>
    <t>Formin-1</t>
  </si>
  <si>
    <t>Q712K3</t>
  </si>
  <si>
    <t>UBE2R2</t>
  </si>
  <si>
    <t>Ubiquitin-conjugating enzyme E2 R2</t>
  </si>
  <si>
    <t>Q86U44</t>
  </si>
  <si>
    <t>METTL3</t>
  </si>
  <si>
    <t>N6-adenosine-methyltransferase 70 kDa subunit</t>
  </si>
  <si>
    <t>Q86U86</t>
  </si>
  <si>
    <t>PBRM1</t>
  </si>
  <si>
    <t>Protein polybromo-1</t>
  </si>
  <si>
    <t>Q86VS8</t>
  </si>
  <si>
    <t>HOOK3</t>
  </si>
  <si>
    <t>Protein Hook homolog 3</t>
  </si>
  <si>
    <t>Q8IV08</t>
  </si>
  <si>
    <t>PLD3</t>
  </si>
  <si>
    <t>Phospholipase D3</t>
  </si>
  <si>
    <t>Q8IY37</t>
  </si>
  <si>
    <t>DHX37</t>
  </si>
  <si>
    <t>Probable ATP-dependent RNA helicase DHX37</t>
  </si>
  <si>
    <t>Q8N1G2</t>
  </si>
  <si>
    <t>CMTR1</t>
  </si>
  <si>
    <t>Cap-specific mRNA (nucleoside-2-O-)-methyltransferase 1</t>
  </si>
  <si>
    <t>Q8N335</t>
  </si>
  <si>
    <t>GPD1L</t>
  </si>
  <si>
    <t>Glycerol-3-phosphate dehydrogenase 1-like protein</t>
  </si>
  <si>
    <t>Q8NBJ4</t>
  </si>
  <si>
    <t>GOLM1</t>
  </si>
  <si>
    <t>Golgi membrane protein 1</t>
  </si>
  <si>
    <t>Q8NBT2</t>
  </si>
  <si>
    <t>SPC24</t>
  </si>
  <si>
    <t>Kinetochore protein Spc24</t>
  </si>
  <si>
    <t>Q8NEY1</t>
  </si>
  <si>
    <t>NAV1</t>
  </si>
  <si>
    <t>Neuron navigator 1</t>
  </si>
  <si>
    <t>Q8NFV4</t>
  </si>
  <si>
    <t>ABHD11</t>
  </si>
  <si>
    <t>Alpha/beta hydrolase domain-containing protein 11</t>
  </si>
  <si>
    <t>Q8NHP8</t>
  </si>
  <si>
    <t>PLBD2</t>
  </si>
  <si>
    <t>Putative phospholipase B-like 2</t>
  </si>
  <si>
    <t>Q8TBP0</t>
  </si>
  <si>
    <t>TBC1D16</t>
  </si>
  <si>
    <t>TBC1 domain family member 16</t>
  </si>
  <si>
    <t>Q8TD16</t>
  </si>
  <si>
    <t>BICD2</t>
  </si>
  <si>
    <t>Protein bicaudal D homolog 2</t>
  </si>
  <si>
    <t>Q8WWI1</t>
  </si>
  <si>
    <t>LMO7</t>
  </si>
  <si>
    <t>LIM domain only protein 7</t>
  </si>
  <si>
    <t>Q8WY36</t>
  </si>
  <si>
    <t>BBX</t>
  </si>
  <si>
    <t>HMG box transcription factor BBX</t>
  </si>
  <si>
    <t>Q8WYL5</t>
  </si>
  <si>
    <t>SSH1</t>
  </si>
  <si>
    <t>Protein phosphatase Slingshot homolog 1</t>
  </si>
  <si>
    <t>Q92620</t>
  </si>
  <si>
    <t>DHX38</t>
  </si>
  <si>
    <t>Pre-mRNA-splicing factor ATP-dependent RNA helicase PRP16</t>
  </si>
  <si>
    <t>Q92785</t>
  </si>
  <si>
    <t>DPF2</t>
  </si>
  <si>
    <t>Zinc finger protein ubi-d4</t>
  </si>
  <si>
    <t>Q92995</t>
  </si>
  <si>
    <t>USP13</t>
  </si>
  <si>
    <t>Ubiquitin carboxyl-terminal hydrolase 13</t>
  </si>
  <si>
    <t>Q93073</t>
  </si>
  <si>
    <t>SECISBP2L</t>
  </si>
  <si>
    <t>Selenocysteine insertion sequence-binding protein 2-like</t>
  </si>
  <si>
    <t>Q96AX1</t>
  </si>
  <si>
    <t>VPS33A</t>
  </si>
  <si>
    <t>Vacuolar protein sorting-associated protein 33A</t>
  </si>
  <si>
    <t>Q96B23</t>
  </si>
  <si>
    <t>C18orf25</t>
  </si>
  <si>
    <t>Uncharacterized protein C18orf25</t>
  </si>
  <si>
    <t>Q96D71</t>
  </si>
  <si>
    <t>REPS1</t>
  </si>
  <si>
    <t>RalBP1-associated Eps domain-containing protein 1</t>
  </si>
  <si>
    <t>Q96FN4</t>
  </si>
  <si>
    <t>CPNE2</t>
  </si>
  <si>
    <t>Copine-2</t>
  </si>
  <si>
    <t>Q96FZ2</t>
  </si>
  <si>
    <t>HMCES</t>
  </si>
  <si>
    <t>Embryonic stem cell-specific 5-hydroxymethylcytosine-binding protein</t>
  </si>
  <si>
    <t>Q96HA7</t>
  </si>
  <si>
    <t>TONSL</t>
  </si>
  <si>
    <t>Tonsoku-like protein</t>
  </si>
  <si>
    <t>Q96IR7</t>
  </si>
  <si>
    <t>HPDL</t>
  </si>
  <si>
    <t>4-hydroxyphenylpyruvate dioxygenase-like protein</t>
  </si>
  <si>
    <t>Q96P11</t>
  </si>
  <si>
    <t>NSUN5</t>
  </si>
  <si>
    <t>Probable 28S rRNA (cytosine-C(5))-methyltransferase</t>
  </si>
  <si>
    <t>Q96Q11</t>
  </si>
  <si>
    <t>TRNT1</t>
  </si>
  <si>
    <t>CCA tRNA nucleotidyltransferase 1, mitochondrial</t>
  </si>
  <si>
    <t>Q96QD9</t>
  </si>
  <si>
    <t>FYTTD1</t>
  </si>
  <si>
    <t>UAP56-interacting factor</t>
  </si>
  <si>
    <t>Q96RQ3</t>
  </si>
  <si>
    <t>MCCC1</t>
  </si>
  <si>
    <t>Methylcrotonoyl-CoA carboxylase subunit alpha, mitochondrial</t>
  </si>
  <si>
    <t>Q96SK2</t>
  </si>
  <si>
    <t>TMEM209</t>
  </si>
  <si>
    <t>Transmembrane protein 209</t>
  </si>
  <si>
    <t>Q99633</t>
  </si>
  <si>
    <t>PRPF18</t>
  </si>
  <si>
    <t>Pre-mRNA-splicing factor 18</t>
  </si>
  <si>
    <t>Q99661</t>
  </si>
  <si>
    <t>KIF2C</t>
  </si>
  <si>
    <t>Kinesin-like protein KIF2C</t>
  </si>
  <si>
    <t>Q99797</t>
  </si>
  <si>
    <t>MIPEP</t>
  </si>
  <si>
    <t>Mitochondrial intermediate peptidase</t>
  </si>
  <si>
    <t>Q99986</t>
  </si>
  <si>
    <t>VRK1</t>
  </si>
  <si>
    <t>Serine/threonine-protein kinase VRK1</t>
  </si>
  <si>
    <t>Q9BRK5</t>
  </si>
  <si>
    <t>SDF4</t>
  </si>
  <si>
    <t>45 kDa calcium-binding protein</t>
  </si>
  <si>
    <t>Q9BRT3</t>
  </si>
  <si>
    <t>MIEN1</t>
  </si>
  <si>
    <t>Migration and invasion enhancer 1</t>
  </si>
  <si>
    <t>Q9BS16</t>
  </si>
  <si>
    <t>CENPK</t>
  </si>
  <si>
    <t>Centromere protein K</t>
  </si>
  <si>
    <t>Q9BSC4</t>
  </si>
  <si>
    <t>NOL10</t>
  </si>
  <si>
    <t>Nucleolar protein 10</t>
  </si>
  <si>
    <t>Q9BU61</t>
  </si>
  <si>
    <t>NDUFAF3</t>
  </si>
  <si>
    <t>NADH dehydrogenase [ubiquinone] 1 alpha subcomplex assembly factor 3</t>
  </si>
  <si>
    <t>Q9BUE0</t>
  </si>
  <si>
    <t>MED18</t>
  </si>
  <si>
    <t>Mediator of RNA polymerase II transcription subunit 18</t>
  </si>
  <si>
    <t>Q9BVG8</t>
  </si>
  <si>
    <t>KIFC3</t>
  </si>
  <si>
    <t>Kinesin-like protein KIFC3</t>
  </si>
  <si>
    <t>Q9BX66</t>
  </si>
  <si>
    <t>SORBS1</t>
  </si>
  <si>
    <t>Sorbin and SH3 domain-containing protein 1</t>
  </si>
  <si>
    <t>Q9BXS6</t>
  </si>
  <si>
    <t>NUSAP1</t>
  </si>
  <si>
    <t>Nucleolar and spindle-associated protein 1</t>
  </si>
  <si>
    <t>Q9BYD2</t>
  </si>
  <si>
    <t>MRPL9</t>
  </si>
  <si>
    <t>39S ribosomal protein L9, mitochondrial</t>
  </si>
  <si>
    <t>Q9BZF3</t>
  </si>
  <si>
    <t>OSBPL6</t>
  </si>
  <si>
    <t>Oxysterol-binding protein-related protein 6</t>
  </si>
  <si>
    <t>Q9C0E8</t>
  </si>
  <si>
    <t>LNP</t>
  </si>
  <si>
    <t>Protein lunapark</t>
  </si>
  <si>
    <t>Q9C0H2</t>
  </si>
  <si>
    <t>TTYH3</t>
  </si>
  <si>
    <t>Protein tweety homolog 3</t>
  </si>
  <si>
    <t>Q9H0U6</t>
  </si>
  <si>
    <t>MRPL18</t>
  </si>
  <si>
    <t>39S ribosomal protein L18, mitochondrial</t>
  </si>
  <si>
    <t>Q9H1E5</t>
  </si>
  <si>
    <t>TMX4</t>
  </si>
  <si>
    <t>Thioredoxin-related transmembrane protein 4</t>
  </si>
  <si>
    <t>Q9NPH0</t>
  </si>
  <si>
    <t>ACP6</t>
  </si>
  <si>
    <t>Lysophosphatidic acid phosphatase type 6</t>
  </si>
  <si>
    <t>Q9NQA3</t>
  </si>
  <si>
    <t>WASH6P</t>
  </si>
  <si>
    <t>WAS protein family homolog 6</t>
  </si>
  <si>
    <t>Q9NS86</t>
  </si>
  <si>
    <t>LANCL2</t>
  </si>
  <si>
    <t>LanC-like protein 2</t>
  </si>
  <si>
    <t>Q9NSG2</t>
  </si>
  <si>
    <t>C1orf112</t>
  </si>
  <si>
    <t>Uncharacterized protein C1orf112</t>
  </si>
  <si>
    <t>Q9NSI6</t>
  </si>
  <si>
    <t>BRWD1</t>
  </si>
  <si>
    <t>Bromodomain and WD repeat-containing protein 1</t>
  </si>
  <si>
    <t>Q9NZI7</t>
  </si>
  <si>
    <t>UBP1</t>
  </si>
  <si>
    <t>Upstream-binding protein 1</t>
  </si>
  <si>
    <t>Q9P000</t>
  </si>
  <si>
    <t>COMMD9</t>
  </si>
  <si>
    <t>COMM domain-containing protein 9</t>
  </si>
  <si>
    <t>Q9P2M4</t>
  </si>
  <si>
    <t>TBC1D14</t>
  </si>
  <si>
    <t>TBC1 domain family member 14</t>
  </si>
  <si>
    <t>Q9P2N5</t>
  </si>
  <si>
    <t>RBM27</t>
  </si>
  <si>
    <t>RNA-binding protein 27</t>
  </si>
  <si>
    <t>Q9P2R3</t>
  </si>
  <si>
    <t>ANKFY1</t>
  </si>
  <si>
    <t>Rabankyrin-5</t>
  </si>
  <si>
    <t>Q9UEY8</t>
  </si>
  <si>
    <t>ADD3</t>
  </si>
  <si>
    <t>Gamma-adducin</t>
  </si>
  <si>
    <t>Q9UGU0</t>
  </si>
  <si>
    <t>TCF20</t>
  </si>
  <si>
    <t>Transcription factor 20</t>
  </si>
  <si>
    <t>Q9UHN6</t>
  </si>
  <si>
    <t>TMEM2</t>
  </si>
  <si>
    <t>Transmembrane protein 2</t>
  </si>
  <si>
    <t>Q9UJX0</t>
  </si>
  <si>
    <t>OSGIN1</t>
  </si>
  <si>
    <t>Oxidative stress-induced growth inhibitor 1</t>
  </si>
  <si>
    <t>Q9UKJ3</t>
  </si>
  <si>
    <t>GPATCH8</t>
  </si>
  <si>
    <t>G patch domain-containing protein 8</t>
  </si>
  <si>
    <t>Q9UKS6</t>
  </si>
  <si>
    <t>PACSIN3</t>
  </si>
  <si>
    <t>Protein kinase C and casein kinase substrate in neurons protein 3</t>
  </si>
  <si>
    <t>Q9ULU4</t>
  </si>
  <si>
    <t>ZMYND8</t>
  </si>
  <si>
    <t>Protein kinase C-binding protein 1</t>
  </si>
  <si>
    <t>Q9UN36</t>
  </si>
  <si>
    <t>NDRG2</t>
  </si>
  <si>
    <t>Protein NDRG2</t>
  </si>
  <si>
    <t>Q9UNQ2</t>
  </si>
  <si>
    <t>DIMT1</t>
  </si>
  <si>
    <t>Probable dimethyladenosine transferase</t>
  </si>
  <si>
    <t>Q9UPN3</t>
  </si>
  <si>
    <t>MACF1</t>
  </si>
  <si>
    <t>Microtubule-actin cross-linking factor 1, isoforms 1/2/3/5</t>
  </si>
  <si>
    <t>Q9Y248</t>
  </si>
  <si>
    <t>GINS2</t>
  </si>
  <si>
    <t>DNA replication complex GINS protein PSF2</t>
  </si>
  <si>
    <t>Q9Y296</t>
  </si>
  <si>
    <t>TRAPPC4</t>
  </si>
  <si>
    <t>Trafficking protein particle complex subunit 4</t>
  </si>
  <si>
    <t>Q9Y2X7</t>
  </si>
  <si>
    <t>GIT1</t>
  </si>
  <si>
    <t>ARF GTPase-activating protein GIT1</t>
  </si>
  <si>
    <t>Q9Y3I1</t>
  </si>
  <si>
    <t>FBXO7</t>
  </si>
  <si>
    <t>F-box only protein 7</t>
  </si>
  <si>
    <t>Q9Y4A5</t>
  </si>
  <si>
    <t>TRRAP</t>
  </si>
  <si>
    <t>Transformation/transcription domain-associated protein</t>
  </si>
  <si>
    <t>Q9Y4C2</t>
  </si>
  <si>
    <t>TCAF1</t>
  </si>
  <si>
    <t>TRPM8 channel-associated factor 1</t>
  </si>
  <si>
    <t>Q9Y4K1</t>
  </si>
  <si>
    <t>AIM1</t>
  </si>
  <si>
    <t>Absent in melanoma 1 protein</t>
  </si>
  <si>
    <t>O14787</t>
  </si>
  <si>
    <t>TNPO2</t>
  </si>
  <si>
    <t>Transportin-2</t>
  </si>
  <si>
    <t>P15924</t>
  </si>
  <si>
    <t>DSP</t>
  </si>
  <si>
    <t>Desmoplakin</t>
  </si>
  <si>
    <t>Q1ED39</t>
  </si>
  <si>
    <t>KNOP1</t>
  </si>
  <si>
    <t>Lysine-rich nucleolar protein 1</t>
  </si>
  <si>
    <t>Q5JTZ9</t>
  </si>
  <si>
    <t>AARS2</t>
  </si>
  <si>
    <t>Alanine--tRNA ligase, mitochondrial</t>
  </si>
  <si>
    <t>Q8IYI6</t>
  </si>
  <si>
    <t>EXOC8</t>
  </si>
  <si>
    <t>Exocyst complex component 8</t>
  </si>
  <si>
    <t>Q9HC35</t>
  </si>
  <si>
    <t>EML4</t>
  </si>
  <si>
    <t>Echinoderm microtubule-associated protein-like 4</t>
  </si>
  <si>
    <t>Q9P0K7</t>
  </si>
  <si>
    <t>RAI14</t>
  </si>
  <si>
    <t>Ankycorbin</t>
  </si>
  <si>
    <t>Q9UL26</t>
  </si>
  <si>
    <t>RAB22A</t>
  </si>
  <si>
    <t>Ras-related protein Rab-22A</t>
  </si>
  <si>
    <t>Q9Y2H1</t>
  </si>
  <si>
    <t>STK38L</t>
  </si>
  <si>
    <t>Serine/threonine-protein kinase 38-like</t>
  </si>
  <si>
    <t>PAX3- and PAX7-binding protein 1</t>
  </si>
  <si>
    <t>O75379</t>
  </si>
  <si>
    <t>VAMP4</t>
  </si>
  <si>
    <t>Vesicle-associated membrane protein 4</t>
  </si>
  <si>
    <t>B-cell lymphoma/leukemia 10</t>
  </si>
  <si>
    <t>P47929</t>
  </si>
  <si>
    <t>LGALS7</t>
  </si>
  <si>
    <t>Galectin-7</t>
  </si>
  <si>
    <t>Q12974</t>
  </si>
  <si>
    <t>PTP4A2</t>
  </si>
  <si>
    <t>Protein tyrosine phosphatase type IVA 2</t>
  </si>
  <si>
    <t>Q8IY95</t>
  </si>
  <si>
    <t>TMEM192</t>
  </si>
  <si>
    <t>Transmembrane protein 192</t>
  </si>
  <si>
    <t>Q96DE0</t>
  </si>
  <si>
    <t>NUDT16</t>
  </si>
  <si>
    <t>U8 snoRNA-decapping enzyme</t>
  </si>
  <si>
    <t>Lysine-specific histone demethylase 1A</t>
  </si>
  <si>
    <t>P24821</t>
  </si>
  <si>
    <t>TNC</t>
  </si>
  <si>
    <t>Tenascin</t>
  </si>
  <si>
    <t>P49407</t>
  </si>
  <si>
    <t>ARRB1</t>
  </si>
  <si>
    <t>Beta-arrestin-1</t>
  </si>
  <si>
    <t>Q13464</t>
  </si>
  <si>
    <t>ROCK1</t>
  </si>
  <si>
    <t>Rho-associated protein kinase 1</t>
  </si>
  <si>
    <t>Q7L099</t>
  </si>
  <si>
    <t>RUFY3</t>
  </si>
  <si>
    <t>Protein RUFY3</t>
  </si>
  <si>
    <t>Nucleolar complex protein 3 homolog</t>
  </si>
  <si>
    <t>Q96BN8</t>
  </si>
  <si>
    <t>OTULIN</t>
  </si>
  <si>
    <t>Ubiquitin thioesterase otulin</t>
  </si>
  <si>
    <t>Q9NVH0</t>
  </si>
  <si>
    <t>EXD2</t>
  </si>
  <si>
    <t>Exonuclease 3-5 domain-containing protein 2</t>
  </si>
  <si>
    <t>Q9H974</t>
  </si>
  <si>
    <t>QTRTD1</t>
  </si>
  <si>
    <t>Queuine tRNA-ribosyltransferase subunit QTRTD1</t>
  </si>
  <si>
    <t>Diphosphoinositol polyphosphate phosphohydrolase 2</t>
  </si>
  <si>
    <t>log2 ratio H226</t>
  </si>
  <si>
    <t>B5MCY1</t>
  </si>
  <si>
    <t>TDRD15</t>
  </si>
  <si>
    <t>Tudor domain-containing protein 15</t>
  </si>
  <si>
    <t>O60934</t>
  </si>
  <si>
    <t>NBN</t>
  </si>
  <si>
    <t>Nibrin</t>
  </si>
  <si>
    <t>O75376</t>
  </si>
  <si>
    <t>NCOR1</t>
  </si>
  <si>
    <t>Nuclear receptor corepressor 1</t>
  </si>
  <si>
    <t>O75688</t>
  </si>
  <si>
    <t>PPM1B</t>
  </si>
  <si>
    <t>Protein phosphatase 1B</t>
  </si>
  <si>
    <t>O75815</t>
  </si>
  <si>
    <t>BCAR3</t>
  </si>
  <si>
    <t>Breast cancer anti-estrogen resistance protein 3</t>
  </si>
  <si>
    <t>O95630</t>
  </si>
  <si>
    <t>STAMBP</t>
  </si>
  <si>
    <t>STAM-binding protein</t>
  </si>
  <si>
    <t>P02768</t>
  </si>
  <si>
    <t>ALB</t>
  </si>
  <si>
    <t>Serum albumin</t>
  </si>
  <si>
    <t>P08648</t>
  </si>
  <si>
    <t>ITGA5</t>
  </si>
  <si>
    <t>Integrin alpha-5</t>
  </si>
  <si>
    <t>P0DJ93</t>
  </si>
  <si>
    <t>SMIM13</t>
  </si>
  <si>
    <t>Small integral membrane protein 13</t>
  </si>
  <si>
    <t>P17612</t>
  </si>
  <si>
    <t>PRKACA</t>
  </si>
  <si>
    <t>cAMP-dependent protein kinase catalytic subunit alpha</t>
  </si>
  <si>
    <t>P27144</t>
  </si>
  <si>
    <t>AK4</t>
  </si>
  <si>
    <t>Adenylate kinase 4, mitochondrial</t>
  </si>
  <si>
    <t>P28289</t>
  </si>
  <si>
    <t>TMOD1</t>
  </si>
  <si>
    <t>Tropomodulin-1</t>
  </si>
  <si>
    <t>P29353</t>
  </si>
  <si>
    <t>SHC1</t>
  </si>
  <si>
    <t>SHC-transforming protein 1</t>
  </si>
  <si>
    <t>P56937</t>
  </si>
  <si>
    <t>HSD17B7</t>
  </si>
  <si>
    <t>3-keto-steroid reductase</t>
  </si>
  <si>
    <t>P61587</t>
  </si>
  <si>
    <t>RND3</t>
  </si>
  <si>
    <t>Rho-related GTP-binding protein RhoE</t>
  </si>
  <si>
    <t>P78536</t>
  </si>
  <si>
    <t>ADAM17</t>
  </si>
  <si>
    <t>Disintegrin and metalloproteinase domain-containing protein 17</t>
  </si>
  <si>
    <t>Q07352</t>
  </si>
  <si>
    <t>ZFP36L1</t>
  </si>
  <si>
    <t>Zinc finger protein 36, C3H1 type-like 1</t>
  </si>
  <si>
    <t>Q12913</t>
  </si>
  <si>
    <t>PTPRJ</t>
  </si>
  <si>
    <t>Receptor-type tyrosine-protein phosphatase eta</t>
  </si>
  <si>
    <t>Q14789</t>
  </si>
  <si>
    <t>GOLGB1</t>
  </si>
  <si>
    <t>Golgin subfamily B member 1</t>
  </si>
  <si>
    <t>Q15036</t>
  </si>
  <si>
    <t>SNX17</t>
  </si>
  <si>
    <t>Sorting nexin-17</t>
  </si>
  <si>
    <t>Q5W0V3</t>
  </si>
  <si>
    <t>FAM160B1</t>
  </si>
  <si>
    <t>Protein FAM160B1</t>
  </si>
  <si>
    <t>Q8IVS2</t>
  </si>
  <si>
    <t>MCAT</t>
  </si>
  <si>
    <t>Malonyl-CoA-acyl carrier protein transacylase, mitochondrial</t>
  </si>
  <si>
    <t>Q8IWZ3</t>
  </si>
  <si>
    <t>ANKHD1</t>
  </si>
  <si>
    <t>Ankyrin repeat and KH domain-containing protein 1</t>
  </si>
  <si>
    <t>Q8IYB1</t>
  </si>
  <si>
    <t>MB21D2</t>
  </si>
  <si>
    <t>Protein MB21D2</t>
  </si>
  <si>
    <t>Q8WUB8</t>
  </si>
  <si>
    <t>PHF10</t>
  </si>
  <si>
    <t>PHD finger protein 10</t>
  </si>
  <si>
    <t>Q8WXH0</t>
  </si>
  <si>
    <t>SYNE2</t>
  </si>
  <si>
    <t>Nesprin-2</t>
  </si>
  <si>
    <t>Q93034</t>
  </si>
  <si>
    <t>CUL5</t>
  </si>
  <si>
    <t>Cullin-5</t>
  </si>
  <si>
    <t>Q96EY8</t>
  </si>
  <si>
    <t>MMAB</t>
  </si>
  <si>
    <t>Cob(I)yrinic acid a,c-diamide adenosyltransferase, mitochondrial</t>
  </si>
  <si>
    <t>Q96F86</t>
  </si>
  <si>
    <t>EDC3</t>
  </si>
  <si>
    <t>Enhancer of mRNA-decapping protein 3</t>
  </si>
  <si>
    <t>Q9BW83</t>
  </si>
  <si>
    <t>IFT27</t>
  </si>
  <si>
    <t>Intraflagellar transport protein 27 homolog</t>
  </si>
  <si>
    <t>Q9BZ29</t>
  </si>
  <si>
    <t>DOCK9</t>
  </si>
  <si>
    <t>Dedicator of cytokinesis protein 9</t>
  </si>
  <si>
    <t>Q9H2J4</t>
  </si>
  <si>
    <t>PDCL3</t>
  </si>
  <si>
    <t>Phosducin-like protein 3</t>
  </si>
  <si>
    <t>Q9HAB8</t>
  </si>
  <si>
    <t>PPCS</t>
  </si>
  <si>
    <t>Phosphopantothenate--cysteine ligase</t>
  </si>
  <si>
    <t>Q9NQT8</t>
  </si>
  <si>
    <t>KIF13B</t>
  </si>
  <si>
    <t>Kinesin-like protein KIF13B</t>
  </si>
  <si>
    <t>Q9NRY4</t>
  </si>
  <si>
    <t>ARHGAP35</t>
  </si>
  <si>
    <t>Rho GTPase-activating protein 35</t>
  </si>
  <si>
    <t>Q9UMX1</t>
  </si>
  <si>
    <t>SUFU</t>
  </si>
  <si>
    <t>Suppressor of fused homolog</t>
  </si>
  <si>
    <t>Q9Y4E1</t>
  </si>
  <si>
    <t>FAM21C</t>
  </si>
  <si>
    <t>WASH complex subunit FAM21C</t>
  </si>
  <si>
    <t>Q9Y4P8</t>
  </si>
  <si>
    <t>WIPI2</t>
  </si>
  <si>
    <t>WD repeat domain phosphoinositide-interacting protein 2</t>
  </si>
  <si>
    <t>Q9Y625</t>
  </si>
  <si>
    <t>GPC6</t>
  </si>
  <si>
    <t>Glypican-6</t>
  </si>
  <si>
    <t>Q9Y6D0</t>
  </si>
  <si>
    <t>SELK</t>
  </si>
  <si>
    <t>Selenoprotein K</t>
  </si>
  <si>
    <t>Q9Y6K9</t>
  </si>
  <si>
    <t>IKBKG</t>
  </si>
  <si>
    <t>NF-kappa-B essential modulator</t>
  </si>
  <si>
    <t>Q15014</t>
  </si>
  <si>
    <t>MORF4L2</t>
  </si>
  <si>
    <t>Mortality factor 4-like protein 2</t>
  </si>
  <si>
    <t>Q5T0F9</t>
  </si>
  <si>
    <t>CC2D1B</t>
  </si>
  <si>
    <t>Coiled-coil and C2 domain-containing protein 1B</t>
  </si>
  <si>
    <t>A1L390</t>
  </si>
  <si>
    <t>PLEKHG3</t>
  </si>
  <si>
    <t>Pleckstrin homology domain-containing family G member 3</t>
  </si>
  <si>
    <t>A6NHL2</t>
  </si>
  <si>
    <t>TUBAL3</t>
  </si>
  <si>
    <t>Tubulin alpha chain-like 3</t>
  </si>
  <si>
    <t>O00622</t>
  </si>
  <si>
    <t>CYR61</t>
  </si>
  <si>
    <t>Protein CYR61</t>
  </si>
  <si>
    <t>O00712</t>
  </si>
  <si>
    <t>NFIB</t>
  </si>
  <si>
    <t>Nuclear factor 1 B-type</t>
  </si>
  <si>
    <t>Q99666</t>
  </si>
  <si>
    <t>RGPD5</t>
  </si>
  <si>
    <t>RANBP2-like and GRIP domain-containing protein 5/6</t>
  </si>
  <si>
    <t>O15013</t>
  </si>
  <si>
    <t>ARHGEF10</t>
  </si>
  <si>
    <t>Rho guanine nucleotide exchange factor 10</t>
  </si>
  <si>
    <t>O15270</t>
  </si>
  <si>
    <t>SPTLC2</t>
  </si>
  <si>
    <t>Serine palmitoyltransferase 2</t>
  </si>
  <si>
    <t>O43293</t>
  </si>
  <si>
    <t>DAPK3</t>
  </si>
  <si>
    <t>Death-associated protein kinase 3</t>
  </si>
  <si>
    <t>O43854</t>
  </si>
  <si>
    <t>EDIL3</t>
  </si>
  <si>
    <t>EGF-like repeat and discoidin I-like domain-containing protein 3</t>
  </si>
  <si>
    <t>O60216</t>
  </si>
  <si>
    <t>RAD21</t>
  </si>
  <si>
    <t>Double-strand-break repair protein rad21 homolog</t>
  </si>
  <si>
    <t>O60828</t>
  </si>
  <si>
    <t>PQBP1</t>
  </si>
  <si>
    <t>Polyglutamine-binding protein 1</t>
  </si>
  <si>
    <t>O75052</t>
  </si>
  <si>
    <t>NOS1AP</t>
  </si>
  <si>
    <t>Carboxyl-terminal PDZ ligand of neuronal nitric oxide synthase protein</t>
  </si>
  <si>
    <t>O75122</t>
  </si>
  <si>
    <t>CLASP2</t>
  </si>
  <si>
    <t>CLIP-associating protein 2</t>
  </si>
  <si>
    <t>O75691</t>
  </si>
  <si>
    <t>UTP20</t>
  </si>
  <si>
    <t>Small subunit processome component 20 homolog</t>
  </si>
  <si>
    <t>O75843</t>
  </si>
  <si>
    <t>AP1G2</t>
  </si>
  <si>
    <t>AP-1 complex subunit gamma-like 2</t>
  </si>
  <si>
    <t>O94819</t>
  </si>
  <si>
    <t>KBTBD11</t>
  </si>
  <si>
    <t>Kelch repeat and BTB domain-containing protein 11</t>
  </si>
  <si>
    <t>O95084</t>
  </si>
  <si>
    <t>PRSS23</t>
  </si>
  <si>
    <t>Serine protease 23</t>
  </si>
  <si>
    <t>P00352</t>
  </si>
  <si>
    <t>ALDH1A1</t>
  </si>
  <si>
    <t>Retinal dehydrogenase 1</t>
  </si>
  <si>
    <t>P06493</t>
  </si>
  <si>
    <t>CDK1</t>
  </si>
  <si>
    <t>Cyclin-dependent kinase 1</t>
  </si>
  <si>
    <t>P09619</t>
  </si>
  <si>
    <t>PDGFRB</t>
  </si>
  <si>
    <t>Platelet-derived growth factor receptor beta</t>
  </si>
  <si>
    <t>P11172</t>
  </si>
  <si>
    <t>UMPS</t>
  </si>
  <si>
    <t>Uridine 5-monophosphate synthase</t>
  </si>
  <si>
    <t>P11802</t>
  </si>
  <si>
    <t>CDK4</t>
  </si>
  <si>
    <t>Cyclin-dependent kinase 4</t>
  </si>
  <si>
    <t>P13498</t>
  </si>
  <si>
    <t>CYBA</t>
  </si>
  <si>
    <t>Cytochrome b-245 light chain</t>
  </si>
  <si>
    <t>P14635</t>
  </si>
  <si>
    <t>CCNB1</t>
  </si>
  <si>
    <t>G2/mitotic-specific cyclin-B1</t>
  </si>
  <si>
    <t>P16144</t>
  </si>
  <si>
    <t>ITGB4</t>
  </si>
  <si>
    <t>Integrin beta-4</t>
  </si>
  <si>
    <t>P18859</t>
  </si>
  <si>
    <t>ATP5J</t>
  </si>
  <si>
    <t>ATP synthase-coupling factor 6, mitochondrial</t>
  </si>
  <si>
    <t>P23743</t>
  </si>
  <si>
    <t>DGKA</t>
  </si>
  <si>
    <t>Diacylglycerol kinase alpha</t>
  </si>
  <si>
    <t>P30530</t>
  </si>
  <si>
    <t>AXL</t>
  </si>
  <si>
    <t>Tyrosine-protein kinase receptor UFO</t>
  </si>
  <si>
    <t>P30838</t>
  </si>
  <si>
    <t>ALDH3A1</t>
  </si>
  <si>
    <t>Aldehyde dehydrogenase, dimeric NADP-preferring</t>
  </si>
  <si>
    <t>P36639</t>
  </si>
  <si>
    <t>NUDT1</t>
  </si>
  <si>
    <t>7,8-dihydro-8-oxoguanine triphosphatase</t>
  </si>
  <si>
    <t>P40937</t>
  </si>
  <si>
    <t>RFC5</t>
  </si>
  <si>
    <t>Replication factor C subunit 5</t>
  </si>
  <si>
    <t>P42166</t>
  </si>
  <si>
    <t>TMPO</t>
  </si>
  <si>
    <t>Lamina-associated polypeptide 2, isoform alpha</t>
  </si>
  <si>
    <t>P42858</t>
  </si>
  <si>
    <t>HTT</t>
  </si>
  <si>
    <t>Huntingtin</t>
  </si>
  <si>
    <t>P42892</t>
  </si>
  <si>
    <t>ECE1</t>
  </si>
  <si>
    <t>Endothelin-converting enzyme 1</t>
  </si>
  <si>
    <t>P49005</t>
  </si>
  <si>
    <t>POLD2</t>
  </si>
  <si>
    <t>DNA polymerase delta subunit 2</t>
  </si>
  <si>
    <t>P49406</t>
  </si>
  <si>
    <t>MRPL19</t>
  </si>
  <si>
    <t>39S ribosomal protein L19, mitochondrial</t>
  </si>
  <si>
    <t>P54619</t>
  </si>
  <si>
    <t>PRKAG1</t>
  </si>
  <si>
    <t>5-AMP-activated protein kinase subunit gamma-1</t>
  </si>
  <si>
    <t>P62253</t>
  </si>
  <si>
    <t>UBE2G1</t>
  </si>
  <si>
    <t>Ubiquitin-conjugating enzyme E2 G1</t>
  </si>
  <si>
    <t>P63165</t>
  </si>
  <si>
    <t>SUMO1</t>
  </si>
  <si>
    <t>Small ubiquitin-related modifier 1</t>
  </si>
  <si>
    <t>P98175</t>
  </si>
  <si>
    <t>RBM10</t>
  </si>
  <si>
    <t>RNA-binding protein 10</t>
  </si>
  <si>
    <t>Q06265</t>
  </si>
  <si>
    <t>EXOSC9</t>
  </si>
  <si>
    <t>Exosome complex component RRP45</t>
  </si>
  <si>
    <t>Q12824</t>
  </si>
  <si>
    <t>SMARCB1</t>
  </si>
  <si>
    <t>SWI/SNF-related matrix-associated actin-dependent regulator of chromatin subfamily B member 1</t>
  </si>
  <si>
    <t>Q13309</t>
  </si>
  <si>
    <t>SKP2</t>
  </si>
  <si>
    <t>S-phase kinase-associated protein 2</t>
  </si>
  <si>
    <t>Q13895</t>
  </si>
  <si>
    <t>BYSL</t>
  </si>
  <si>
    <t>Bystin</t>
  </si>
  <si>
    <t>Q13952</t>
  </si>
  <si>
    <t>NFYC</t>
  </si>
  <si>
    <t>Nuclear transcription factor Y subunit gamma</t>
  </si>
  <si>
    <t>Q14011</t>
  </si>
  <si>
    <t>CIRBP</t>
  </si>
  <si>
    <t>Cold-inducible RNA-binding protein</t>
  </si>
  <si>
    <t>Q14012</t>
  </si>
  <si>
    <t>CAMK1</t>
  </si>
  <si>
    <t>Calcium/calmodulin-dependent protein kinase type 1</t>
  </si>
  <si>
    <t>Q14139</t>
  </si>
  <si>
    <t>UBE4A</t>
  </si>
  <si>
    <t>Ubiquitin conjugation factor E4 A</t>
  </si>
  <si>
    <t>Q14160</t>
  </si>
  <si>
    <t>SCRIB</t>
  </si>
  <si>
    <t>Protein scribble homolog</t>
  </si>
  <si>
    <t>Q14289</t>
  </si>
  <si>
    <t>PTK2B</t>
  </si>
  <si>
    <t>Protein-tyrosine kinase 2-beta</t>
  </si>
  <si>
    <t>Q14562</t>
  </si>
  <si>
    <t>DHX8</t>
  </si>
  <si>
    <t>ATP-dependent RNA helicase DHX8</t>
  </si>
  <si>
    <t>Q14573</t>
  </si>
  <si>
    <t>ITPR3</t>
  </si>
  <si>
    <t>Inositol 1,4,5-trisphosphate receptor type 3</t>
  </si>
  <si>
    <t>Q14684</t>
  </si>
  <si>
    <t>RRP1B</t>
  </si>
  <si>
    <t>Ribosomal RNA processing protein 1 homolog B</t>
  </si>
  <si>
    <t>Q15058</t>
  </si>
  <si>
    <t>KIF14</t>
  </si>
  <si>
    <t>Kinesin-like protein KIF14</t>
  </si>
  <si>
    <t>Q15397</t>
  </si>
  <si>
    <t>KIAA0020</t>
  </si>
  <si>
    <t>Pumilio domain-containing protein KIAA0020</t>
  </si>
  <si>
    <t>Q15526</t>
  </si>
  <si>
    <t>SURF1</t>
  </si>
  <si>
    <t>Surfeit locus protein 1</t>
  </si>
  <si>
    <t>Q15773</t>
  </si>
  <si>
    <t>MLF2</t>
  </si>
  <si>
    <t>Myeloid leukemia factor 2</t>
  </si>
  <si>
    <t>Q16363</t>
  </si>
  <si>
    <t>LAMA4</t>
  </si>
  <si>
    <t>Laminin subunit alpha-4</t>
  </si>
  <si>
    <t>Q16739</t>
  </si>
  <si>
    <t>UGCG</t>
  </si>
  <si>
    <t>Ceramide glucosyltransferase</t>
  </si>
  <si>
    <t>Q16822</t>
  </si>
  <si>
    <t>PCK2</t>
  </si>
  <si>
    <t>Phosphoenolpyruvate carboxykinase [GTP], mitochondrial</t>
  </si>
  <si>
    <t>Q5MNZ6</t>
  </si>
  <si>
    <t>WDR45B</t>
  </si>
  <si>
    <t>WD repeat domain phosphoinositide-interacting protein 3</t>
  </si>
  <si>
    <t>Q5T3F8</t>
  </si>
  <si>
    <t>TMEM63B</t>
  </si>
  <si>
    <t>CSC1-like protein 2</t>
  </si>
  <si>
    <t>Q5VT79</t>
  </si>
  <si>
    <t>ANXA8L2</t>
  </si>
  <si>
    <t>Annexin A8-like protein 2</t>
  </si>
  <si>
    <t>Q5VV42</t>
  </si>
  <si>
    <t>CDKAL1</t>
  </si>
  <si>
    <t>Threonylcarbamoyladenosine tRNA methylthiotransferase</t>
  </si>
  <si>
    <t>Q5XKE5</t>
  </si>
  <si>
    <t>KRT79</t>
  </si>
  <si>
    <t>Keratin, type II cytoskeletal 79</t>
  </si>
  <si>
    <t>Q68CZ2</t>
  </si>
  <si>
    <t>TNS3</t>
  </si>
  <si>
    <t>Tensin-3</t>
  </si>
  <si>
    <t>Q68D91</t>
  </si>
  <si>
    <t>MBLAC2</t>
  </si>
  <si>
    <t>Metallo-beta-lactamase domain-containing protein 2</t>
  </si>
  <si>
    <t>Q6IA69</t>
  </si>
  <si>
    <t>NADSYN1</t>
  </si>
  <si>
    <t>Glutamine-dependent NAD(+) synthetase</t>
  </si>
  <si>
    <t>Q6NZY4</t>
  </si>
  <si>
    <t>ZCCHC8</t>
  </si>
  <si>
    <t>Zinc finger CCHC domain-containing protein 8</t>
  </si>
  <si>
    <t>Q6PD74</t>
  </si>
  <si>
    <t>AAGAB</t>
  </si>
  <si>
    <t>Alpha- and gamma-adaptin-binding protein p34</t>
  </si>
  <si>
    <t>Q6PI48</t>
  </si>
  <si>
    <t>DARS2</t>
  </si>
  <si>
    <t>Aspartate--tRNA ligase, mitochondrial</t>
  </si>
  <si>
    <t>Q6UVK1</t>
  </si>
  <si>
    <t>CSPG4</t>
  </si>
  <si>
    <t>Chondroitin sulfate proteoglycan 4</t>
  </si>
  <si>
    <t>Q6UWY5</t>
  </si>
  <si>
    <t>OLFML1</t>
  </si>
  <si>
    <t>Olfactomedin-like protein 1</t>
  </si>
  <si>
    <t>Q6VY07</t>
  </si>
  <si>
    <t>PACS1</t>
  </si>
  <si>
    <t>Phosphofurin acidic cluster sorting protein 1</t>
  </si>
  <si>
    <t>Q6ZNJ1</t>
  </si>
  <si>
    <t>NBEAL2</t>
  </si>
  <si>
    <t>Neurobeachin-like protein 2</t>
  </si>
  <si>
    <t>Q6ZV73</t>
  </si>
  <si>
    <t>FGD6</t>
  </si>
  <si>
    <t>FYVE, RhoGEF and PH domain-containing protein 6</t>
  </si>
  <si>
    <t>Q7Z2K6</t>
  </si>
  <si>
    <t>ERMP1</t>
  </si>
  <si>
    <t>Endoplasmic reticulum metallopeptidase 1</t>
  </si>
  <si>
    <t>Q86SQ4</t>
  </si>
  <si>
    <t>GPR126</t>
  </si>
  <si>
    <t>G-protein coupled receptor 126</t>
  </si>
  <si>
    <t>Q86TB9</t>
  </si>
  <si>
    <t>PATL1</t>
  </si>
  <si>
    <t>Protein PAT1 homolog 1</t>
  </si>
  <si>
    <t>Q86TI0</t>
  </si>
  <si>
    <t>TBC1D1</t>
  </si>
  <si>
    <t>TBC1 domain family member 1</t>
  </si>
  <si>
    <t>Q86UL3</t>
  </si>
  <si>
    <t>AGPAT6</t>
  </si>
  <si>
    <t>Glycerol-3-phosphate acyltransferase 4</t>
  </si>
  <si>
    <t>Q86UV5</t>
  </si>
  <si>
    <t>USP48</t>
  </si>
  <si>
    <t>Ubiquitin carboxyl-terminal hydrolase 48</t>
  </si>
  <si>
    <t>Q86YR5</t>
  </si>
  <si>
    <t>GPSM1</t>
  </si>
  <si>
    <t>G-protein-signaling modulator 1</t>
  </si>
  <si>
    <t>Q86YS7</t>
  </si>
  <si>
    <t>C2CD5</t>
  </si>
  <si>
    <t>C2 domain-containing protein 5</t>
  </si>
  <si>
    <t>Q8IVT2</t>
  </si>
  <si>
    <t>MISP</t>
  </si>
  <si>
    <t>Mitotic interactor and substrate of PLK1</t>
  </si>
  <si>
    <t>Q8IXK0</t>
  </si>
  <si>
    <t>PHC2</t>
  </si>
  <si>
    <t>Polyhomeotic-like protein 2</t>
  </si>
  <si>
    <t>Q8IY81</t>
  </si>
  <si>
    <t>FTSJ3</t>
  </si>
  <si>
    <t>pre-rRNA processing protein FTSJ3</t>
  </si>
  <si>
    <t>Q8IZ21</t>
  </si>
  <si>
    <t>PHACTR4</t>
  </si>
  <si>
    <t>Phosphatase and actin regulator 4</t>
  </si>
  <si>
    <t>Q8N1B4</t>
  </si>
  <si>
    <t>VPS52</t>
  </si>
  <si>
    <t>Vacuolar protein sorting-associated protein 52 homolog</t>
  </si>
  <si>
    <t>Q8N3E9</t>
  </si>
  <si>
    <t>PLCD3</t>
  </si>
  <si>
    <t>1-phosphatidylinositol 4,5-bisphosphate phosphodiesterase delta-3</t>
  </si>
  <si>
    <t>Q8NB46</t>
  </si>
  <si>
    <t>ANKRD52</t>
  </si>
  <si>
    <t>Serine/threonine-protein phosphatase 6 regulatory ankyrin repeat subunit C</t>
  </si>
  <si>
    <t>Q8NB90</t>
  </si>
  <si>
    <t>SPATA5</t>
  </si>
  <si>
    <t>Spermatogenesis-associated protein 5</t>
  </si>
  <si>
    <t>Q8NCF5</t>
  </si>
  <si>
    <t>NFATC2IP</t>
  </si>
  <si>
    <t>NFATC2-interacting protein</t>
  </si>
  <si>
    <t>Q8NCN5</t>
  </si>
  <si>
    <t>PDPR</t>
  </si>
  <si>
    <t>Pyruvate dehydrogenase phosphatase regulatory subunit, mitochondrial</t>
  </si>
  <si>
    <t>Q8NFH5</t>
  </si>
  <si>
    <t>NUP35</t>
  </si>
  <si>
    <t>Nucleoporin NUP53</t>
  </si>
  <si>
    <t>Q8TDI0</t>
  </si>
  <si>
    <t>CHD5</t>
  </si>
  <si>
    <t>Chromodomain-helicase-DNA-binding protein 5</t>
  </si>
  <si>
    <t>Q8WUH2</t>
  </si>
  <si>
    <t>TGFBRAP1</t>
  </si>
  <si>
    <t>Transforming growth factor-beta receptor-associated protein 1</t>
  </si>
  <si>
    <t>Q8WVM7</t>
  </si>
  <si>
    <t>STAG1</t>
  </si>
  <si>
    <t>Cohesin subunit SA-1</t>
  </si>
  <si>
    <t>Q8WYP5</t>
  </si>
  <si>
    <t>AHCTF1</t>
  </si>
  <si>
    <t>Protein ELYS</t>
  </si>
  <si>
    <t>Q92544</t>
  </si>
  <si>
    <t>TM9SF4</t>
  </si>
  <si>
    <t>Transmembrane 9 superfamily member 4</t>
  </si>
  <si>
    <t>Q92685</t>
  </si>
  <si>
    <t>ALG3</t>
  </si>
  <si>
    <t>Dol-P-Man:Man(5)GlcNAc(2)-PP-Dol alpha-1,3-mannosyltransferase</t>
  </si>
  <si>
    <t>Q969U7</t>
  </si>
  <si>
    <t>PSMG2</t>
  </si>
  <si>
    <t>Proteasome assembly chaperone 2</t>
  </si>
  <si>
    <t>Q96DA6</t>
  </si>
  <si>
    <t>DNAJC19</t>
  </si>
  <si>
    <t>Mitochondrial import inner membrane translocase subunit TIM14</t>
  </si>
  <si>
    <t>Q96EL3</t>
  </si>
  <si>
    <t>MRPL53</t>
  </si>
  <si>
    <t>39S ribosomal protein L53, mitochondrial</t>
  </si>
  <si>
    <t>Q96GP6</t>
  </si>
  <si>
    <t>SCARF2</t>
  </si>
  <si>
    <t>Scavenger receptor class F member 2</t>
  </si>
  <si>
    <t>Q96J92</t>
  </si>
  <si>
    <t>WNK4</t>
  </si>
  <si>
    <t>Serine/threonine-protein kinase WNK4</t>
  </si>
  <si>
    <t>Q96ST2</t>
  </si>
  <si>
    <t>IWS1</t>
  </si>
  <si>
    <t>Protein IWS1 homolog</t>
  </si>
  <si>
    <t>Q99715</t>
  </si>
  <si>
    <t>COL12A1</t>
  </si>
  <si>
    <t>Collagen alpha-1(XII) chain</t>
  </si>
  <si>
    <t>Q9BRX5</t>
  </si>
  <si>
    <t>GINS3</t>
  </si>
  <si>
    <t>DNA replication complex GINS protein PSF3</t>
  </si>
  <si>
    <t>Q9BS40</t>
  </si>
  <si>
    <t>LXN</t>
  </si>
  <si>
    <t>Latexin</t>
  </si>
  <si>
    <t>Q9BTD8</t>
  </si>
  <si>
    <t>RBM42</t>
  </si>
  <si>
    <t>RNA-binding protein 42</t>
  </si>
  <si>
    <t>Q9BW92</t>
  </si>
  <si>
    <t>TARS2</t>
  </si>
  <si>
    <t>Threonine--tRNA ligase, mitochondrial</t>
  </si>
  <si>
    <t>Q9BY42</t>
  </si>
  <si>
    <t>RTFDC1</t>
  </si>
  <si>
    <t>Protein RTF2 homolog</t>
  </si>
  <si>
    <t>Q9C0J8</t>
  </si>
  <si>
    <t>WDR33</t>
  </si>
  <si>
    <t>pre-mRNA 3 end processing protein WDR33</t>
  </si>
  <si>
    <t>Q9H074</t>
  </si>
  <si>
    <t>PAIP1</t>
  </si>
  <si>
    <t>Polyadenylate-binding protein-interacting protein 1</t>
  </si>
  <si>
    <t>Q9H2U1</t>
  </si>
  <si>
    <t>DHX36</t>
  </si>
  <si>
    <t>ATP-dependent RNA helicase DHX36</t>
  </si>
  <si>
    <t>Q9H3H3</t>
  </si>
  <si>
    <t>C11orf68</t>
  </si>
  <si>
    <t>UPF0696 protein C11orf68</t>
  </si>
  <si>
    <t>Q9H467</t>
  </si>
  <si>
    <t>CUEDC2</t>
  </si>
  <si>
    <t>CUE domain-containing protein 2</t>
  </si>
  <si>
    <t>Q9H6F5</t>
  </si>
  <si>
    <t>CCDC86</t>
  </si>
  <si>
    <t>Coiled-coil domain-containing protein 86</t>
  </si>
  <si>
    <t>Q9H6T3</t>
  </si>
  <si>
    <t>RPAP3</t>
  </si>
  <si>
    <t>RNA polymerase II-associated protein 3</t>
  </si>
  <si>
    <t>Q9H6X2</t>
  </si>
  <si>
    <t>ANTXR1</t>
  </si>
  <si>
    <t>Anthrax toxin receptor 1</t>
  </si>
  <si>
    <t>Q9HCE5</t>
  </si>
  <si>
    <t>METTL14</t>
  </si>
  <si>
    <t>N6-adenosine-methyltransferase subunit METTL14</t>
  </si>
  <si>
    <t>Q9NRN9</t>
  </si>
  <si>
    <t>METTL5</t>
  </si>
  <si>
    <t>Methyltransferase-like protein 5</t>
  </si>
  <si>
    <t>Q9NSV4</t>
  </si>
  <si>
    <t>DIAPH3</t>
  </si>
  <si>
    <t>Protein diaphanous homolog 3</t>
  </si>
  <si>
    <t>Q9NXE4</t>
  </si>
  <si>
    <t>SMPD4</t>
  </si>
  <si>
    <t>Sphingomyelin phosphodiesterase 4</t>
  </si>
  <si>
    <t>Q9NZW5</t>
  </si>
  <si>
    <t>MPP6</t>
  </si>
  <si>
    <t>MAGUK p55 subfamily member 6</t>
  </si>
  <si>
    <t>Q9P2K3</t>
  </si>
  <si>
    <t>RCOR3</t>
  </si>
  <si>
    <t>REST corepressor 3</t>
  </si>
  <si>
    <t>Q9P2M7</t>
  </si>
  <si>
    <t>CGN</t>
  </si>
  <si>
    <t>Cingulin</t>
  </si>
  <si>
    <t>Q9UHA3</t>
  </si>
  <si>
    <t>RSL24D1</t>
  </si>
  <si>
    <t>Probable ribosome biogenesis protein RLP24</t>
  </si>
  <si>
    <t>Q9UHR5</t>
  </si>
  <si>
    <t>SAP30BP</t>
  </si>
  <si>
    <t>SAP30-binding protein</t>
  </si>
  <si>
    <t>Q9UI42</t>
  </si>
  <si>
    <t>CPA4</t>
  </si>
  <si>
    <t>Carboxypeptidase A4</t>
  </si>
  <si>
    <t>Q9UIF9</t>
  </si>
  <si>
    <t>BAZ2A</t>
  </si>
  <si>
    <t>Bromodomain adjacent to zinc finger domain protein 2A</t>
  </si>
  <si>
    <t>Q9UJ68</t>
  </si>
  <si>
    <t>MSRA</t>
  </si>
  <si>
    <t>Mitochondrial peptide methionine sulfoxide reductase</t>
  </si>
  <si>
    <t>Q9UQ16</t>
  </si>
  <si>
    <t>DNM3</t>
  </si>
  <si>
    <t>Dynamin-3</t>
  </si>
  <si>
    <t>Q9Y227</t>
  </si>
  <si>
    <t>ENTPD4</t>
  </si>
  <si>
    <t>Ectonucleoside triphosphate diphosphohydrolase 4</t>
  </si>
  <si>
    <t>Q9Y2G1</t>
  </si>
  <si>
    <t>MYRF</t>
  </si>
  <si>
    <t>Myelin regulatory factor</t>
  </si>
  <si>
    <t>Q9Y314</t>
  </si>
  <si>
    <t>NOSIP</t>
  </si>
  <si>
    <t>Nitric oxide synthase-interacting protein</t>
  </si>
  <si>
    <t>Q9Y3A4</t>
  </si>
  <si>
    <t>RRP7A</t>
  </si>
  <si>
    <t>Ribosomal RNA-processing protein 7 homolog A</t>
  </si>
  <si>
    <t>Q9Y3B2</t>
  </si>
  <si>
    <t>EXOSC1</t>
  </si>
  <si>
    <t>Exosome complex component CSL4</t>
  </si>
  <si>
    <t>Q9Y3B7</t>
  </si>
  <si>
    <t>MRPL11</t>
  </si>
  <si>
    <t>39S ribosomal protein L11, mitochondrial</t>
  </si>
  <si>
    <t>Q9Y3C1</t>
  </si>
  <si>
    <t>NOP16</t>
  </si>
  <si>
    <t>Nucleolar protein 16</t>
  </si>
  <si>
    <t>Q9Y3L5</t>
  </si>
  <si>
    <t>RAP2C</t>
  </si>
  <si>
    <t>Ras-related protein Rap-2c</t>
  </si>
  <si>
    <t>Q9Y4F1</t>
  </si>
  <si>
    <t>FARP1</t>
  </si>
  <si>
    <t>FERM, RhoGEF and pleckstrin domain-containing protein 1</t>
  </si>
  <si>
    <t>Q9Y5Q0</t>
  </si>
  <si>
    <t>FADS3</t>
  </si>
  <si>
    <t>Fatty acid desaturase 3</t>
  </si>
  <si>
    <t>Q9Y5V3</t>
  </si>
  <si>
    <t>MAGED1</t>
  </si>
  <si>
    <t>Melanoma-associated antigen D1</t>
  </si>
  <si>
    <t>O14976</t>
  </si>
  <si>
    <t>GAK</t>
  </si>
  <si>
    <t>Cyclin-G-associated kinase</t>
  </si>
  <si>
    <t>Q53GS7</t>
  </si>
  <si>
    <t>GLE1</t>
  </si>
  <si>
    <t>Nucleoporin GLE1</t>
  </si>
  <si>
    <t>Q9H7F0</t>
  </si>
  <si>
    <t>ATP13A3</t>
  </si>
  <si>
    <t>Probable cation-transporting ATPase 13A3</t>
  </si>
  <si>
    <t>Q9Y446</t>
  </si>
  <si>
    <t>PKP3</t>
  </si>
  <si>
    <t>Plakophilin-3</t>
  </si>
  <si>
    <t>O43324</t>
  </si>
  <si>
    <t>EEF1E1</t>
  </si>
  <si>
    <t>Eukaryotic translation elongation factor 1 epsilon-1</t>
  </si>
  <si>
    <t>Q8TCG1</t>
  </si>
  <si>
    <t>KIAA1524</t>
  </si>
  <si>
    <t>Protein CIP2A</t>
  </si>
  <si>
    <t>Q8WZA0</t>
  </si>
  <si>
    <t>LZIC</t>
  </si>
  <si>
    <t>Protein LZIC</t>
  </si>
  <si>
    <t>O14966</t>
  </si>
  <si>
    <t>RAB29</t>
  </si>
  <si>
    <t>Ras-related protein Rab-7L1</t>
  </si>
  <si>
    <t>WD repeat-containing protein 46</t>
  </si>
  <si>
    <t>O60231</t>
  </si>
  <si>
    <t>DHX16</t>
  </si>
  <si>
    <t>Putative pre-mRNA-splicing factor ATP-dependent RNA helicase DHX16</t>
  </si>
  <si>
    <t>Q14807</t>
  </si>
  <si>
    <t>KIF22</t>
  </si>
  <si>
    <t>Kinesin-like protein KIF22</t>
  </si>
  <si>
    <t>ER membrane protein complex subunit 4</t>
  </si>
  <si>
    <t>COMM domain-containing protein 2</t>
  </si>
  <si>
    <t>E3 ubiquitin-protein ligase RNF185</t>
  </si>
  <si>
    <t>Q9BUB7</t>
  </si>
  <si>
    <t>TMEM70</t>
  </si>
  <si>
    <t>Transmembrane protein 70, mitochondrial</t>
  </si>
  <si>
    <t>Q9NX47</t>
  </si>
  <si>
    <t>E3 ubiquitin-protein ligase MARCH5</t>
  </si>
  <si>
    <t>Q9NXR7</t>
  </si>
  <si>
    <t>BRE</t>
  </si>
  <si>
    <t>BRCA1-A complex subunit BRE</t>
  </si>
  <si>
    <t>Q9Y315</t>
  </si>
  <si>
    <t>DERA</t>
  </si>
  <si>
    <t>Deoxyribose-phosphate aldolase</t>
  </si>
  <si>
    <t>Q9Y4R8</t>
  </si>
  <si>
    <t>TELO2</t>
  </si>
  <si>
    <t>Telomere length regulation protein TEL2 homolog</t>
  </si>
  <si>
    <t>Q9Y6Q9</t>
  </si>
  <si>
    <t>NCOA3</t>
  </si>
  <si>
    <t>Nuclear receptor coactivator 3</t>
  </si>
  <si>
    <t>P54792</t>
  </si>
  <si>
    <t>DVL1P1</t>
  </si>
  <si>
    <t>Putative segment polarity protein dishevelled homolog DVL1P1</t>
  </si>
  <si>
    <t>O14647</t>
  </si>
  <si>
    <t>CHD2</t>
  </si>
  <si>
    <t>Chromodomain-helicase-DNA-binding protein 2</t>
  </si>
  <si>
    <t>O14828</t>
  </si>
  <si>
    <t>SCAMP3</t>
  </si>
  <si>
    <t>Secretory carrier-associated membrane protein 3</t>
  </si>
  <si>
    <t>O15020</t>
  </si>
  <si>
    <t>SPTBN2</t>
  </si>
  <si>
    <t>Spectrin beta chain, non-erythrocytic 2</t>
  </si>
  <si>
    <t>O15027</t>
  </si>
  <si>
    <t>SEC16A</t>
  </si>
  <si>
    <t>Protein transport protein Sec16A</t>
  </si>
  <si>
    <t>O15357</t>
  </si>
  <si>
    <t>INPPL1</t>
  </si>
  <si>
    <t>Phosphatidylinositol 3,4,5-trisphosphate 5-phosphatase 2</t>
  </si>
  <si>
    <t>O60443</t>
  </si>
  <si>
    <t>DFNA5</t>
  </si>
  <si>
    <t>Non-syndromic hearing impairment protein 5</t>
  </si>
  <si>
    <t>O94880</t>
  </si>
  <si>
    <t>PHF14</t>
  </si>
  <si>
    <t>PHD finger protein 14</t>
  </si>
  <si>
    <t>O95989</t>
  </si>
  <si>
    <t>NUDT3</t>
  </si>
  <si>
    <t>Diphosphoinositol polyphosphate phosphohydrolase 1</t>
  </si>
  <si>
    <t>O96007</t>
  </si>
  <si>
    <t>MOCS2</t>
  </si>
  <si>
    <t>Molybdopterin synthase catalytic subunit</t>
  </si>
  <si>
    <t>P05362</t>
  </si>
  <si>
    <t>ICAM1</t>
  </si>
  <si>
    <t>Intercellular adhesion molecule 1</t>
  </si>
  <si>
    <t>P15735</t>
  </si>
  <si>
    <t>PHKG2</t>
  </si>
  <si>
    <t>Phosphorylase b kinase gamma catalytic chain, liver/testis isoform</t>
  </si>
  <si>
    <t>P19256</t>
  </si>
  <si>
    <t>CD58</t>
  </si>
  <si>
    <t>Lymphocyte function-associated antigen 3</t>
  </si>
  <si>
    <t>P21359</t>
  </si>
  <si>
    <t>NF1</t>
  </si>
  <si>
    <t>Neurofibromin</t>
  </si>
  <si>
    <t>P22681</t>
  </si>
  <si>
    <t>CBL</t>
  </si>
  <si>
    <t>E3 ubiquitin-protein ligase CBL</t>
  </si>
  <si>
    <t>P27482</t>
  </si>
  <si>
    <t>CALML3</t>
  </si>
  <si>
    <t>Calmodulin-like protein 3</t>
  </si>
  <si>
    <t>P48594</t>
  </si>
  <si>
    <t>SERPINB4</t>
  </si>
  <si>
    <t>Serpin B4</t>
  </si>
  <si>
    <t>P52732</t>
  </si>
  <si>
    <t>KIF11</t>
  </si>
  <si>
    <t>Kinesin-like protein KIF11</t>
  </si>
  <si>
    <t>P78362</t>
  </si>
  <si>
    <t>SRPK2</t>
  </si>
  <si>
    <t>SRSF protein kinase 2</t>
  </si>
  <si>
    <t>P81605</t>
  </si>
  <si>
    <t>DCD</t>
  </si>
  <si>
    <t>Dermcidin</t>
  </si>
  <si>
    <t>Q02447</t>
  </si>
  <si>
    <t>SP3</t>
  </si>
  <si>
    <t>Transcription factor Sp3</t>
  </si>
  <si>
    <t>Q04721</t>
  </si>
  <si>
    <t>NOTCH2</t>
  </si>
  <si>
    <t>Neurogenic locus notch homolog protein 2</t>
  </si>
  <si>
    <t>Q13164</t>
  </si>
  <si>
    <t>MAPK7</t>
  </si>
  <si>
    <t>Mitogen-activated protein kinase 7</t>
  </si>
  <si>
    <t>Q13523</t>
  </si>
  <si>
    <t>PRPF4B</t>
  </si>
  <si>
    <t>Serine/threonine-protein kinase PRP4 homolog</t>
  </si>
  <si>
    <t>Q13751</t>
  </si>
  <si>
    <t>LAMB3</t>
  </si>
  <si>
    <t>Laminin subunit beta-3</t>
  </si>
  <si>
    <t>Q14651</t>
  </si>
  <si>
    <t>PLS1</t>
  </si>
  <si>
    <t>Plastin-1</t>
  </si>
  <si>
    <t>Q16720</t>
  </si>
  <si>
    <t>ATP2B3</t>
  </si>
  <si>
    <t>Plasma membrane calcium-transporting ATPase 3</t>
  </si>
  <si>
    <t>Q24JP5</t>
  </si>
  <si>
    <t>TMEM132A</t>
  </si>
  <si>
    <t>Transmembrane protein 132A</t>
  </si>
  <si>
    <t>Q2NKX8</t>
  </si>
  <si>
    <t>ERCC6L</t>
  </si>
  <si>
    <t>DNA excision repair protein ERCC-6-like</t>
  </si>
  <si>
    <t>Q567U6</t>
  </si>
  <si>
    <t>CCDC93</t>
  </si>
  <si>
    <t>Coiled-coil domain-containing protein 93</t>
  </si>
  <si>
    <t>Q5VV41</t>
  </si>
  <si>
    <t>ARHGEF16</t>
  </si>
  <si>
    <t>Rho guanine nucleotide exchange factor 16</t>
  </si>
  <si>
    <t>Q66K14</t>
  </si>
  <si>
    <t>TBC1D9B</t>
  </si>
  <si>
    <t>TBC1 domain family member 9B</t>
  </si>
  <si>
    <t>Q66PJ3</t>
  </si>
  <si>
    <t>ARL6IP4</t>
  </si>
  <si>
    <t>ADP-ribosylation factor-like protein 6-interacting protein 4</t>
  </si>
  <si>
    <t>Q6EMK4</t>
  </si>
  <si>
    <t>VASN</t>
  </si>
  <si>
    <t>Vasorin</t>
  </si>
  <si>
    <t>Q6NUK4</t>
  </si>
  <si>
    <t>REEP3</t>
  </si>
  <si>
    <t>Receptor expression-enhancing protein 3</t>
  </si>
  <si>
    <t>Q6UXV4</t>
  </si>
  <si>
    <t>APOOL</t>
  </si>
  <si>
    <t>MICOS complex subunit MIC27</t>
  </si>
  <si>
    <t>Q6ZRS2</t>
  </si>
  <si>
    <t>SRCAP</t>
  </si>
  <si>
    <t>Helicase SRCAP</t>
  </si>
  <si>
    <t>Q7L7X3</t>
  </si>
  <si>
    <t>TAOK1</t>
  </si>
  <si>
    <t>Serine/threonine-protein kinase TAO1</t>
  </si>
  <si>
    <t>Q7Z3B4</t>
  </si>
  <si>
    <t>NUP54</t>
  </si>
  <si>
    <t>Nucleoporin p54</t>
  </si>
  <si>
    <t>Q7Z434</t>
  </si>
  <si>
    <t>MAVS</t>
  </si>
  <si>
    <t>Mitochondrial antiviral-signaling protein</t>
  </si>
  <si>
    <t>Q86SQ0</t>
  </si>
  <si>
    <t>PHLDB2</t>
  </si>
  <si>
    <t>Pleckstrin homology-like domain family B member 2</t>
  </si>
  <si>
    <t>Q86XA9</t>
  </si>
  <si>
    <t>HEATR5A</t>
  </si>
  <si>
    <t>HEAT repeat-containing protein 5A</t>
  </si>
  <si>
    <t>Q8N8R5</t>
  </si>
  <si>
    <t>C2orf69</t>
  </si>
  <si>
    <t>UPF0565 protein C2orf69</t>
  </si>
  <si>
    <t>Q8NBF6</t>
  </si>
  <si>
    <t>AVL9</t>
  </si>
  <si>
    <t>Late secretory pathway protein AVL9 homolog</t>
  </si>
  <si>
    <t>Q8ND04</t>
  </si>
  <si>
    <t>SMG8</t>
  </si>
  <si>
    <t>Protein SMG8</t>
  </si>
  <si>
    <t>Q8TAD8</t>
  </si>
  <si>
    <t>SNIP1</t>
  </si>
  <si>
    <t>Smad nuclear-interacting protein 1</t>
  </si>
  <si>
    <t>Q8TB61</t>
  </si>
  <si>
    <t>SLC35B2</t>
  </si>
  <si>
    <t>Adenosine 3-phospho 5-phosphosulfate transporter 1</t>
  </si>
  <si>
    <t>Q8TED0</t>
  </si>
  <si>
    <t>UTP15</t>
  </si>
  <si>
    <t>U3 small nucleolar RNA-associated protein 15 homolog</t>
  </si>
  <si>
    <t>Q8TF05</t>
  </si>
  <si>
    <t>PPP4R1</t>
  </si>
  <si>
    <t>Serine/threonine-protein phosphatase 4 regulatory subunit 1</t>
  </si>
  <si>
    <t>Q8WWH5</t>
  </si>
  <si>
    <t>TRUB1</t>
  </si>
  <si>
    <t>Probable tRNA pseudouridine synthase 1</t>
  </si>
  <si>
    <t>Q92889</t>
  </si>
  <si>
    <t>ERCC4</t>
  </si>
  <si>
    <t>DNA repair endonuclease XPF</t>
  </si>
  <si>
    <t>Q92968</t>
  </si>
  <si>
    <t>PEX13</t>
  </si>
  <si>
    <t>Peroxisomal membrane protein PEX13</t>
  </si>
  <si>
    <t>Q96AJ9</t>
  </si>
  <si>
    <t>VTI1A</t>
  </si>
  <si>
    <t>Vesicle transport through interaction with t-SNAREs homolog 1A</t>
  </si>
  <si>
    <t>Q96JC1</t>
  </si>
  <si>
    <t>VPS39</t>
  </si>
  <si>
    <t>Vam6/Vps39-like protein</t>
  </si>
  <si>
    <t>Q9BQ95</t>
  </si>
  <si>
    <t>ECSIT</t>
  </si>
  <si>
    <t>Evolutionarily conserved signaling intermediate in Toll pathway, mitochondrial</t>
  </si>
  <si>
    <t>Q9BQA9</t>
  </si>
  <si>
    <t>C17orf62</t>
  </si>
  <si>
    <t>Uncharacterized protein C17orf62</t>
  </si>
  <si>
    <t>Q9BRQ6</t>
  </si>
  <si>
    <t>CHCHD6</t>
  </si>
  <si>
    <t>MICOS complex subunit MIC25</t>
  </si>
  <si>
    <t>Q9BVJ7</t>
  </si>
  <si>
    <t>DUSP23</t>
  </si>
  <si>
    <t>Dual specificity protein phosphatase 23</t>
  </si>
  <si>
    <t>Q9BVM2</t>
  </si>
  <si>
    <t>DPCD</t>
  </si>
  <si>
    <t>Protein DPCD</t>
  </si>
  <si>
    <t>Q9BYJ9</t>
  </si>
  <si>
    <t>YTHDF1</t>
  </si>
  <si>
    <t>YTH domain-containing family protein 1</t>
  </si>
  <si>
    <t>Q9BZJ0</t>
  </si>
  <si>
    <t>CRNKL1</t>
  </si>
  <si>
    <t>Crooked neck-like protein 1</t>
  </si>
  <si>
    <t>Q9C005</t>
  </si>
  <si>
    <t>DPY30</t>
  </si>
  <si>
    <t>Protein dpy-30 homolog</t>
  </si>
  <si>
    <t>Q9H0B6</t>
  </si>
  <si>
    <t>KLC2</t>
  </si>
  <si>
    <t>Kinesin light chain 2</t>
  </si>
  <si>
    <t>Q9H270</t>
  </si>
  <si>
    <t>VPS11</t>
  </si>
  <si>
    <t>Vacuolar protein sorting-associated protein 11 homolog</t>
  </si>
  <si>
    <t>Q9H936</t>
  </si>
  <si>
    <t>SLC25A22</t>
  </si>
  <si>
    <t>Mitochondrial glutamate carrier 1</t>
  </si>
  <si>
    <t>Q9HA77</t>
  </si>
  <si>
    <t>CARS2</t>
  </si>
  <si>
    <t>Probable cysteine--tRNA ligase, mitochondrial</t>
  </si>
  <si>
    <t>Q9HBR0</t>
  </si>
  <si>
    <t>SLC38A10</t>
  </si>
  <si>
    <t>Putative sodium-coupled neutral amino acid transporter 10</t>
  </si>
  <si>
    <t>Q9HCP0</t>
  </si>
  <si>
    <t>CSNK1G1</t>
  </si>
  <si>
    <t>Casein kinase I isoform gamma-1</t>
  </si>
  <si>
    <t>Q9NRY5</t>
  </si>
  <si>
    <t>FAM114A2</t>
  </si>
  <si>
    <t>Protein FAM114A2</t>
  </si>
  <si>
    <t>Q9NUT2</t>
  </si>
  <si>
    <t>ABCB8</t>
  </si>
  <si>
    <t>ATP-binding cassette sub-family B member 8, mitochondrial</t>
  </si>
  <si>
    <t>Q9NWS0</t>
  </si>
  <si>
    <t>PIH1D1</t>
  </si>
  <si>
    <t>PIH1 domain-containing protein 1</t>
  </si>
  <si>
    <t>Q9NX46</t>
  </si>
  <si>
    <t>ADPRHL2</t>
  </si>
  <si>
    <t>Poly(ADP-ribose) glycohydrolase ARH3</t>
  </si>
  <si>
    <t>Q9P270</t>
  </si>
  <si>
    <t>SLAIN2</t>
  </si>
  <si>
    <t>SLAIN motif-containing protein 2</t>
  </si>
  <si>
    <t>Q9UID3</t>
  </si>
  <si>
    <t>VPS51</t>
  </si>
  <si>
    <t>Vacuolar protein sorting-associated protein 51 homolog</t>
  </si>
  <si>
    <t>Q9UKV5</t>
  </si>
  <si>
    <t>AMFR</t>
  </si>
  <si>
    <t>E3 ubiquitin-protein ligase AMFR</t>
  </si>
  <si>
    <t>Q9ULS5</t>
  </si>
  <si>
    <t>TMCC3</t>
  </si>
  <si>
    <t>Transmembrane and coiled-coil domains protein 3</t>
  </si>
  <si>
    <t>Q9Y6I3</t>
  </si>
  <si>
    <t>EPN1</t>
  </si>
  <si>
    <t>Epsin-1</t>
  </si>
  <si>
    <t>O00507</t>
  </si>
  <si>
    <t>USP9Y</t>
  </si>
  <si>
    <t>Probable ubiquitin carboxyl-terminal hydrolase FAF-Y</t>
  </si>
  <si>
    <t>O43166</t>
  </si>
  <si>
    <t>SIPA1L1</t>
  </si>
  <si>
    <t>Signal-induced proliferation-associated 1-like protein 1</t>
  </si>
  <si>
    <t>O43491</t>
  </si>
  <si>
    <t>EPB41L2</t>
  </si>
  <si>
    <t>Band 4.1-like protein 2</t>
  </si>
  <si>
    <t>O43572</t>
  </si>
  <si>
    <t>AKAP10</t>
  </si>
  <si>
    <t>A-kinase anchor protein 10, mitochondrial</t>
  </si>
  <si>
    <t>O60279</t>
  </si>
  <si>
    <t>SUSD5</t>
  </si>
  <si>
    <t>Sushi domain-containing protein 5</t>
  </si>
  <si>
    <t>O60739</t>
  </si>
  <si>
    <t>EIF1B</t>
  </si>
  <si>
    <t>Eukaryotic translation initiation factor 1b</t>
  </si>
  <si>
    <t>O60942</t>
  </si>
  <si>
    <t>RNGTT</t>
  </si>
  <si>
    <t>mRNA-capping enzyme</t>
  </si>
  <si>
    <t>O95235</t>
  </si>
  <si>
    <t>KIF20A</t>
  </si>
  <si>
    <t>Kinesin-like protein KIF20A</t>
  </si>
  <si>
    <t>O95299</t>
  </si>
  <si>
    <t>NDUFA10</t>
  </si>
  <si>
    <t>NADH dehydrogenase [ubiquinone] 1 alpha subcomplex subunit 10, mitochondrial</t>
  </si>
  <si>
    <t>P09668</t>
  </si>
  <si>
    <t>CTSH</t>
  </si>
  <si>
    <t>Pro-cathepsin H</t>
  </si>
  <si>
    <t>P12694</t>
  </si>
  <si>
    <t>BCKDHA</t>
  </si>
  <si>
    <t>2-oxoisovalerate dehydrogenase subunit alpha, mitochondrial</t>
  </si>
  <si>
    <t>P17936</t>
  </si>
  <si>
    <t>IGFBP3</t>
  </si>
  <si>
    <t>Insulin-like growth factor-binding protein 3</t>
  </si>
  <si>
    <t>P18065</t>
  </si>
  <si>
    <t>IGFBP2</t>
  </si>
  <si>
    <t>Insulin-like growth factor-binding protein 2</t>
  </si>
  <si>
    <t>Q9UQ88</t>
  </si>
  <si>
    <t>CDK11A</t>
  </si>
  <si>
    <t>Cyclin-dependent kinase 11A</t>
  </si>
  <si>
    <t>P27701</t>
  </si>
  <si>
    <t>CD82</t>
  </si>
  <si>
    <t>CD82 antigen</t>
  </si>
  <si>
    <t>P29218</t>
  </si>
  <si>
    <t>IMPA1</t>
  </si>
  <si>
    <t>Inositol monophosphatase 1</t>
  </si>
  <si>
    <t>P36404</t>
  </si>
  <si>
    <t>ARL2</t>
  </si>
  <si>
    <t>ADP-ribosylation factor-like protein 2</t>
  </si>
  <si>
    <t>P46100</t>
  </si>
  <si>
    <t>ATRX</t>
  </si>
  <si>
    <t>Transcriptional regulator ATRX</t>
  </si>
  <si>
    <t>P46976</t>
  </si>
  <si>
    <t>GYG1</t>
  </si>
  <si>
    <t>Glycogenin-1</t>
  </si>
  <si>
    <t>P47989</t>
  </si>
  <si>
    <t>XDH</t>
  </si>
  <si>
    <t>Xanthine dehydrogenase/oxidase</t>
  </si>
  <si>
    <t>P50226</t>
  </si>
  <si>
    <t>SULT1A2</t>
  </si>
  <si>
    <t>Sulfotransferase 1A2</t>
  </si>
  <si>
    <t>P51636</t>
  </si>
  <si>
    <t>CAV2</t>
  </si>
  <si>
    <t>Caveolin-2</t>
  </si>
  <si>
    <t>P62341</t>
  </si>
  <si>
    <t>SELT</t>
  </si>
  <si>
    <t>Selenoprotein T</t>
  </si>
  <si>
    <t>P78346</t>
  </si>
  <si>
    <t>RPP30</t>
  </si>
  <si>
    <t>Ribonuclease P protein subunit p30</t>
  </si>
  <si>
    <t>Q01804</t>
  </si>
  <si>
    <t>OTUD4</t>
  </si>
  <si>
    <t>OTU domain-containing protein 4</t>
  </si>
  <si>
    <t>Q12834</t>
  </si>
  <si>
    <t>CDC20</t>
  </si>
  <si>
    <t>Cell division cycle protein 20 homolog</t>
  </si>
  <si>
    <t>Q13362</t>
  </si>
  <si>
    <t>PPP2R5C</t>
  </si>
  <si>
    <t>Serine/threonine-protein phosphatase 2A 56 kDa regulatory subunit gamma isoform</t>
  </si>
  <si>
    <t>Q13535</t>
  </si>
  <si>
    <t>ATR</t>
  </si>
  <si>
    <t>Serine/threonine-protein kinase ATR</t>
  </si>
  <si>
    <t>Q13733</t>
  </si>
  <si>
    <t>ATP1A4</t>
  </si>
  <si>
    <t>Sodium/potassium-transporting ATPase subunit alpha-4</t>
  </si>
  <si>
    <t>Q14966</t>
  </si>
  <si>
    <t>ZNF638</t>
  </si>
  <si>
    <t>Zinc finger protein 638</t>
  </si>
  <si>
    <t>Q16678</t>
  </si>
  <si>
    <t>CYP1B1</t>
  </si>
  <si>
    <t>Cytochrome P450 1B1</t>
  </si>
  <si>
    <t>Q16877</t>
  </si>
  <si>
    <t>PFKFB4</t>
  </si>
  <si>
    <t>6-phosphofructo-2-kinase/fructose-2,6-bisphosphatase 4</t>
  </si>
  <si>
    <t>Q5T280</t>
  </si>
  <si>
    <t>C9orf114</t>
  </si>
  <si>
    <t>Putative methyltransferase C9orf114</t>
  </si>
  <si>
    <t>Q687X5</t>
  </si>
  <si>
    <t>STEAP4</t>
  </si>
  <si>
    <t>Metalloreductase STEAP4</t>
  </si>
  <si>
    <t>Q6P3X3</t>
  </si>
  <si>
    <t>TTC27</t>
  </si>
  <si>
    <t>Tetratricopeptide repeat protein 27</t>
  </si>
  <si>
    <t>Q7Z7L7</t>
  </si>
  <si>
    <t>ZER1</t>
  </si>
  <si>
    <t>Protein zer-1 homolog</t>
  </si>
  <si>
    <t>Q8IWA4</t>
  </si>
  <si>
    <t>MFN1</t>
  </si>
  <si>
    <t>Mitofusin-1</t>
  </si>
  <si>
    <t>Q8IWT6</t>
  </si>
  <si>
    <t>LRRC8A</t>
  </si>
  <si>
    <t>Volume-regulated anion channel subunit LRRC8A</t>
  </si>
  <si>
    <t>Q8IWV7</t>
  </si>
  <si>
    <t>UBR1</t>
  </si>
  <si>
    <t>E3 ubiquitin-protein ligase UBR1</t>
  </si>
  <si>
    <t>Q8N0W3</t>
  </si>
  <si>
    <t>FUK</t>
  </si>
  <si>
    <t>L-fucose kinase</t>
  </si>
  <si>
    <t>Q8N2H4</t>
  </si>
  <si>
    <t>SYS1</t>
  </si>
  <si>
    <t>Protein SYS1 homolog</t>
  </si>
  <si>
    <t>Q8N573</t>
  </si>
  <si>
    <t>OXR1</t>
  </si>
  <si>
    <t>Oxidation resistance protein 1</t>
  </si>
  <si>
    <t>Q8NAB2</t>
  </si>
  <si>
    <t>KBTBD3</t>
  </si>
  <si>
    <t>Kelch repeat and BTB domain-containing protein 3</t>
  </si>
  <si>
    <t>Q8NCC3</t>
  </si>
  <si>
    <t>PLA2G15</t>
  </si>
  <si>
    <t>Group XV phospholipase A2</t>
  </si>
  <si>
    <t>Q8WVY7</t>
  </si>
  <si>
    <t>UBLCP1</t>
  </si>
  <si>
    <t>Ubiquitin-like domain-containing CTD phosphatase 1</t>
  </si>
  <si>
    <t>Q92673</t>
  </si>
  <si>
    <t>SORL1</t>
  </si>
  <si>
    <t>Sortilin-related receptor</t>
  </si>
  <si>
    <t>Q92876</t>
  </si>
  <si>
    <t>KLK6</t>
  </si>
  <si>
    <t>Kallikrein-6</t>
  </si>
  <si>
    <t>Q969E2</t>
  </si>
  <si>
    <t>SCAMP4</t>
  </si>
  <si>
    <t>Secretory carrier-associated membrane protein 4</t>
  </si>
  <si>
    <t>Q96B26</t>
  </si>
  <si>
    <t>EXOSC8</t>
  </si>
  <si>
    <t>Exosome complex component RRP43</t>
  </si>
  <si>
    <t>Q96CU9</t>
  </si>
  <si>
    <t>FOXRED1</t>
  </si>
  <si>
    <t>FAD-dependent oxidoreductase domain-containing protein 1</t>
  </si>
  <si>
    <t>Q96DV4</t>
  </si>
  <si>
    <t>MRPL38</t>
  </si>
  <si>
    <t>39S ribosomal protein L38, mitochondrial</t>
  </si>
  <si>
    <t>Q96GQ5</t>
  </si>
  <si>
    <t>C16orf58</t>
  </si>
  <si>
    <t>RUS1 family protein C16orf58</t>
  </si>
  <si>
    <t>Q96KB5</t>
  </si>
  <si>
    <t>PBK</t>
  </si>
  <si>
    <t>Lymphokine-activated killer T-cell-originated protein kinase</t>
  </si>
  <si>
    <t>Q96MH6</t>
  </si>
  <si>
    <t>TMEM68</t>
  </si>
  <si>
    <t>Transmembrane protein 68</t>
  </si>
  <si>
    <t>Q96PP9</t>
  </si>
  <si>
    <t>GBP4</t>
  </si>
  <si>
    <t>Guanylate-binding protein 4</t>
  </si>
  <si>
    <t>Q96QU8</t>
  </si>
  <si>
    <t>XPO6</t>
  </si>
  <si>
    <t>Exportin-6</t>
  </si>
  <si>
    <t>Q96SZ6</t>
  </si>
  <si>
    <t>CDK5RAP1</t>
  </si>
  <si>
    <t>CDK5 regulatory subunit-associated protein 1</t>
  </si>
  <si>
    <t>Q99447</t>
  </si>
  <si>
    <t>PCYT2</t>
  </si>
  <si>
    <t>Ethanolamine-phosphate cytidylyltransferase</t>
  </si>
  <si>
    <t>Q99640</t>
  </si>
  <si>
    <t>PKMYT1</t>
  </si>
  <si>
    <t>Membrane-associated tyrosine- and threonine-specific cdc2-inhibitory kinase</t>
  </si>
  <si>
    <t>Q99643</t>
  </si>
  <si>
    <t>SDHC</t>
  </si>
  <si>
    <t>Succinate dehydrogenase cytochrome b560 subunit, mitochondrial</t>
  </si>
  <si>
    <t>Q9BRJ7</t>
  </si>
  <si>
    <t>NUDT16L1</t>
  </si>
  <si>
    <t>Protein syndesmos</t>
  </si>
  <si>
    <t>Q9BW91</t>
  </si>
  <si>
    <t>NUDT9</t>
  </si>
  <si>
    <t>ADP-ribose pyrophosphatase, mitochondrial</t>
  </si>
  <si>
    <t>Q9BXR0</t>
  </si>
  <si>
    <t>QTRT1</t>
  </si>
  <si>
    <t>Queuine tRNA-ribosyltransferase</t>
  </si>
  <si>
    <t>Q9BYC8</t>
  </si>
  <si>
    <t>MRPL32</t>
  </si>
  <si>
    <t>39S ribosomal protein L32, mitochondrial</t>
  </si>
  <si>
    <t>Q9H0Q0</t>
  </si>
  <si>
    <t>FAM49A</t>
  </si>
  <si>
    <t>Protein FAM49A</t>
  </si>
  <si>
    <t>Q9H5Z1</t>
  </si>
  <si>
    <t>DHX35</t>
  </si>
  <si>
    <t>Probable ATP-dependent RNA helicase DHX35</t>
  </si>
  <si>
    <t>Q9H6U6</t>
  </si>
  <si>
    <t>BCAS3</t>
  </si>
  <si>
    <t>Breast carcinoma-amplified sequence 3</t>
  </si>
  <si>
    <t>Q9H930</t>
  </si>
  <si>
    <t>SP140L</t>
  </si>
  <si>
    <t>Nuclear body protein SP140-like protein</t>
  </si>
  <si>
    <t>Q9NP84</t>
  </si>
  <si>
    <t>TNFRSF12A</t>
  </si>
  <si>
    <t>Tumor necrosis factor receptor superfamily member 12A</t>
  </si>
  <si>
    <t>Q9NPL8</t>
  </si>
  <si>
    <t>TIMMDC1</t>
  </si>
  <si>
    <t>Complex I assembly factor TIMMDC1, mitochondrial</t>
  </si>
  <si>
    <t>Q9NRG4</t>
  </si>
  <si>
    <t>SMYD2</t>
  </si>
  <si>
    <t>N-lysine methyltransferase SMYD2</t>
  </si>
  <si>
    <t>Q9NS00</t>
  </si>
  <si>
    <t>C1GALT1</t>
  </si>
  <si>
    <t>Glycoprotein-N-acetylgalactosamine 3-beta-galactosyltransferase 1</t>
  </si>
  <si>
    <t>Q9NWT1</t>
  </si>
  <si>
    <t>PAK1IP1</t>
  </si>
  <si>
    <t>p21-activated protein kinase-interacting protein 1</t>
  </si>
  <si>
    <t>Q9NX18</t>
  </si>
  <si>
    <t>SDHAF2</t>
  </si>
  <si>
    <t>Succinate dehydrogenase assembly factor 2, mitochondrial</t>
  </si>
  <si>
    <t>Q9NXC5</t>
  </si>
  <si>
    <t>MIOS</t>
  </si>
  <si>
    <t>WD repeat-containing protein mio</t>
  </si>
  <si>
    <t>Q9NYV4</t>
  </si>
  <si>
    <t>CDK12</t>
  </si>
  <si>
    <t>Cyclin-dependent kinase 12</t>
  </si>
  <si>
    <t>Q9P1Y5</t>
  </si>
  <si>
    <t>CAMSAP3</t>
  </si>
  <si>
    <t>Calmodulin-regulated spectrin-associated protein 3</t>
  </si>
  <si>
    <t>Q9P2E5</t>
  </si>
  <si>
    <t>CHPF2</t>
  </si>
  <si>
    <t>Chondroitin sulfate glucuronyltransferase</t>
  </si>
  <si>
    <t>Q9UET6</t>
  </si>
  <si>
    <t>FTSJ1</t>
  </si>
  <si>
    <t>Putative tRNA (cytidine(32)/guanosine(34)-2-O)-methyltransferase</t>
  </si>
  <si>
    <t>Q9ULC5</t>
  </si>
  <si>
    <t>ACSL5</t>
  </si>
  <si>
    <t>Long-chain-fatty-acid--CoA ligase 5</t>
  </si>
  <si>
    <t>Q9UNP9</t>
  </si>
  <si>
    <t>PPIE</t>
  </si>
  <si>
    <t>Peptidyl-prolyl cis-trans isomerase E</t>
  </si>
  <si>
    <t>Q9UNX4</t>
  </si>
  <si>
    <t>WDR3</t>
  </si>
  <si>
    <t>WD repeat-containing protein 3</t>
  </si>
  <si>
    <t>Q9UQR1</t>
  </si>
  <si>
    <t>ZNF148</t>
  </si>
  <si>
    <t>Zinc finger protein 148</t>
  </si>
  <si>
    <t>Q9Y2R5</t>
  </si>
  <si>
    <t>MRPS17</t>
  </si>
  <si>
    <t>28S ribosomal protein S17, mitochondrial</t>
  </si>
  <si>
    <t>Q9Y2W6</t>
  </si>
  <si>
    <t>TDRKH</t>
  </si>
  <si>
    <t>Tudor and KH domain-containing protein</t>
  </si>
  <si>
    <t>Q9Y2X0</t>
  </si>
  <si>
    <t>MED16</t>
  </si>
  <si>
    <t>Mediator of RNA polymerase II transcription subunit 16</t>
  </si>
  <si>
    <t>Q9Y4B6</t>
  </si>
  <si>
    <t>VPRBP</t>
  </si>
  <si>
    <t>Protein VPRBP</t>
  </si>
  <si>
    <t>Q9Y6V0</t>
  </si>
  <si>
    <t>PCLO</t>
  </si>
  <si>
    <t>Protein piccolo</t>
  </si>
  <si>
    <t>log2 ratio MC38</t>
  </si>
  <si>
    <t>A2A8U2</t>
  </si>
  <si>
    <t>Tmem201</t>
  </si>
  <si>
    <t>Transmembrane protein 201</t>
  </si>
  <si>
    <t>A2ALW5</t>
  </si>
  <si>
    <t>Dnajc25</t>
  </si>
  <si>
    <t>DnaJ homolog subfamily C member 25</t>
  </si>
  <si>
    <t>A2AN08</t>
  </si>
  <si>
    <t>Ubr4</t>
  </si>
  <si>
    <t>E3 ubiquitin-protein ligase UBR4</t>
  </si>
  <si>
    <t>A2APB8</t>
  </si>
  <si>
    <t>Tpx2</t>
  </si>
  <si>
    <t>A2AR02</t>
  </si>
  <si>
    <t>Ppig</t>
  </si>
  <si>
    <t>Peptidyl-prolyl cis-trans isomerase G</t>
  </si>
  <si>
    <t>A2BDX3</t>
  </si>
  <si>
    <t>Mocs3</t>
  </si>
  <si>
    <t>A2BH40</t>
  </si>
  <si>
    <t>Arid1a</t>
  </si>
  <si>
    <t>AT-rich interactive domain-containing protein 1A</t>
  </si>
  <si>
    <t>B1AQJ2</t>
  </si>
  <si>
    <t>Usp36</t>
  </si>
  <si>
    <t>Ubiquitin carboxyl-terminal hydrolase 36</t>
  </si>
  <si>
    <t>B2RWS6</t>
  </si>
  <si>
    <t>Ep300</t>
  </si>
  <si>
    <t>Histone acetyltransferase p300</t>
  </si>
  <si>
    <t>B9EJ86</t>
  </si>
  <si>
    <t>Osbpl8</t>
  </si>
  <si>
    <t>Oxysterol-binding protein</t>
  </si>
  <si>
    <t>E9Q5C9</t>
  </si>
  <si>
    <t>Nolc1</t>
  </si>
  <si>
    <t>E9Q5F9</t>
  </si>
  <si>
    <t>Setd2</t>
  </si>
  <si>
    <t>Histone-lysine N-methyltransferase SETD2</t>
  </si>
  <si>
    <t>E9Q5K9</t>
  </si>
  <si>
    <t>Ythdc1</t>
  </si>
  <si>
    <t>YTH domain-containing protein 1</t>
  </si>
  <si>
    <t>E9Q6J5</t>
  </si>
  <si>
    <t>Bod1l</t>
  </si>
  <si>
    <t>O08579</t>
  </si>
  <si>
    <t>Emd</t>
  </si>
  <si>
    <t>Emerin</t>
  </si>
  <si>
    <t>O08715</t>
  </si>
  <si>
    <t>Akap1</t>
  </si>
  <si>
    <t>A-kinase anchor protein 1, mitochondrial</t>
  </si>
  <si>
    <t>O08856</t>
  </si>
  <si>
    <t>Ell</t>
  </si>
  <si>
    <t>RNA polymerase II elongation factor ELL</t>
  </si>
  <si>
    <t>O09005</t>
  </si>
  <si>
    <t>Degs1</t>
  </si>
  <si>
    <t>O09118</t>
  </si>
  <si>
    <t>Ntn1</t>
  </si>
  <si>
    <t>Netrin-1</t>
  </si>
  <si>
    <t>O35144</t>
  </si>
  <si>
    <t>Terf2</t>
  </si>
  <si>
    <t>Telomeric repeat-binding factor 2</t>
  </si>
  <si>
    <t>O35166</t>
  </si>
  <si>
    <t>Gosr2</t>
  </si>
  <si>
    <t>Golgi SNAP receptor complex member 2</t>
  </si>
  <si>
    <t>O35286</t>
  </si>
  <si>
    <t>Dhx15</t>
  </si>
  <si>
    <t>Pre-mRNA-splicing factor ATP-dependent RNA helicase DHX15</t>
  </si>
  <si>
    <t>O35516</t>
  </si>
  <si>
    <t>Notch2</t>
  </si>
  <si>
    <t>O35566</t>
  </si>
  <si>
    <t>Cd151</t>
  </si>
  <si>
    <t>CD151 antigen</t>
  </si>
  <si>
    <t>O35598</t>
  </si>
  <si>
    <t>Adam10</t>
  </si>
  <si>
    <t>O35609</t>
  </si>
  <si>
    <t>Scamp3</t>
  </si>
  <si>
    <t>O35680</t>
  </si>
  <si>
    <t>Mrps12</t>
  </si>
  <si>
    <t>O54791</t>
  </si>
  <si>
    <t>Maff</t>
  </si>
  <si>
    <t>Transcription factor MafF</t>
  </si>
  <si>
    <t>O55022</t>
  </si>
  <si>
    <t>Pgrmc1</t>
  </si>
  <si>
    <t>Membrane-associated progesterone receptor component 1</t>
  </si>
  <si>
    <t>O70152</t>
  </si>
  <si>
    <t>Dpm1</t>
  </si>
  <si>
    <t>Dolichol-phosphate mannosyltransferase subunit 1</t>
  </si>
  <si>
    <t>O70472</t>
  </si>
  <si>
    <t>Tmem131</t>
  </si>
  <si>
    <t>Transmembrane protein 131</t>
  </si>
  <si>
    <t>O70494</t>
  </si>
  <si>
    <t>Sp3</t>
  </si>
  <si>
    <t>O70503</t>
  </si>
  <si>
    <t>Hsd17b12</t>
  </si>
  <si>
    <t>Very-long-chain 3-oxoacyl-CoA reductase</t>
  </si>
  <si>
    <t>O88286</t>
  </si>
  <si>
    <t>Wiz</t>
  </si>
  <si>
    <t>Protein Wiz</t>
  </si>
  <si>
    <t>O88379</t>
  </si>
  <si>
    <t>Baz1a</t>
  </si>
  <si>
    <t>O88738</t>
  </si>
  <si>
    <t>Birc6</t>
  </si>
  <si>
    <t>Baculoviral IAP repeat-containing protein 6</t>
  </si>
  <si>
    <t>P01899</t>
  </si>
  <si>
    <t>H2-D1</t>
  </si>
  <si>
    <t>H-2 class I histocompatibility antigen, D-B alpha chain</t>
  </si>
  <si>
    <t>P01901</t>
  </si>
  <si>
    <t>H2-K1</t>
  </si>
  <si>
    <t>H-2 class I histocompatibility antigen, K-B alpha chain</t>
  </si>
  <si>
    <t>P04768</t>
  </si>
  <si>
    <t>Prl2c3</t>
  </si>
  <si>
    <t>Prolactin-2C3</t>
  </si>
  <si>
    <t>P05627</t>
  </si>
  <si>
    <t>Jun</t>
  </si>
  <si>
    <t>Transcription factor AP-1</t>
  </si>
  <si>
    <t>P08003</t>
  </si>
  <si>
    <t>Pdia4</t>
  </si>
  <si>
    <t>Protein disulfide-isomerase A4</t>
  </si>
  <si>
    <t>P08113</t>
  </si>
  <si>
    <t>Hsp90b1</t>
  </si>
  <si>
    <t>Endoplasmin</t>
  </si>
  <si>
    <t>P09450</t>
  </si>
  <si>
    <t>Junb</t>
  </si>
  <si>
    <t>P09528</t>
  </si>
  <si>
    <t>Fth1</t>
  </si>
  <si>
    <t>Ferritin heavy chain</t>
  </si>
  <si>
    <t>P09926</t>
  </si>
  <si>
    <t>Surf2</t>
  </si>
  <si>
    <t>Surfeit locus protein 2</t>
  </si>
  <si>
    <t>P0CG14</t>
  </si>
  <si>
    <t>Chtf8</t>
  </si>
  <si>
    <t>P10852</t>
  </si>
  <si>
    <t>Slc3a2</t>
  </si>
  <si>
    <t>4F2 cell-surface antigen heavy chain</t>
  </si>
  <si>
    <t>P12023</t>
  </si>
  <si>
    <t>App</t>
  </si>
  <si>
    <t>P14211</t>
  </si>
  <si>
    <t>Calr</t>
  </si>
  <si>
    <t>Calreticulin</t>
  </si>
  <si>
    <t>P14719</t>
  </si>
  <si>
    <t>Il1rl1</t>
  </si>
  <si>
    <t>Interleukin-1 receptor-like 1</t>
  </si>
  <si>
    <t>P14901</t>
  </si>
  <si>
    <t>Hmox1</t>
  </si>
  <si>
    <t>Heme oxygenase 1</t>
  </si>
  <si>
    <t>P16092</t>
  </si>
  <si>
    <t>Fgfr1</t>
  </si>
  <si>
    <t>Fibroblast growth factor receptor 1</t>
  </si>
  <si>
    <t>P23607</t>
  </si>
  <si>
    <t>Zfa</t>
  </si>
  <si>
    <t>Zinc finger autosomal protein</t>
  </si>
  <si>
    <t>P17047</t>
  </si>
  <si>
    <t>Lamp2</t>
  </si>
  <si>
    <t>Lysosome-associated membrane glycoprotein 2</t>
  </si>
  <si>
    <t>P17095</t>
  </si>
  <si>
    <t>Hmga1</t>
  </si>
  <si>
    <t>High mobility group protein HMG-I/HMG-Y</t>
  </si>
  <si>
    <t>P17879</t>
  </si>
  <si>
    <t>Hspa1b</t>
  </si>
  <si>
    <t>P19182</t>
  </si>
  <si>
    <t>Ifrd1</t>
  </si>
  <si>
    <t>Interferon-related developmental regulator 1</t>
  </si>
  <si>
    <t>P20029</t>
  </si>
  <si>
    <t>Hspa5</t>
  </si>
  <si>
    <t>P21995</t>
  </si>
  <si>
    <t>Emb</t>
  </si>
  <si>
    <t>Embigin</t>
  </si>
  <si>
    <t>P24369</t>
  </si>
  <si>
    <t>Ppib</t>
  </si>
  <si>
    <t>Peptidyl-prolyl cis-trans isomerase B</t>
  </si>
  <si>
    <t>P25785</t>
  </si>
  <si>
    <t>Timp2</t>
  </si>
  <si>
    <t>Metalloproteinase inhibitor 2</t>
  </si>
  <si>
    <t>P27046</t>
  </si>
  <si>
    <t>Man2a1</t>
  </si>
  <si>
    <t>P27601</t>
  </si>
  <si>
    <t>Gna13</t>
  </si>
  <si>
    <t>Guanine nucleotide-binding protein subunit alpha-13</t>
  </si>
  <si>
    <t>P27808</t>
  </si>
  <si>
    <t>Mgat1</t>
  </si>
  <si>
    <t>P49945</t>
  </si>
  <si>
    <t>Ftl2</t>
  </si>
  <si>
    <t>Ferritin light chain 2</t>
  </si>
  <si>
    <t>P32883</t>
  </si>
  <si>
    <t>Kras</t>
  </si>
  <si>
    <t>GTPase KRas</t>
  </si>
  <si>
    <t>P32921</t>
  </si>
  <si>
    <t>Wars</t>
  </si>
  <si>
    <t>Tryptophan--tRNA ligase, cytoplasmic</t>
  </si>
  <si>
    <t>P33434</t>
  </si>
  <si>
    <t>Mmp2</t>
  </si>
  <si>
    <t>72 kDa type IV collagenase</t>
  </si>
  <si>
    <t>P35283</t>
  </si>
  <si>
    <t>Rab12</t>
  </si>
  <si>
    <t>Ras-related protein Rab-12</t>
  </si>
  <si>
    <t>P35285</t>
  </si>
  <si>
    <t>Rab22a</t>
  </si>
  <si>
    <t>P35288</t>
  </si>
  <si>
    <t>Rab23</t>
  </si>
  <si>
    <t>Ras-related protein Rab-23</t>
  </si>
  <si>
    <t>P35456</t>
  </si>
  <si>
    <t>Plaur</t>
  </si>
  <si>
    <t>P35564</t>
  </si>
  <si>
    <t>Canx</t>
  </si>
  <si>
    <t>Calnexin</t>
  </si>
  <si>
    <t>P35951</t>
  </si>
  <si>
    <t>Ldlr</t>
  </si>
  <si>
    <t>P46978</t>
  </si>
  <si>
    <t>Stt3a</t>
  </si>
  <si>
    <t>Dolichyl-diphosphooligosaccharide--protein glycosyltransferase subunit STT3A</t>
  </si>
  <si>
    <t>P47758</t>
  </si>
  <si>
    <t>Srprb</t>
  </si>
  <si>
    <t>Signal recognition particle receptor subunit beta</t>
  </si>
  <si>
    <t>P48755</t>
  </si>
  <si>
    <t>Fosl1</t>
  </si>
  <si>
    <t>P50429</t>
  </si>
  <si>
    <t>Arsb</t>
  </si>
  <si>
    <t>Arylsulfatase B</t>
  </si>
  <si>
    <t>P52927</t>
  </si>
  <si>
    <t>Hmga2</t>
  </si>
  <si>
    <t>High mobility group protein HMGI-C</t>
  </si>
  <si>
    <t>P53986</t>
  </si>
  <si>
    <t>Slc16a1</t>
  </si>
  <si>
    <t>Monocarboxylate transporter 1</t>
  </si>
  <si>
    <t>P53994</t>
  </si>
  <si>
    <t>Rab2a</t>
  </si>
  <si>
    <t>Ras-related protein Rab-2A</t>
  </si>
  <si>
    <t>P58021</t>
  </si>
  <si>
    <t>Tm9sf2</t>
  </si>
  <si>
    <t>Transmembrane 9 superfamily member 2</t>
  </si>
  <si>
    <t>P58501</t>
  </si>
  <si>
    <t>Paxbp1</t>
  </si>
  <si>
    <t>P59017</t>
  </si>
  <si>
    <t>Bcl2l13</t>
  </si>
  <si>
    <t>Bcl-2-like protein 13</t>
  </si>
  <si>
    <t>P59326</t>
  </si>
  <si>
    <t>Ythdf1</t>
  </si>
  <si>
    <t>P60904</t>
  </si>
  <si>
    <t>Dnajc5</t>
  </si>
  <si>
    <t>DnaJ homolog subfamily C member 5</t>
  </si>
  <si>
    <t>P61027</t>
  </si>
  <si>
    <t>Rab10</t>
  </si>
  <si>
    <t>Ras-related protein Rab-10</t>
  </si>
  <si>
    <t>P61620</t>
  </si>
  <si>
    <t>Sec61a1</t>
  </si>
  <si>
    <t>Protein transport protein Sec61 subunit alpha isoform 1</t>
  </si>
  <si>
    <t>P61804</t>
  </si>
  <si>
    <t>Dad1</t>
  </si>
  <si>
    <t>Dolichyl-diphosphooligosaccharide--protein glycosyltransferase subunit DAD1</t>
  </si>
  <si>
    <t>P61963</t>
  </si>
  <si>
    <t>Dcaf7</t>
  </si>
  <si>
    <t>DDB1- and CUL4-associated factor 7</t>
  </si>
  <si>
    <t>P61965</t>
  </si>
  <si>
    <t>Wdr5</t>
  </si>
  <si>
    <t>WD repeat-containing protein 5</t>
  </si>
  <si>
    <t>P70279</t>
  </si>
  <si>
    <t>Surf6</t>
  </si>
  <si>
    <t>P70280</t>
  </si>
  <si>
    <t>Vamp7</t>
  </si>
  <si>
    <t>Vesicle-associated membrane protein 7</t>
  </si>
  <si>
    <t>P70303</t>
  </si>
  <si>
    <t>Ctps2</t>
  </si>
  <si>
    <t>P83093</t>
  </si>
  <si>
    <t>Stim2</t>
  </si>
  <si>
    <t>Stromal interaction molecule 2</t>
  </si>
  <si>
    <t>P84089</t>
  </si>
  <si>
    <t>Erh</t>
  </si>
  <si>
    <t>Enhancer of rudimentary homolog</t>
  </si>
  <si>
    <t>P97329</t>
  </si>
  <si>
    <t>Kif20a</t>
  </si>
  <si>
    <t>P97363</t>
  </si>
  <si>
    <t>Sptlc2</t>
  </si>
  <si>
    <t>P97452</t>
  </si>
  <si>
    <t>Bop1</t>
  </si>
  <si>
    <t>Ribosome biogenesis protein BOP1</t>
  </si>
  <si>
    <t>P97858</t>
  </si>
  <si>
    <t>Slc35b1</t>
  </si>
  <si>
    <t>Solute carrier family 35 member B1</t>
  </si>
  <si>
    <t>P97868</t>
  </si>
  <si>
    <t>Rbbp6</t>
  </si>
  <si>
    <t>Q03145</t>
  </si>
  <si>
    <t>Epha2</t>
  </si>
  <si>
    <t>Q04750</t>
  </si>
  <si>
    <t>Top1</t>
  </si>
  <si>
    <t>DNA topoisomerase 1</t>
  </si>
  <si>
    <t>Q05920</t>
  </si>
  <si>
    <t>Pc</t>
  </si>
  <si>
    <t>Q06335</t>
  </si>
  <si>
    <t>Aplp2</t>
  </si>
  <si>
    <t>Amyloid-like protein 2</t>
  </si>
  <si>
    <t>Q08288</t>
  </si>
  <si>
    <t>Lyar</t>
  </si>
  <si>
    <t>Q09143</t>
  </si>
  <si>
    <t>Slc7a1</t>
  </si>
  <si>
    <t>High affinity cationic amino acid transporter 1</t>
  </si>
  <si>
    <t>Q0VBL3</t>
  </si>
  <si>
    <t>Rbm15</t>
  </si>
  <si>
    <t>Q148V7</t>
  </si>
  <si>
    <t>Kiaa1468</t>
  </si>
  <si>
    <t>LisH domain and HEAT repeat-containing protein KIAA1468</t>
  </si>
  <si>
    <t>Q14B71</t>
  </si>
  <si>
    <t>Cdca2</t>
  </si>
  <si>
    <t>Cell division cycle-associated protein 2</t>
  </si>
  <si>
    <t>Q2TBE6</t>
  </si>
  <si>
    <t>Pi4k2a</t>
  </si>
  <si>
    <t>Phosphatidylinositol 4-kinase type 2-alpha</t>
  </si>
  <si>
    <t>Q31125</t>
  </si>
  <si>
    <t>Slc39a7</t>
  </si>
  <si>
    <t>Zinc transporter SLC39A7</t>
  </si>
  <si>
    <t>Q3KNM2</t>
  </si>
  <si>
    <t>Q3TDQ1</t>
  </si>
  <si>
    <t>Stt3b</t>
  </si>
  <si>
    <t>Dolichyl-diphosphooligosaccharide--protein glycosyltransferase subunit STT3B</t>
  </si>
  <si>
    <t>Q3TFD2</t>
  </si>
  <si>
    <t>Lpcat1</t>
  </si>
  <si>
    <t>Lysophosphatidylcholine acyltransferase 1</t>
  </si>
  <si>
    <t>Q3TFK5</t>
  </si>
  <si>
    <t>Gpatch4</t>
  </si>
  <si>
    <t>Q3THS6</t>
  </si>
  <si>
    <t>Mat2a</t>
  </si>
  <si>
    <t>Q3TIU4</t>
  </si>
  <si>
    <t>Pde12</t>
  </si>
  <si>
    <t>2,5-phosphodiesterase 12</t>
  </si>
  <si>
    <t>Q3TMX7</t>
  </si>
  <si>
    <t>Qsox2</t>
  </si>
  <si>
    <t>Sulfhydryl oxidase 2</t>
  </si>
  <si>
    <t>Q3TYD6</t>
  </si>
  <si>
    <t>Lmtk2</t>
  </si>
  <si>
    <t>Serine/threonine-protein kinase LMTK2</t>
  </si>
  <si>
    <t>Q3TYS2</t>
  </si>
  <si>
    <t>Uncharacterized protein C17orf62 homolog</t>
  </si>
  <si>
    <t>Q3TZZ7</t>
  </si>
  <si>
    <t>Esyt2</t>
  </si>
  <si>
    <t>Extended synaptotagmin-2</t>
  </si>
  <si>
    <t>Q3U319</t>
  </si>
  <si>
    <t>Rnf40</t>
  </si>
  <si>
    <t>Q3U4G3</t>
  </si>
  <si>
    <t>Xxylt1</t>
  </si>
  <si>
    <t>Xyloside xylosyltransferase 1</t>
  </si>
  <si>
    <t>Q3U821</t>
  </si>
  <si>
    <t>Wdr75</t>
  </si>
  <si>
    <t>Q3UHB1</t>
  </si>
  <si>
    <t>Nt5dc3</t>
  </si>
  <si>
    <t>5-nucleotidase domain-containing protein 3</t>
  </si>
  <si>
    <t>Q3UHH8</t>
  </si>
  <si>
    <t>Gxylt1</t>
  </si>
  <si>
    <t>Glucoside xylosyltransferase 1</t>
  </si>
  <si>
    <t>Q3UHX0</t>
  </si>
  <si>
    <t>Nol8</t>
  </si>
  <si>
    <t>Nucleolar protein 8</t>
  </si>
  <si>
    <t>Q3UKC1</t>
  </si>
  <si>
    <t>Tax1bp1</t>
  </si>
  <si>
    <t>Tax1-binding protein 1 homolog</t>
  </si>
  <si>
    <t>Q3UM18</t>
  </si>
  <si>
    <t>Lsg1</t>
  </si>
  <si>
    <t>Q3US17</t>
  </si>
  <si>
    <t>Znf48</t>
  </si>
  <si>
    <t>Q3V1T4</t>
  </si>
  <si>
    <t>Lepre1</t>
  </si>
  <si>
    <t>Prolyl 3-hydroxylase 1</t>
  </si>
  <si>
    <t>Q3V1V3</t>
  </si>
  <si>
    <t>Esf1</t>
  </si>
  <si>
    <t>ESF1 homolog</t>
  </si>
  <si>
    <t>Q497V5</t>
  </si>
  <si>
    <t>Srbd1</t>
  </si>
  <si>
    <t>S1 RNA-binding domain-containing protein 1</t>
  </si>
  <si>
    <t>Q4FZC9</t>
  </si>
  <si>
    <t>Syne3</t>
  </si>
  <si>
    <t>Nesprin-3</t>
  </si>
  <si>
    <t>Q4FZF3</t>
  </si>
  <si>
    <t>Ddx49</t>
  </si>
  <si>
    <t>Probable ATP-dependent RNA helicase DDX49</t>
  </si>
  <si>
    <t>Q4VBD2</t>
  </si>
  <si>
    <t>Tapt1</t>
  </si>
  <si>
    <t>Transmembrane anterior posterior transformation protein 1</t>
  </si>
  <si>
    <t>Q501J6</t>
  </si>
  <si>
    <t>Ddx17</t>
  </si>
  <si>
    <t>Probable ATP-dependent RNA helicase DDX17</t>
  </si>
  <si>
    <t>Q52KE7</t>
  </si>
  <si>
    <t>Ccnl1</t>
  </si>
  <si>
    <t>Cyclin-L1</t>
  </si>
  <si>
    <t>Q5DTM8</t>
  </si>
  <si>
    <t>Rnf20</t>
  </si>
  <si>
    <t>E3 ubiquitin-protein ligase BRE1A</t>
  </si>
  <si>
    <t>Q5FWK3</t>
  </si>
  <si>
    <t>Arhgap1</t>
  </si>
  <si>
    <t>Rho GTPase-activating protein 1</t>
  </si>
  <si>
    <t>Q5H8C4</t>
  </si>
  <si>
    <t>Vps13a</t>
  </si>
  <si>
    <t>Vacuolar protein sorting-associated protein 13A</t>
  </si>
  <si>
    <t>Q5I012</t>
  </si>
  <si>
    <t>Slc38a10</t>
  </si>
  <si>
    <t>Q5NCR9</t>
  </si>
  <si>
    <t>Nsrp1</t>
  </si>
  <si>
    <t>Nuclear speckle splicing regulatory protein 1</t>
  </si>
  <si>
    <t>Q5ND52</t>
  </si>
  <si>
    <t>Rnmtl1</t>
  </si>
  <si>
    <t>Q5PSV9</t>
  </si>
  <si>
    <t>Mdc1</t>
  </si>
  <si>
    <t>Mediator of DNA damage checkpoint protein 1</t>
  </si>
  <si>
    <t>Q5RJ54</t>
  </si>
  <si>
    <t>Zscan26</t>
  </si>
  <si>
    <t>Zinc finger and SCAN domain-containing protein 26</t>
  </si>
  <si>
    <t>Q5RJG1</t>
  </si>
  <si>
    <t>Nol10</t>
  </si>
  <si>
    <t>Q5SFM8</t>
  </si>
  <si>
    <t>Rbm27</t>
  </si>
  <si>
    <t>Q5SS80</t>
  </si>
  <si>
    <t>Dhrs13</t>
  </si>
  <si>
    <t>Dehydrogenase/reductase SDR family member 13</t>
  </si>
  <si>
    <t>Q5SU73</t>
  </si>
  <si>
    <t>Coil</t>
  </si>
  <si>
    <t>Coilin</t>
  </si>
  <si>
    <t>Q5SUF2</t>
  </si>
  <si>
    <t>Luc7l3</t>
  </si>
  <si>
    <t>Luc7-like protein 3</t>
  </si>
  <si>
    <t>Q5SXY1</t>
  </si>
  <si>
    <t>Specc1</t>
  </si>
  <si>
    <t>Q5SYH2</t>
  </si>
  <si>
    <t>Tmem199</t>
  </si>
  <si>
    <t>Transmembrane protein 199</t>
  </si>
  <si>
    <t>Q5XG71</t>
  </si>
  <si>
    <t>Utp20</t>
  </si>
  <si>
    <t>Q60862</t>
  </si>
  <si>
    <t>Orc2</t>
  </si>
  <si>
    <t>Q60872</t>
  </si>
  <si>
    <t>Eif1a</t>
  </si>
  <si>
    <t>Eukaryotic translation initiation factor 1A</t>
  </si>
  <si>
    <t>Q61033</t>
  </si>
  <si>
    <t>Tmpo</t>
  </si>
  <si>
    <t>Lamina-associated polypeptide 2, isoforms alpha/zeta</t>
  </si>
  <si>
    <t>Q61136</t>
  </si>
  <si>
    <t>Prpf4b</t>
  </si>
  <si>
    <t>Q61216</t>
  </si>
  <si>
    <t>Mre11a</t>
  </si>
  <si>
    <t>Double-strand break repair protein MRE11A</t>
  </si>
  <si>
    <t>Q61387</t>
  </si>
  <si>
    <t>Cox7a2l</t>
  </si>
  <si>
    <t>Cytochrome c oxidase subunit 7A-related protein, mitochondrial</t>
  </si>
  <si>
    <t>Q61469</t>
  </si>
  <si>
    <t>Ppap2a</t>
  </si>
  <si>
    <t>Lipid phosphate phosphohydrolase 1</t>
  </si>
  <si>
    <t>Q61510</t>
  </si>
  <si>
    <t>Trim25</t>
  </si>
  <si>
    <t>E3 ubiquitin/ISG15 ligase TRIM25</t>
  </si>
  <si>
    <t>Q61624</t>
  </si>
  <si>
    <t>Znf148</t>
  </si>
  <si>
    <t>Q61704</t>
  </si>
  <si>
    <t>Itih3</t>
  </si>
  <si>
    <t>Inter-alpha-trypsin inhibitor heavy chain H3</t>
  </si>
  <si>
    <t>Q61810</t>
  </si>
  <si>
    <t>Ltbp3</t>
  </si>
  <si>
    <t>Latent-transforming growth factor beta-binding protein 3</t>
  </si>
  <si>
    <t>Q62176</t>
  </si>
  <si>
    <t>Rbm38</t>
  </si>
  <si>
    <t>RNA-binding protein 38</t>
  </si>
  <si>
    <t>Q62371</t>
  </si>
  <si>
    <t>Ddr2</t>
  </si>
  <si>
    <t>Discoidin domain-containing receptor 2</t>
  </si>
  <si>
    <t>Q62511</t>
  </si>
  <si>
    <t>Zfp91</t>
  </si>
  <si>
    <t>E3 ubiquitin-protein ligase ZFP91</t>
  </si>
  <si>
    <t>Q640N1</t>
  </si>
  <si>
    <t>Aebp1</t>
  </si>
  <si>
    <t>Adipocyte enhancer-binding protein 1</t>
  </si>
  <si>
    <t>Q64695</t>
  </si>
  <si>
    <t>Procr</t>
  </si>
  <si>
    <t>Endothelial protein C receptor</t>
  </si>
  <si>
    <t>Q64737</t>
  </si>
  <si>
    <t>Gart</t>
  </si>
  <si>
    <t>Trifunctional purine biosynthetic protein adenosine-3</t>
  </si>
  <si>
    <t>Q69Z23</t>
  </si>
  <si>
    <t>Dnah17</t>
  </si>
  <si>
    <t>Dynein heavy chain 17, axonemal</t>
  </si>
  <si>
    <t>Q69ZA1</t>
  </si>
  <si>
    <t>Cdk13</t>
  </si>
  <si>
    <t>Cyclin-dependent kinase 13</t>
  </si>
  <si>
    <t>Q6A085</t>
  </si>
  <si>
    <t>Znf629</t>
  </si>
  <si>
    <t>Zinc finger protein 629</t>
  </si>
  <si>
    <t>Q6DID5</t>
  </si>
  <si>
    <t>Mum1</t>
  </si>
  <si>
    <t>PWWP domain-containing protein MUM1</t>
  </si>
  <si>
    <t>Q6DVA0</t>
  </si>
  <si>
    <t>Lemd2</t>
  </si>
  <si>
    <t>Q6NV83</t>
  </si>
  <si>
    <t>U2surp</t>
  </si>
  <si>
    <t>U2 snRNP-associated SURP motif-containing protein</t>
  </si>
  <si>
    <t>Q6NXI6</t>
  </si>
  <si>
    <t>Rprd2</t>
  </si>
  <si>
    <t>Regulation of nuclear pre-mRNA domain-containing protein 2</t>
  </si>
  <si>
    <t>Q6NZF1</t>
  </si>
  <si>
    <t>Zc3h11a</t>
  </si>
  <si>
    <t>Zinc finger CCCH domain-containing protein 11A</t>
  </si>
  <si>
    <t>Q6P1H6</t>
  </si>
  <si>
    <t>Ankle2</t>
  </si>
  <si>
    <t>Q6P3Y5</t>
  </si>
  <si>
    <t>Znf280c</t>
  </si>
  <si>
    <t>Zinc finger protein 280C</t>
  </si>
  <si>
    <t>Q6P5E4</t>
  </si>
  <si>
    <t>Uggt1</t>
  </si>
  <si>
    <t>UDP-glucose:glycoprotein glucosyltransferase 1</t>
  </si>
  <si>
    <t>Q6P8H8</t>
  </si>
  <si>
    <t>Alg8</t>
  </si>
  <si>
    <t>Probable dolichyl pyrophosphate Glc1Man9GlcNAc2 alpha-1,3-glucosyltransferase</t>
  </si>
  <si>
    <t>Q6P9J9</t>
  </si>
  <si>
    <t>Ano6</t>
  </si>
  <si>
    <t>Anoctamin-6</t>
  </si>
  <si>
    <t>Q6PA06</t>
  </si>
  <si>
    <t>Atl2</t>
  </si>
  <si>
    <t>Atlastin-2</t>
  </si>
  <si>
    <t>Q6PAC3</t>
  </si>
  <si>
    <t>Dcaf13</t>
  </si>
  <si>
    <t>DDB1- and CUL4-associated factor 13</t>
  </si>
  <si>
    <t>Q6PB51</t>
  </si>
  <si>
    <t>Ccdc117</t>
  </si>
  <si>
    <t>Coiled-coil domain-containing protein 117</t>
  </si>
  <si>
    <t>Q6PB93</t>
  </si>
  <si>
    <t>Galnt2</t>
  </si>
  <si>
    <t>Polypeptide N-acetylgalactosaminyltransferase 2</t>
  </si>
  <si>
    <t>Q6PDM2</t>
  </si>
  <si>
    <t>Srsf1</t>
  </si>
  <si>
    <t>Serine/arginine-rich splicing factor 1</t>
  </si>
  <si>
    <t>Q6PFR5</t>
  </si>
  <si>
    <t>Tra2a</t>
  </si>
  <si>
    <t>Transformer-2 protein homolog alpha</t>
  </si>
  <si>
    <t>Q6PHN9</t>
  </si>
  <si>
    <t>Rab35</t>
  </si>
  <si>
    <t>Ras-related protein Rab-35</t>
  </si>
  <si>
    <t>Q6TEK5</t>
  </si>
  <si>
    <t>Vkorc1l1</t>
  </si>
  <si>
    <t>Vitamin K epoxide reductase complex subunit 1-like protein 1</t>
  </si>
  <si>
    <t>Q6ZPR5</t>
  </si>
  <si>
    <t>Smpd4</t>
  </si>
  <si>
    <t>Q6ZPT1</t>
  </si>
  <si>
    <t>Klhl9</t>
  </si>
  <si>
    <t>Kelch-like protein 9</t>
  </si>
  <si>
    <t>Q6ZQ03</t>
  </si>
  <si>
    <t>Fnbp4</t>
  </si>
  <si>
    <t>Formin-binding protein 4</t>
  </si>
  <si>
    <t>Q6ZQ88</t>
  </si>
  <si>
    <t>Kdm1a</t>
  </si>
  <si>
    <t>Q6ZQI3</t>
  </si>
  <si>
    <t>Mlec</t>
  </si>
  <si>
    <t>Malectin</t>
  </si>
  <si>
    <t>Q6ZQL4</t>
  </si>
  <si>
    <t>Wdr43</t>
  </si>
  <si>
    <t>WD repeat-containing protein 43</t>
  </si>
  <si>
    <t>Q6ZWQ7</t>
  </si>
  <si>
    <t>Spcs3</t>
  </si>
  <si>
    <t>Q70FJ1</t>
  </si>
  <si>
    <t>Akap9</t>
  </si>
  <si>
    <t>A-kinase anchor protein 9</t>
  </si>
  <si>
    <t>Q76KJ5</t>
  </si>
  <si>
    <t>Cd3eap</t>
  </si>
  <si>
    <t>DNA-directed RNA polymerase I subunit RPA34</t>
  </si>
  <si>
    <t>Q7M759</t>
  </si>
  <si>
    <t>Abhd17b</t>
  </si>
  <si>
    <t>Alpha/beta hydrolase domain-containing protein 17B</t>
  </si>
  <si>
    <t>Q7TND5</t>
  </si>
  <si>
    <t>Rpf1</t>
  </si>
  <si>
    <t>Q7TQ95</t>
  </si>
  <si>
    <t>Lnp</t>
  </si>
  <si>
    <t>Q7TT37</t>
  </si>
  <si>
    <t>Ikbkap</t>
  </si>
  <si>
    <t>Q80SW1</t>
  </si>
  <si>
    <t>Ahcyl1</t>
  </si>
  <si>
    <t>Putative adenosylhomocysteinase 2</t>
  </si>
  <si>
    <t>Q80SY5</t>
  </si>
  <si>
    <t>Prpf38b</t>
  </si>
  <si>
    <t>Pre-mRNA-splicing factor 38B</t>
  </si>
  <si>
    <t>Q80TA1</t>
  </si>
  <si>
    <t>Ept1</t>
  </si>
  <si>
    <t>Ethanolaminephosphotransferase 1</t>
  </si>
  <si>
    <t>Q80TN4</t>
  </si>
  <si>
    <t>Dnajc16</t>
  </si>
  <si>
    <t>DnaJ homolog subfamily C member 16</t>
  </si>
  <si>
    <t>Q80UU2</t>
  </si>
  <si>
    <t>Rpp38</t>
  </si>
  <si>
    <t>Q80UU9</t>
  </si>
  <si>
    <t>Pgrmc2</t>
  </si>
  <si>
    <t>Membrane-associated progesterone receptor component 2</t>
  </si>
  <si>
    <t>Q80VY9</t>
  </si>
  <si>
    <t>Dhx33</t>
  </si>
  <si>
    <t>Putative ATP-dependent RNA helicase DHX33</t>
  </si>
  <si>
    <t>Q80W00</t>
  </si>
  <si>
    <t>Ppp1r10</t>
  </si>
  <si>
    <t>Q80W54</t>
  </si>
  <si>
    <t>Zmpste24</t>
  </si>
  <si>
    <t>CAAX prenyl protease 1 homolog</t>
  </si>
  <si>
    <t>Q80W68</t>
  </si>
  <si>
    <t>Kirrel</t>
  </si>
  <si>
    <t>Kin of IRRE-like protein 1</t>
  </si>
  <si>
    <t>Q80WJ7</t>
  </si>
  <si>
    <t>Mtdh</t>
  </si>
  <si>
    <t>Protein LYRIC</t>
  </si>
  <si>
    <t>Q80Y14</t>
  </si>
  <si>
    <t>Glrx5</t>
  </si>
  <si>
    <t>Glutaredoxin-related protein 5, mitochondrial</t>
  </si>
  <si>
    <t>Q80Y19</t>
  </si>
  <si>
    <t>Arhgap11a</t>
  </si>
  <si>
    <t>Rho GTPase-activating protein 11A</t>
  </si>
  <si>
    <t>Q80Y44</t>
  </si>
  <si>
    <t>Ddx10</t>
  </si>
  <si>
    <t>Probable ATP-dependent RNA helicase DDX10</t>
  </si>
  <si>
    <t>Q80YD1</t>
  </si>
  <si>
    <t>Supv3l1</t>
  </si>
  <si>
    <t>Q80YR5</t>
  </si>
  <si>
    <t>Safb2</t>
  </si>
  <si>
    <t>Scaffold attachment factor B2</t>
  </si>
  <si>
    <t>Q8BFZ9</t>
  </si>
  <si>
    <t>Erlin2</t>
  </si>
  <si>
    <t>Erlin-2</t>
  </si>
  <si>
    <t>Q8BG81</t>
  </si>
  <si>
    <t>Poldip3</t>
  </si>
  <si>
    <t>Polymerase delta-interacting protein 3</t>
  </si>
  <si>
    <t>Q8BGR2</t>
  </si>
  <si>
    <t>Lrrc8d</t>
  </si>
  <si>
    <t>Volume-regulated anion channel subunit LRRC8D</t>
  </si>
  <si>
    <t>Q8BGS0</t>
  </si>
  <si>
    <t>Mak16</t>
  </si>
  <si>
    <t>Protein MAK16 homolog</t>
  </si>
  <si>
    <t>Q8BHB4</t>
  </si>
  <si>
    <t>Wdr3</t>
  </si>
  <si>
    <t>Q8BHE8</t>
  </si>
  <si>
    <t>Uncharacterized protein C2orf47 homolog, mitochondrial</t>
  </si>
  <si>
    <t>Q8BHF7</t>
  </si>
  <si>
    <t>Pgs1</t>
  </si>
  <si>
    <t>CDP-diacylglycerol--glycerol-3-phosphate 3-phosphatidyltransferase, mitochondrial</t>
  </si>
  <si>
    <t>Q8BHN0</t>
  </si>
  <si>
    <t>Ppm1l</t>
  </si>
  <si>
    <t>Protein phosphatase 1L</t>
  </si>
  <si>
    <t>Q8BI72</t>
  </si>
  <si>
    <t>Cdkn2aip</t>
  </si>
  <si>
    <t>CDKN2A-interacting protein</t>
  </si>
  <si>
    <t>Q8BIZ6</t>
  </si>
  <si>
    <t>Snip1</t>
  </si>
  <si>
    <t>Q8BJ05</t>
  </si>
  <si>
    <t>Zc3h14</t>
  </si>
  <si>
    <t>Q8BJS4</t>
  </si>
  <si>
    <t>Sun2</t>
  </si>
  <si>
    <t>SUN domain-containing protein 2</t>
  </si>
  <si>
    <t>Q8BJW5</t>
  </si>
  <si>
    <t>Nol11</t>
  </si>
  <si>
    <t>Q8BK08</t>
  </si>
  <si>
    <t>Tmem11</t>
  </si>
  <si>
    <t>Q8BL66</t>
  </si>
  <si>
    <t>Eea1</t>
  </si>
  <si>
    <t>Q8BL80</t>
  </si>
  <si>
    <t>Arhgap22</t>
  </si>
  <si>
    <t>Rho GTPase-activating protein 22</t>
  </si>
  <si>
    <t>Q8BL97</t>
  </si>
  <si>
    <t>Srsf7</t>
  </si>
  <si>
    <t>Serine/arginine-rich splicing factor 7</t>
  </si>
  <si>
    <t>Q8BM39</t>
  </si>
  <si>
    <t>Prpf18</t>
  </si>
  <si>
    <t>Q8BM55</t>
  </si>
  <si>
    <t>Tmem214</t>
  </si>
  <si>
    <t>Transmembrane protein 214</t>
  </si>
  <si>
    <t>Q8BMC4</t>
  </si>
  <si>
    <t>Nop9</t>
  </si>
  <si>
    <t>Q8BMK4</t>
  </si>
  <si>
    <t>Ckap4</t>
  </si>
  <si>
    <t>Cytoskeleton-associated protein 4</t>
  </si>
  <si>
    <t>Q8BMP6</t>
  </si>
  <si>
    <t>Acbd3</t>
  </si>
  <si>
    <t>Golgi resident protein GCP60</t>
  </si>
  <si>
    <t>Q8BMQ2</t>
  </si>
  <si>
    <t>Gtf3c4</t>
  </si>
  <si>
    <t>General transcription factor 3C polypeptide 4</t>
  </si>
  <si>
    <t>Q8BNY6</t>
  </si>
  <si>
    <t>Ncs1</t>
  </si>
  <si>
    <t>Neuronal calcium sensor 1</t>
  </si>
  <si>
    <t>Q8BRG8</t>
  </si>
  <si>
    <t>Tmem209</t>
  </si>
  <si>
    <t>Q8BU03</t>
  </si>
  <si>
    <t>Pwp2</t>
  </si>
  <si>
    <t>Periodic tryptophan protein 2 homolog</t>
  </si>
  <si>
    <t>Q8BU11</t>
  </si>
  <si>
    <t>Tox4</t>
  </si>
  <si>
    <t>Q8BU14</t>
  </si>
  <si>
    <t>Sec62</t>
  </si>
  <si>
    <t>Translocation protein SEC62</t>
  </si>
  <si>
    <t>Q8BUK6</t>
  </si>
  <si>
    <t>Hook3</t>
  </si>
  <si>
    <t>Q8BUY5</t>
  </si>
  <si>
    <t>Timmdc1</t>
  </si>
  <si>
    <t>Q8BVY0</t>
  </si>
  <si>
    <t>Rsl1d1</t>
  </si>
  <si>
    <t>Ribosomal L1 domain-containing protein 1</t>
  </si>
  <si>
    <t>Q8BWP8</t>
  </si>
  <si>
    <t>B4gat1</t>
  </si>
  <si>
    <t>Beta-1,4-glucuronyltransferase 1</t>
  </si>
  <si>
    <t>Q8BXN9</t>
  </si>
  <si>
    <t>Tmem87a</t>
  </si>
  <si>
    <t>Transmembrane protein 87A</t>
  </si>
  <si>
    <t>Q8BXV2</t>
  </si>
  <si>
    <t>Bri3bp</t>
  </si>
  <si>
    <t>BRI3-binding protein</t>
  </si>
  <si>
    <t>Q8BYB9</t>
  </si>
  <si>
    <t>Poglut1</t>
  </si>
  <si>
    <t>Protein O-glucosyltransferase 1</t>
  </si>
  <si>
    <t>Q8BYK6</t>
  </si>
  <si>
    <t>Ythdf3</t>
  </si>
  <si>
    <t>YTH domain-containing family protein 3</t>
  </si>
  <si>
    <t>Q8BYU6</t>
  </si>
  <si>
    <t>Tor1aip2</t>
  </si>
  <si>
    <t>Q8C0D5</t>
  </si>
  <si>
    <t>Eftud1</t>
  </si>
  <si>
    <t>Elongation factor Tu GTP-binding domain-containing protein 1</t>
  </si>
  <si>
    <t>Q8C1E7</t>
  </si>
  <si>
    <t>Tmem120a</t>
  </si>
  <si>
    <t>Transmembrane protein 120A</t>
  </si>
  <si>
    <t>Q8C2Q3</t>
  </si>
  <si>
    <t>Rbm14</t>
  </si>
  <si>
    <t>RNA-binding protein 14</t>
  </si>
  <si>
    <t>Q8C5L7</t>
  </si>
  <si>
    <t>Rbm34</t>
  </si>
  <si>
    <t>RNA-binding protein 34</t>
  </si>
  <si>
    <t>Q8C6B9</t>
  </si>
  <si>
    <t>Rps19bp1</t>
  </si>
  <si>
    <t>Active regulator of SIRT1</t>
  </si>
  <si>
    <t>Q8C6L5</t>
  </si>
  <si>
    <t>Mb21d1</t>
  </si>
  <si>
    <t>Cyclic GMP-AMP synthase</t>
  </si>
  <si>
    <t>Q8C7Q4</t>
  </si>
  <si>
    <t>Rbm4</t>
  </si>
  <si>
    <t>RNA-binding protein 4</t>
  </si>
  <si>
    <t>Q8C7V3</t>
  </si>
  <si>
    <t>Utp15</t>
  </si>
  <si>
    <t>Q8C7V8</t>
  </si>
  <si>
    <t>Ccdc134</t>
  </si>
  <si>
    <t>Coiled-coil domain-containing protein 134</t>
  </si>
  <si>
    <t>Q8C827</t>
  </si>
  <si>
    <t>Zfp62</t>
  </si>
  <si>
    <t>Zinc finger protein 62</t>
  </si>
  <si>
    <t>Q8C9B9</t>
  </si>
  <si>
    <t>Dido1</t>
  </si>
  <si>
    <t>Q8CBR6</t>
  </si>
  <si>
    <t>Tsku</t>
  </si>
  <si>
    <t>Tsukushin</t>
  </si>
  <si>
    <t>Q8CCS6</t>
  </si>
  <si>
    <t>Pabpn1</t>
  </si>
  <si>
    <t>Polyadenylate-binding protein 2</t>
  </si>
  <si>
    <t>Q8CD26</t>
  </si>
  <si>
    <t>Slc35e1</t>
  </si>
  <si>
    <t>Q8CFD4</t>
  </si>
  <si>
    <t>Snx8</t>
  </si>
  <si>
    <t>Q8CFE6</t>
  </si>
  <si>
    <t>Slc38a2</t>
  </si>
  <si>
    <t>Sodium-coupled neutral amino acid transporter 2</t>
  </si>
  <si>
    <t>Q8CGC6</t>
  </si>
  <si>
    <t>Rbm28</t>
  </si>
  <si>
    <t>RNA-binding protein 28</t>
  </si>
  <si>
    <t>Q8CGK3</t>
  </si>
  <si>
    <t>Lonp1</t>
  </si>
  <si>
    <t>Lon protease homolog, mitochondrial</t>
  </si>
  <si>
    <t>Q8CH18</t>
  </si>
  <si>
    <t>Ccar1</t>
  </si>
  <si>
    <t>Cell division cycle and apoptosis regulator protein 1</t>
  </si>
  <si>
    <t>Q8CH25</t>
  </si>
  <si>
    <t>Sltm</t>
  </si>
  <si>
    <t>SAFB-like transcription modulator</t>
  </si>
  <si>
    <t>Q8CHK3</t>
  </si>
  <si>
    <t>Mboat7</t>
  </si>
  <si>
    <t>Lysophospholipid acyltransferase 7</t>
  </si>
  <si>
    <t>Q8CI11</t>
  </si>
  <si>
    <t>Gnl3</t>
  </si>
  <si>
    <t>Guanine nucleotide-binding protein-like 3</t>
  </si>
  <si>
    <t>Q8CI32</t>
  </si>
  <si>
    <t>Bag5</t>
  </si>
  <si>
    <t>Q8CJF7</t>
  </si>
  <si>
    <t>Ahctf1</t>
  </si>
  <si>
    <t>Q8JZQ2</t>
  </si>
  <si>
    <t>Afg3l2</t>
  </si>
  <si>
    <t>AFG3-like protein 2</t>
  </si>
  <si>
    <t>Q8K078</t>
  </si>
  <si>
    <t>Slco4a1</t>
  </si>
  <si>
    <t>Solute carrier organic anion transporter family member 4A1</t>
  </si>
  <si>
    <t>Q8K215</t>
  </si>
  <si>
    <t>Lyrm4</t>
  </si>
  <si>
    <t>LYR motif-containing protein 4</t>
  </si>
  <si>
    <t>Q8K273</t>
  </si>
  <si>
    <t>Mmgt1</t>
  </si>
  <si>
    <t>Membrane magnesium transporter 1</t>
  </si>
  <si>
    <t>Q8K2C9</t>
  </si>
  <si>
    <t>Hacd3</t>
  </si>
  <si>
    <t>Very-long-chain (3R)-3-hydroxyacyl-CoA dehydratase 3</t>
  </si>
  <si>
    <t>Q8K363</t>
  </si>
  <si>
    <t>Ddx18</t>
  </si>
  <si>
    <t>ATP-dependent RNA helicase DDX18</t>
  </si>
  <si>
    <t>Q8K3J5</t>
  </si>
  <si>
    <t>Znf131</t>
  </si>
  <si>
    <t>Q8K3Z9</t>
  </si>
  <si>
    <t>Pom121</t>
  </si>
  <si>
    <t>Nuclear envelope pore membrane protein POM 121</t>
  </si>
  <si>
    <t>Q8K4L0</t>
  </si>
  <si>
    <t>Ddx54</t>
  </si>
  <si>
    <t>ATP-dependent RNA helicase DDX54</t>
  </si>
  <si>
    <t>Q8R001</t>
  </si>
  <si>
    <t>Mapre2</t>
  </si>
  <si>
    <t>Microtubule-associated protein RP/EB family member 2</t>
  </si>
  <si>
    <t>Q8R180</t>
  </si>
  <si>
    <t>Ero1l</t>
  </si>
  <si>
    <t>ERO1-like protein alpha</t>
  </si>
  <si>
    <t>Q8R2Q8</t>
  </si>
  <si>
    <t>Bst2</t>
  </si>
  <si>
    <t>Bone marrow stromal antigen 2</t>
  </si>
  <si>
    <t>Q8R2U2</t>
  </si>
  <si>
    <t>BC027231</t>
  </si>
  <si>
    <t>Q8R322</t>
  </si>
  <si>
    <t>Gle1</t>
  </si>
  <si>
    <t>Q8R366</t>
  </si>
  <si>
    <t>Igsf8</t>
  </si>
  <si>
    <t>Immunoglobulin superfamily member 8</t>
  </si>
  <si>
    <t>Q8R3F5</t>
  </si>
  <si>
    <t>Mcat</t>
  </si>
  <si>
    <t>Q8R3H7</t>
  </si>
  <si>
    <t>Hs2st1</t>
  </si>
  <si>
    <t>Heparan sulfate 2-O-sulfotransferase 1</t>
  </si>
  <si>
    <t>Q8R3Q0</t>
  </si>
  <si>
    <t>Saraf</t>
  </si>
  <si>
    <t>Store-operated calcium entry-associated regulatory factor</t>
  </si>
  <si>
    <t>Q8R3Y8</t>
  </si>
  <si>
    <t>Irf2bp1</t>
  </si>
  <si>
    <t>Q8R409</t>
  </si>
  <si>
    <t>Hexim1</t>
  </si>
  <si>
    <t>Protein HEXIM1</t>
  </si>
  <si>
    <t>Q8R5J9</t>
  </si>
  <si>
    <t>Arl6ip5</t>
  </si>
  <si>
    <t>PRA1 family protein 3</t>
  </si>
  <si>
    <t>Q8VBZ3</t>
  </si>
  <si>
    <t>Clptm1</t>
  </si>
  <si>
    <t>Cleft lip and palate transmembrane protein 1 homolog</t>
  </si>
  <si>
    <t>Q8VCL2</t>
  </si>
  <si>
    <t>Sco2</t>
  </si>
  <si>
    <t>Protein SCO2 homolog, mitochondrial</t>
  </si>
  <si>
    <t>Q8VCM4</t>
  </si>
  <si>
    <t>Lipt1</t>
  </si>
  <si>
    <t>Lipoyltransferase 1, mitochondrial</t>
  </si>
  <si>
    <t>Q8VCY6</t>
  </si>
  <si>
    <t>Utp6</t>
  </si>
  <si>
    <t>U3 small nucleolar RNA-associated protein 6 homolog</t>
  </si>
  <si>
    <t>Q8VDL4</t>
  </si>
  <si>
    <t>Adpgk</t>
  </si>
  <si>
    <t>ADP-dependent glucokinase</t>
  </si>
  <si>
    <t>Q8VDM1</t>
  </si>
  <si>
    <t>Zgpat</t>
  </si>
  <si>
    <t>Zinc finger CCCH-type with G patch domain-containing protein</t>
  </si>
  <si>
    <t>Q8VDQ9</t>
  </si>
  <si>
    <t>Kri1</t>
  </si>
  <si>
    <t>Protein KRI1 homolog</t>
  </si>
  <si>
    <t>Q8VE37</t>
  </si>
  <si>
    <t>Rcc1</t>
  </si>
  <si>
    <t>Regulator of chromosome condensation</t>
  </si>
  <si>
    <t>Q8VEK0</t>
  </si>
  <si>
    <t>Tmem30a</t>
  </si>
  <si>
    <t>Cell cycle control protein 50A</t>
  </si>
  <si>
    <t>Q8VHZ7</t>
  </si>
  <si>
    <t>Imp4</t>
  </si>
  <si>
    <t>U3 small nucleolar ribonucleoprotein protein IMP4</t>
  </si>
  <si>
    <t>Q8VI84</t>
  </si>
  <si>
    <t>Noc3l</t>
  </si>
  <si>
    <t>Q91VE0</t>
  </si>
  <si>
    <t>Slc27a4</t>
  </si>
  <si>
    <t>Long-chain fatty acid transport protein 4</t>
  </si>
  <si>
    <t>Q91VE6</t>
  </si>
  <si>
    <t>Nifk</t>
  </si>
  <si>
    <t>MKI67 FHA domain-interacting nucleolar phosphoprotein</t>
  </si>
  <si>
    <t>Q91VM5</t>
  </si>
  <si>
    <t>Rbmxl1</t>
  </si>
  <si>
    <t>RNA binding motif protein, X-linked-like-1</t>
  </si>
  <si>
    <t>Q91VY9</t>
  </si>
  <si>
    <t>Znf622</t>
  </si>
  <si>
    <t>Zinc finger protein 622</t>
  </si>
  <si>
    <t>Q91W39</t>
  </si>
  <si>
    <t>Ncoa5</t>
  </si>
  <si>
    <t>Nuclear receptor coactivator 5</t>
  </si>
  <si>
    <t>Q91WJ8</t>
  </si>
  <si>
    <t>Fubp1</t>
  </si>
  <si>
    <t>Far upstream element-binding protein 1</t>
  </si>
  <si>
    <t>Q91WM1</t>
  </si>
  <si>
    <t>Strbp</t>
  </si>
  <si>
    <t>Spermatid perinuclear RNA-binding protein</t>
  </si>
  <si>
    <t>Q91WM3</t>
  </si>
  <si>
    <t>Rrp9</t>
  </si>
  <si>
    <t>U3 small nucleolar RNA-interacting protein 2</t>
  </si>
  <si>
    <t>Q91XB7</t>
  </si>
  <si>
    <t>Yif1a</t>
  </si>
  <si>
    <t>Protein YIF1A</t>
  </si>
  <si>
    <t>Q91XL3</t>
  </si>
  <si>
    <t>Uxs1</t>
  </si>
  <si>
    <t>UDP-glucuronic acid decarboxylase 1</t>
  </si>
  <si>
    <t>Q91YL2</t>
  </si>
  <si>
    <t>Rnf126</t>
  </si>
  <si>
    <t>E3 ubiquitin-protein ligase RNF126</t>
  </si>
  <si>
    <t>Q91YP0</t>
  </si>
  <si>
    <t>L2hgdh</t>
  </si>
  <si>
    <t>Q91YT2</t>
  </si>
  <si>
    <t>Rnf185</t>
  </si>
  <si>
    <t>Q91YU8</t>
  </si>
  <si>
    <t>Ppan</t>
  </si>
  <si>
    <t>Suppressor of SWI4 1 homolog</t>
  </si>
  <si>
    <t>Q91YW3</t>
  </si>
  <si>
    <t>Dnajc3</t>
  </si>
  <si>
    <t>DnaJ homolog subfamily C member 3</t>
  </si>
  <si>
    <t>Q91Z31</t>
  </si>
  <si>
    <t>Ptbp2</t>
  </si>
  <si>
    <t>Polypyrimidine tract-binding protein 2</t>
  </si>
  <si>
    <t>Q921H9</t>
  </si>
  <si>
    <t>Coa7</t>
  </si>
  <si>
    <t>Cytochrome c oxidase assembly factor 7</t>
  </si>
  <si>
    <t>Q921L3</t>
  </si>
  <si>
    <t>Tmco1</t>
  </si>
  <si>
    <t>Transmembrane and coiled-coil domain-containing protein 1</t>
  </si>
  <si>
    <t>Q921N6</t>
  </si>
  <si>
    <t>Ddx27</t>
  </si>
  <si>
    <t>Probable ATP-dependent RNA helicase DDX27</t>
  </si>
  <si>
    <t>Q921T2</t>
  </si>
  <si>
    <t>Tor1aip1</t>
  </si>
  <si>
    <t>Torsin-1A-interacting protein 1</t>
  </si>
  <si>
    <t>Q921Y2</t>
  </si>
  <si>
    <t>Imp3</t>
  </si>
  <si>
    <t>U3 small nucleolar ribonucleoprotein protein IMP3</t>
  </si>
  <si>
    <t>Q922M7</t>
  </si>
  <si>
    <t>Ashwin</t>
  </si>
  <si>
    <t>Q922P9</t>
  </si>
  <si>
    <t>Glyr1</t>
  </si>
  <si>
    <t>Putative oxidoreductase GLYR1</t>
  </si>
  <si>
    <t>Q922U1</t>
  </si>
  <si>
    <t>Prpf3</t>
  </si>
  <si>
    <t>U4/U6 small nuclear ribonucleoprotein Prp3</t>
  </si>
  <si>
    <t>Q922W5</t>
  </si>
  <si>
    <t>Pycr1</t>
  </si>
  <si>
    <t>Pyrroline-5-carboxylate reductase 1, mitochondrial</t>
  </si>
  <si>
    <t>Q924T2</t>
  </si>
  <si>
    <t>Mrps2</t>
  </si>
  <si>
    <t>28S ribosomal protein S2, mitochondrial</t>
  </si>
  <si>
    <t>Q924Z4</t>
  </si>
  <si>
    <t>Cers2</t>
  </si>
  <si>
    <t>Q99J56</t>
  </si>
  <si>
    <t>Derl1</t>
  </si>
  <si>
    <t>Q99K74</t>
  </si>
  <si>
    <t>Med24</t>
  </si>
  <si>
    <t>Mediator of RNA polymerase II transcription subunit 24</t>
  </si>
  <si>
    <t>Q99KV1</t>
  </si>
  <si>
    <t>Dnajb11</t>
  </si>
  <si>
    <t>Q99LI2</t>
  </si>
  <si>
    <t>Clcc1</t>
  </si>
  <si>
    <t>Chloride channel CLIC-like protein 1</t>
  </si>
  <si>
    <t>Q99LM2</t>
  </si>
  <si>
    <t>Cdk5rap3</t>
  </si>
  <si>
    <t>CDK5 regulatory subunit-associated protein 3</t>
  </si>
  <si>
    <t>Q99M87</t>
  </si>
  <si>
    <t>Dnaja3</t>
  </si>
  <si>
    <t>DnaJ homolog subfamily A member 3, mitochondrial</t>
  </si>
  <si>
    <t>Q9CPT4</t>
  </si>
  <si>
    <t>Mydgf</t>
  </si>
  <si>
    <t>Myeloid-derived growth factor</t>
  </si>
  <si>
    <t>Q9CPT5</t>
  </si>
  <si>
    <t>Nop16</t>
  </si>
  <si>
    <t>Q9CPY3</t>
  </si>
  <si>
    <t>Cdca5</t>
  </si>
  <si>
    <t>Sororin</t>
  </si>
  <si>
    <t>Q9CQB5</t>
  </si>
  <si>
    <t>Cisd2</t>
  </si>
  <si>
    <t>CDGSH iron-sulfur domain-containing protein 2</t>
  </si>
  <si>
    <t>Q9CQD1</t>
  </si>
  <si>
    <t>Rab5a</t>
  </si>
  <si>
    <t>Ras-related protein Rab-5A</t>
  </si>
  <si>
    <t>Q9CQE7</t>
  </si>
  <si>
    <t>Ergic3</t>
  </si>
  <si>
    <t>Endoplasmic reticulum-Golgi intermediate compartment protein 3</t>
  </si>
  <si>
    <t>Q9CQL4</t>
  </si>
  <si>
    <t>Mrpl20</t>
  </si>
  <si>
    <t>39S ribosomal protein L20, mitochondrial</t>
  </si>
  <si>
    <t>Q9CQM2</t>
  </si>
  <si>
    <t>Kdelr2</t>
  </si>
  <si>
    <t>ER lumen protein-retaining receptor 2</t>
  </si>
  <si>
    <t>Q9CQS8</t>
  </si>
  <si>
    <t>Sec61b</t>
  </si>
  <si>
    <t>Protein transport protein Sec61 subunit beta</t>
  </si>
  <si>
    <t>Q9CR47</t>
  </si>
  <si>
    <t>Nsa2</t>
  </si>
  <si>
    <t>Ribosome biogenesis protein NSA2 homolog</t>
  </si>
  <si>
    <t>Q9CR64</t>
  </si>
  <si>
    <t>Tmem167a</t>
  </si>
  <si>
    <t>Protein kish-A</t>
  </si>
  <si>
    <t>Q9CR67</t>
  </si>
  <si>
    <t>Tmem33</t>
  </si>
  <si>
    <t>Transmembrane protein 33</t>
  </si>
  <si>
    <t>Q9CS00</t>
  </si>
  <si>
    <t>Q9CW79</t>
  </si>
  <si>
    <t>Golga1</t>
  </si>
  <si>
    <t>Q9CWU2</t>
  </si>
  <si>
    <t>Zdhhc13</t>
  </si>
  <si>
    <t>Palmitoyltransferase ZDHHC13</t>
  </si>
  <si>
    <t>Q9CXG3</t>
  </si>
  <si>
    <t>Ppil4</t>
  </si>
  <si>
    <t>Peptidyl-prolyl cis-trans isomerase-like 4</t>
  </si>
  <si>
    <t>Q9CXI5</t>
  </si>
  <si>
    <t>Manf</t>
  </si>
  <si>
    <t>Q9CXL3</t>
  </si>
  <si>
    <t>Uncharacterized protein C7orf50 homolog</t>
  </si>
  <si>
    <t>Q9CY16</t>
  </si>
  <si>
    <t>Mrps28</t>
  </si>
  <si>
    <t>28S ribosomal protein S28, mitochondrial</t>
  </si>
  <si>
    <t>Q9CYA0</t>
  </si>
  <si>
    <t>Creld2</t>
  </si>
  <si>
    <t>Q9CYN9</t>
  </si>
  <si>
    <t>Atp6ap2</t>
  </si>
  <si>
    <t>Renin receptor</t>
  </si>
  <si>
    <t>Q9CYX7</t>
  </si>
  <si>
    <t>Rrp15</t>
  </si>
  <si>
    <t>RRP15-like protein</t>
  </si>
  <si>
    <t>Q9CZ91</t>
  </si>
  <si>
    <t>Srfbp1</t>
  </si>
  <si>
    <t>Q9CZJ1</t>
  </si>
  <si>
    <t>Utp11l</t>
  </si>
  <si>
    <t>Probable U3 small nucleolar RNA-associated protein 11</t>
  </si>
  <si>
    <t>Q9CZX5</t>
  </si>
  <si>
    <t>Pinx1</t>
  </si>
  <si>
    <t>PIN2/TERF1-interacting telomerase inhibitor 1</t>
  </si>
  <si>
    <t>Q9CZX9</t>
  </si>
  <si>
    <t>Emc4</t>
  </si>
  <si>
    <t>Q9D0B0</t>
  </si>
  <si>
    <t>Srsf9</t>
  </si>
  <si>
    <t>Serine/arginine-rich splicing factor 9</t>
  </si>
  <si>
    <t>Q9D1D4</t>
  </si>
  <si>
    <t>Tmed10</t>
  </si>
  <si>
    <t>Transmembrane emp24 domain-containing protein 10</t>
  </si>
  <si>
    <t>Q9D1N9</t>
  </si>
  <si>
    <t>Mrpl21</t>
  </si>
  <si>
    <t>39S ribosomal protein L21, mitochondrial</t>
  </si>
  <si>
    <t>Q9D1Q6</t>
  </si>
  <si>
    <t>Erp44</t>
  </si>
  <si>
    <t>Endoplasmic reticulum resident protein 44</t>
  </si>
  <si>
    <t>Q9D2Q3</t>
  </si>
  <si>
    <t>Uncharacterized protein C10orf88 homolog</t>
  </si>
  <si>
    <t>Q9D666</t>
  </si>
  <si>
    <t>Sun1</t>
  </si>
  <si>
    <t>Q9D6K9</t>
  </si>
  <si>
    <t>Cers5</t>
  </si>
  <si>
    <t>Ceramide synthase 5</t>
  </si>
  <si>
    <t>Q9D7N9</t>
  </si>
  <si>
    <t>Apmap</t>
  </si>
  <si>
    <t>Adipocyte plasma membrane-associated protein</t>
  </si>
  <si>
    <t>Q9D7Z3</t>
  </si>
  <si>
    <t>Nol7</t>
  </si>
  <si>
    <t>Nucleolar protein 7</t>
  </si>
  <si>
    <t>Q9D832</t>
  </si>
  <si>
    <t>Dnajb4</t>
  </si>
  <si>
    <t>Q9D8M4</t>
  </si>
  <si>
    <t>Rpl7l1</t>
  </si>
  <si>
    <t>60S ribosomal protein L7-like 1</t>
  </si>
  <si>
    <t>Q9D8V7</t>
  </si>
  <si>
    <t>Sec11c</t>
  </si>
  <si>
    <t>Signal peptidase complex catalytic subunit SEC11C</t>
  </si>
  <si>
    <t>Q9D902</t>
  </si>
  <si>
    <t>Gtf2e2</t>
  </si>
  <si>
    <t>General transcription factor IIE subunit 2</t>
  </si>
  <si>
    <t>Q9D903</t>
  </si>
  <si>
    <t>Ebna1bp2</t>
  </si>
  <si>
    <t>Probable rRNA-processing protein EBP2</t>
  </si>
  <si>
    <t>Q9DAW6</t>
  </si>
  <si>
    <t>Prpf4</t>
  </si>
  <si>
    <t>U4/U6 small nuclear ribonucleoprotein Prp4</t>
  </si>
  <si>
    <t>Q9DB25</t>
  </si>
  <si>
    <t>Alg5</t>
  </si>
  <si>
    <t>Dolichyl-phosphate beta-glucosyltransferase</t>
  </si>
  <si>
    <t>Q9DB96</t>
  </si>
  <si>
    <t>Ngdn</t>
  </si>
  <si>
    <t>Neuroguidin</t>
  </si>
  <si>
    <t>Q9DBH5</t>
  </si>
  <si>
    <t>Lman2</t>
  </si>
  <si>
    <t>Vesicular integral-membrane protein VIP36</t>
  </si>
  <si>
    <t>Q9DBL7</t>
  </si>
  <si>
    <t>Coasy</t>
  </si>
  <si>
    <t>Bifunctional coenzyme A synthase</t>
  </si>
  <si>
    <t>Q9DBN5</t>
  </si>
  <si>
    <t>Lonp2</t>
  </si>
  <si>
    <t>Q9DBR0</t>
  </si>
  <si>
    <t>Akap8</t>
  </si>
  <si>
    <t>A-kinase anchor protein 8</t>
  </si>
  <si>
    <t>Q9DBS1</t>
  </si>
  <si>
    <t>Tmem43</t>
  </si>
  <si>
    <t>Transmembrane protein 43</t>
  </si>
  <si>
    <t>Q9DBY1</t>
  </si>
  <si>
    <t>Syvn1</t>
  </si>
  <si>
    <t>Q9DBY8</t>
  </si>
  <si>
    <t>Nvl</t>
  </si>
  <si>
    <t>Q9DC23</t>
  </si>
  <si>
    <t>Dnajc10</t>
  </si>
  <si>
    <t>DnaJ homolog subfamily C member 10</t>
  </si>
  <si>
    <t>Q9DCA5</t>
  </si>
  <si>
    <t>Brix1</t>
  </si>
  <si>
    <t>Ribosome biogenesis protein BRX1 homolog</t>
  </si>
  <si>
    <t>Q9DCC8</t>
  </si>
  <si>
    <t>Tomm20</t>
  </si>
  <si>
    <t>Mitochondrial import receptor subunit TOM20 homolog</t>
  </si>
  <si>
    <t>Q9DCD5</t>
  </si>
  <si>
    <t>Tjap1</t>
  </si>
  <si>
    <t>Tight junction-associated protein 1</t>
  </si>
  <si>
    <t>Q9EP97</t>
  </si>
  <si>
    <t>Senp3</t>
  </si>
  <si>
    <t>Sentrin-specific protease 3</t>
  </si>
  <si>
    <t>Q9EQ61</t>
  </si>
  <si>
    <t>Pes1</t>
  </si>
  <si>
    <t>Pescadillo homolog</t>
  </si>
  <si>
    <t>Q9ER38</t>
  </si>
  <si>
    <t>Tor3a</t>
  </si>
  <si>
    <t>Torsin-3A</t>
  </si>
  <si>
    <t>Q9ER39</t>
  </si>
  <si>
    <t>Tor1a</t>
  </si>
  <si>
    <t>Torsin-1A</t>
  </si>
  <si>
    <t>Q9ER41</t>
  </si>
  <si>
    <t>Tor1b</t>
  </si>
  <si>
    <t>Q9ER69</t>
  </si>
  <si>
    <t>Wtap</t>
  </si>
  <si>
    <t>Q9ERA6</t>
  </si>
  <si>
    <t>Tfip11</t>
  </si>
  <si>
    <t>Q9ERE7</t>
  </si>
  <si>
    <t>Mesdc2</t>
  </si>
  <si>
    <t>LDLR chaperone MESD</t>
  </si>
  <si>
    <t>Q9ERR7</t>
  </si>
  <si>
    <t>15 kDa selenoprotein</t>
  </si>
  <si>
    <t>Q9ESJ0</t>
  </si>
  <si>
    <t>Xpo4</t>
  </si>
  <si>
    <t>Exportin-4</t>
  </si>
  <si>
    <t>Q9ESV0</t>
  </si>
  <si>
    <t>Ddx24</t>
  </si>
  <si>
    <t>Q9ET30</t>
  </si>
  <si>
    <t>Tm9sf3</t>
  </si>
  <si>
    <t>Transmembrane 9 superfamily member 3</t>
  </si>
  <si>
    <t>Q9JI13</t>
  </si>
  <si>
    <t>Utp3</t>
  </si>
  <si>
    <t>Something about silencing protein 10</t>
  </si>
  <si>
    <t>Q9JIH2</t>
  </si>
  <si>
    <t>Nup50</t>
  </si>
  <si>
    <t>Nuclear pore complex protein Nup50</t>
  </si>
  <si>
    <t>Q9JIK5</t>
  </si>
  <si>
    <t>Ddx21</t>
  </si>
  <si>
    <t>Nucleolar RNA helicase 2</t>
  </si>
  <si>
    <t>Q9JJ80</t>
  </si>
  <si>
    <t>Rpf2</t>
  </si>
  <si>
    <t>Ribosome production factor 2 homolog</t>
  </si>
  <si>
    <t>Q9JJ89</t>
  </si>
  <si>
    <t>Ccdc86</t>
  </si>
  <si>
    <t>Q9JJF3</t>
  </si>
  <si>
    <t>No66</t>
  </si>
  <si>
    <t>Q9JJZ4</t>
  </si>
  <si>
    <t>Ube2j1</t>
  </si>
  <si>
    <t>Ubiquitin-conjugating enzyme E2 J1</t>
  </si>
  <si>
    <t>Q9JKR6</t>
  </si>
  <si>
    <t>Hyou1</t>
  </si>
  <si>
    <t>Hypoxia up-regulated protein 1</t>
  </si>
  <si>
    <t>Q9QWT9</t>
  </si>
  <si>
    <t>Kifc1</t>
  </si>
  <si>
    <t>Kinesin-like protein KIFC1</t>
  </si>
  <si>
    <t>Q9QX47</t>
  </si>
  <si>
    <t>Son</t>
  </si>
  <si>
    <t>Q9QXT0</t>
  </si>
  <si>
    <t>Cnpy2</t>
  </si>
  <si>
    <t>Protein canopy homolog 2</t>
  </si>
  <si>
    <t>Q9QY73</t>
  </si>
  <si>
    <t>Tmem59</t>
  </si>
  <si>
    <t>Transmembrane protein 59</t>
  </si>
  <si>
    <t>Q9QYI5</t>
  </si>
  <si>
    <t>Dnajb2</t>
  </si>
  <si>
    <t>Q9QYJ3</t>
  </si>
  <si>
    <t>Dnajb1</t>
  </si>
  <si>
    <t>Q9QYL7</t>
  </si>
  <si>
    <t>Abt1</t>
  </si>
  <si>
    <t>Activator of basal transcription 1</t>
  </si>
  <si>
    <t>Q9QZF2</t>
  </si>
  <si>
    <t>Gpc1</t>
  </si>
  <si>
    <t>Glypican-1</t>
  </si>
  <si>
    <t>Q9QZI8</t>
  </si>
  <si>
    <t>Serinc1</t>
  </si>
  <si>
    <t>Serine incorporator 1</t>
  </si>
  <si>
    <t>Q9R099</t>
  </si>
  <si>
    <t>Tbl2</t>
  </si>
  <si>
    <t>Transducin beta-like protein 2</t>
  </si>
  <si>
    <t>Q9R0M6</t>
  </si>
  <si>
    <t>Rab9a</t>
  </si>
  <si>
    <t>Q9R1Q9</t>
  </si>
  <si>
    <t>Atp6ap1</t>
  </si>
  <si>
    <t>Q9WTV7</t>
  </si>
  <si>
    <t>Rlim</t>
  </si>
  <si>
    <t>E3 ubiquitin-protein ligase RLIM</t>
  </si>
  <si>
    <t>Q9WU40</t>
  </si>
  <si>
    <t>Lemd3</t>
  </si>
  <si>
    <t>Inner nuclear membrane protein Man1</t>
  </si>
  <si>
    <t>Q9WU56</t>
  </si>
  <si>
    <t>Pus1</t>
  </si>
  <si>
    <t>tRNA pseudouridine synthase A, mitochondrial</t>
  </si>
  <si>
    <t>Q9WU62</t>
  </si>
  <si>
    <t>Incenp</t>
  </si>
  <si>
    <t>Inner centromere protein</t>
  </si>
  <si>
    <t>Q9WUQ2</t>
  </si>
  <si>
    <t>Preb</t>
  </si>
  <si>
    <t>Prolactin regulatory element-binding protein</t>
  </si>
  <si>
    <t>Q9WV02</t>
  </si>
  <si>
    <t>Rbmx</t>
  </si>
  <si>
    <t>RNA-binding motif protein, X chromosome</t>
  </si>
  <si>
    <t>Q9WV98</t>
  </si>
  <si>
    <t>Timm9</t>
  </si>
  <si>
    <t>Mitochondrial import inner membrane translocase subunit Tim9</t>
  </si>
  <si>
    <t>Q9WVA2</t>
  </si>
  <si>
    <t>Timm8a1</t>
  </si>
  <si>
    <t>Mitochondrial import inner membrane translocase subunit Tim8 A</t>
  </si>
  <si>
    <t>Q9Z0H1</t>
  </si>
  <si>
    <t>Wdr46</t>
  </si>
  <si>
    <t>Q9Z0L0</t>
  </si>
  <si>
    <t>Tpbg</t>
  </si>
  <si>
    <t>Q9Z127</t>
  </si>
  <si>
    <t>Slc7a5</t>
  </si>
  <si>
    <t>Large neutral amino acids transporter small subunit 1</t>
  </si>
  <si>
    <t>Q9Z210</t>
  </si>
  <si>
    <t>Pex11b</t>
  </si>
  <si>
    <t>Q9Z2E1</t>
  </si>
  <si>
    <t>Mbd2</t>
  </si>
  <si>
    <t>Q9Z2G6</t>
  </si>
  <si>
    <t>Sel1l</t>
  </si>
  <si>
    <t>Protein sel-1 homolog 1</t>
  </si>
  <si>
    <t>Q9Z2H5</t>
  </si>
  <si>
    <t>Epb41l1</t>
  </si>
  <si>
    <t>Band 4.1-like protein 1</t>
  </si>
  <si>
    <t>Q9Z2L6</t>
  </si>
  <si>
    <t>Minpp1</t>
  </si>
  <si>
    <t>Multiple inositol polyphosphate phosphatase 1</t>
  </si>
  <si>
    <t>Q9Z2Q2</t>
  </si>
  <si>
    <t>Knop1</t>
  </si>
  <si>
    <t>Q9Z2U0</t>
  </si>
  <si>
    <t>Psma7</t>
  </si>
  <si>
    <t>Proteasome subunit alpha type-7</t>
  </si>
  <si>
    <t>A2A5R2</t>
  </si>
  <si>
    <t>Arfgef2</t>
  </si>
  <si>
    <t>Brefeldin A-inhibited guanine nucleotide-exchange protein 2</t>
  </si>
  <si>
    <t>A6H8H2</t>
  </si>
  <si>
    <t>Dennd4c</t>
  </si>
  <si>
    <t>DENN domain-containing protein 4C</t>
  </si>
  <si>
    <t>A8C756</t>
  </si>
  <si>
    <t>Thada</t>
  </si>
  <si>
    <t>Thyroid adenoma-associated protein homolog</t>
  </si>
  <si>
    <t>B1AY13</t>
  </si>
  <si>
    <t>Usp24</t>
  </si>
  <si>
    <t>B2RY04</t>
  </si>
  <si>
    <t>Dock5</t>
  </si>
  <si>
    <t>Dedicator of cytokinesis protein 5</t>
  </si>
  <si>
    <t>B7ZMP1</t>
  </si>
  <si>
    <t>Xpnpep3</t>
  </si>
  <si>
    <t>Probable Xaa-Pro aminopeptidase 3</t>
  </si>
  <si>
    <t>B9EJR8</t>
  </si>
  <si>
    <t>Dnaaf5</t>
  </si>
  <si>
    <t>Dynein assembly factor 5, axonemal</t>
  </si>
  <si>
    <t>E9PYH6</t>
  </si>
  <si>
    <t>Setd1a</t>
  </si>
  <si>
    <t>Histone-lysine N-methyltransferase</t>
  </si>
  <si>
    <t>O08808</t>
  </si>
  <si>
    <t>Diaph1</t>
  </si>
  <si>
    <t>Protein diaphanous homolog 1</t>
  </si>
  <si>
    <t>O08992</t>
  </si>
  <si>
    <t>Sdcbp</t>
  </si>
  <si>
    <t>O35130</t>
  </si>
  <si>
    <t>Emg1</t>
  </si>
  <si>
    <t>O35350</t>
  </si>
  <si>
    <t>Capn1</t>
  </si>
  <si>
    <t>Calpain-1 catalytic subunit</t>
  </si>
  <si>
    <t>O35654</t>
  </si>
  <si>
    <t>Pold2</t>
  </si>
  <si>
    <t>O54692</t>
  </si>
  <si>
    <t>Zw10</t>
  </si>
  <si>
    <t>Centromere/kinetochore protein zw10 homolog</t>
  </si>
  <si>
    <t>O55013</t>
  </si>
  <si>
    <t>Trappc3</t>
  </si>
  <si>
    <t>Trafficking protein particle complex subunit 3</t>
  </si>
  <si>
    <t>O88643</t>
  </si>
  <si>
    <t>Pak1</t>
  </si>
  <si>
    <t>Serine/threonine-protein kinase PAK 1</t>
  </si>
  <si>
    <t>O88844</t>
  </si>
  <si>
    <t>Idh1</t>
  </si>
  <si>
    <t>Isocitrate dehydrogenase [NADP] cytoplasmic</t>
  </si>
  <si>
    <t>O89001</t>
  </si>
  <si>
    <t>Cpd</t>
  </si>
  <si>
    <t>O89050</t>
  </si>
  <si>
    <t>Mkln1</t>
  </si>
  <si>
    <t>Muskelin</t>
  </si>
  <si>
    <t>P04184</t>
  </si>
  <si>
    <t>Tk1</t>
  </si>
  <si>
    <t>Thymidine kinase, cytosolic</t>
  </si>
  <si>
    <t>P05622</t>
  </si>
  <si>
    <t>Pdgfrb</t>
  </si>
  <si>
    <t>P05977</t>
  </si>
  <si>
    <t>Myl1</t>
  </si>
  <si>
    <t>Myosin light chain 1/3, skeletal muscle isoform</t>
  </si>
  <si>
    <t>P07742</t>
  </si>
  <si>
    <t>Rrm1</t>
  </si>
  <si>
    <t>P08775</t>
  </si>
  <si>
    <t>Polr2a</t>
  </si>
  <si>
    <t>P10923</t>
  </si>
  <si>
    <t>Spp1</t>
  </si>
  <si>
    <t>Osteopontin</t>
  </si>
  <si>
    <t>P11157</t>
  </si>
  <si>
    <t>Rrm2</t>
  </si>
  <si>
    <t>P23591</t>
  </si>
  <si>
    <t>Tsta3</t>
  </si>
  <si>
    <t>GDP-L-fucose synthase</t>
  </si>
  <si>
    <t>P26040</t>
  </si>
  <si>
    <t>Ezr</t>
  </si>
  <si>
    <t>Ezrin</t>
  </si>
  <si>
    <t>P27641</t>
  </si>
  <si>
    <t>Xrcc5</t>
  </si>
  <si>
    <t>X-ray repair cross-complementing protein 5</t>
  </si>
  <si>
    <t>P30285</t>
  </si>
  <si>
    <t>Cdk4</t>
  </si>
  <si>
    <t>P31750</t>
  </si>
  <si>
    <t>Akt1</t>
  </si>
  <si>
    <t>RAC-alpha serine/threonine-protein kinase</t>
  </si>
  <si>
    <t>P42227</t>
  </si>
  <si>
    <t>Stat3</t>
  </si>
  <si>
    <t>Signal transducer and activator of transcription 3</t>
  </si>
  <si>
    <t>P43406</t>
  </si>
  <si>
    <t>Itgav</t>
  </si>
  <si>
    <t>Integrin alpha-V</t>
  </si>
  <si>
    <t>P47857</t>
  </si>
  <si>
    <t>Pfkm</t>
  </si>
  <si>
    <t>ATP-dependent 6-phosphofructokinase, muscle type</t>
  </si>
  <si>
    <t>P49615</t>
  </si>
  <si>
    <t>Cdk5</t>
  </si>
  <si>
    <t>Cyclin-dependent-like kinase 5</t>
  </si>
  <si>
    <t>P50096</t>
  </si>
  <si>
    <t>Impdh1</t>
  </si>
  <si>
    <t>Inosine-5-monophosphate dehydrogenase 1</t>
  </si>
  <si>
    <t>P52624</t>
  </si>
  <si>
    <t>Upp1</t>
  </si>
  <si>
    <t>Uridine phosphorylase 1</t>
  </si>
  <si>
    <t>P53995</t>
  </si>
  <si>
    <t>Anapc1</t>
  </si>
  <si>
    <t>Anaphase-promoting complex subunit 1</t>
  </si>
  <si>
    <t>P54726</t>
  </si>
  <si>
    <t>Rad23a</t>
  </si>
  <si>
    <t>UV excision repair protein RAD23 homolog A</t>
  </si>
  <si>
    <t>P54731</t>
  </si>
  <si>
    <t>Faf1</t>
  </si>
  <si>
    <t>P56565</t>
  </si>
  <si>
    <t>S100a1</t>
  </si>
  <si>
    <t>Protein S100-A1</t>
  </si>
  <si>
    <t>P58468</t>
  </si>
  <si>
    <t>Fam207a</t>
  </si>
  <si>
    <t>Protein FAM207A</t>
  </si>
  <si>
    <t>P61600</t>
  </si>
  <si>
    <t>Naa20</t>
  </si>
  <si>
    <t>N-alpha-acetyltransferase 20</t>
  </si>
  <si>
    <t>P62488</t>
  </si>
  <si>
    <t>Polr2g</t>
  </si>
  <si>
    <t>DNA-directed RNA polymerase II subunit RPB7</t>
  </si>
  <si>
    <t>Q9Z199</t>
  </si>
  <si>
    <t>Supt4h1b</t>
  </si>
  <si>
    <t>Transcription elongation factor SPT4-B</t>
  </si>
  <si>
    <t>P70351</t>
  </si>
  <si>
    <t>Ezh1</t>
  </si>
  <si>
    <t>Histone-lysine N-methyltransferase EZH1</t>
  </si>
  <si>
    <t>P70697</t>
  </si>
  <si>
    <t>Urod</t>
  </si>
  <si>
    <t>Uroporphyrinogen decarboxylase</t>
  </si>
  <si>
    <t>P83877</t>
  </si>
  <si>
    <t>Txnl4a</t>
  </si>
  <si>
    <t>Thioredoxin-like protein 4A</t>
  </si>
  <si>
    <t>P97434</t>
  </si>
  <si>
    <t>Mprip</t>
  </si>
  <si>
    <t>Myosin phosphatase Rho-interacting protein</t>
  </si>
  <si>
    <t>P97480</t>
  </si>
  <si>
    <t>Eya3</t>
  </si>
  <si>
    <t>Eyes absent homolog 3</t>
  </si>
  <si>
    <t>P97494</t>
  </si>
  <si>
    <t>Gclc</t>
  </si>
  <si>
    <t>Glutamate--cysteine ligase catalytic subunit</t>
  </si>
  <si>
    <t>P97765</t>
  </si>
  <si>
    <t>Wbp2</t>
  </si>
  <si>
    <t>P97825</t>
  </si>
  <si>
    <t>Hn1</t>
  </si>
  <si>
    <t>Hematological and neurological expressed 1 protein</t>
  </si>
  <si>
    <t>Q00519</t>
  </si>
  <si>
    <t>Xdh</t>
  </si>
  <si>
    <t>Q01721</t>
  </si>
  <si>
    <t>Gas1</t>
  </si>
  <si>
    <t>Growth arrest-specific protein 1</t>
  </si>
  <si>
    <t>Q02257</t>
  </si>
  <si>
    <t>Jup</t>
  </si>
  <si>
    <t>Junction plakoglobin</t>
  </si>
  <si>
    <t>Q02788</t>
  </si>
  <si>
    <t>Col6a2</t>
  </si>
  <si>
    <t>Collagen alpha-2(VI) chain</t>
  </si>
  <si>
    <t>Q03350</t>
  </si>
  <si>
    <t>Thbs2</t>
  </si>
  <si>
    <t>Thrombospondin-2</t>
  </si>
  <si>
    <t>Q04692</t>
  </si>
  <si>
    <t>Smarcad1</t>
  </si>
  <si>
    <t>Q04857</t>
  </si>
  <si>
    <t>Col6a1</t>
  </si>
  <si>
    <t>Collagen alpha-1(VI) chain</t>
  </si>
  <si>
    <t>Q05BC3</t>
  </si>
  <si>
    <t>Eml1</t>
  </si>
  <si>
    <t>Echinoderm microtubule-associated protein-like 1</t>
  </si>
  <si>
    <t>Q07139</t>
  </si>
  <si>
    <t>Ect2</t>
  </si>
  <si>
    <t>Q08639</t>
  </si>
  <si>
    <t>Tfdp1</t>
  </si>
  <si>
    <t>Transcription factor Dp-1</t>
  </si>
  <si>
    <t>Q33DR2</t>
  </si>
  <si>
    <t>Pdss1</t>
  </si>
  <si>
    <t>Decaprenyl-diphosphate synthase subunit 1</t>
  </si>
  <si>
    <t>Q3B7Z2</t>
  </si>
  <si>
    <t>Osbp</t>
  </si>
  <si>
    <t>Oxysterol-binding protein 1</t>
  </si>
  <si>
    <t>Q3TC46</t>
  </si>
  <si>
    <t>Patl1</t>
  </si>
  <si>
    <t>Q3TC93</t>
  </si>
  <si>
    <t>Hs1bp3</t>
  </si>
  <si>
    <t>HCLS1-binding protein 3</t>
  </si>
  <si>
    <t>Q3THG9</t>
  </si>
  <si>
    <t>Aarsd1</t>
  </si>
  <si>
    <t>Q3TPE9</t>
  </si>
  <si>
    <t>Ankmy2</t>
  </si>
  <si>
    <t>Ankyrin repeat and MYND domain-containing protein 2</t>
  </si>
  <si>
    <t>Q3TUU5</t>
  </si>
  <si>
    <t>Tex30</t>
  </si>
  <si>
    <t>Testis-expressed sequence 30 protein</t>
  </si>
  <si>
    <t>Q3UA37</t>
  </si>
  <si>
    <t>Qrich1</t>
  </si>
  <si>
    <t>Glutamine-rich protein 1</t>
  </si>
  <si>
    <t>Q3UFK8</t>
  </si>
  <si>
    <t>Frmd8</t>
  </si>
  <si>
    <t>FERM domain-containing protein 8</t>
  </si>
  <si>
    <t>Q3UIU2</t>
  </si>
  <si>
    <t>Ndufb6</t>
  </si>
  <si>
    <t>NADH dehydrogenase [ubiquinone] 1 beta subcomplex subunit 6</t>
  </si>
  <si>
    <t>Q3ULW8</t>
  </si>
  <si>
    <t>Parp3</t>
  </si>
  <si>
    <t>Q60634</t>
  </si>
  <si>
    <t>Flot2</t>
  </si>
  <si>
    <t>Flotillin-2</t>
  </si>
  <si>
    <t>Q60649</t>
  </si>
  <si>
    <t>Clpb</t>
  </si>
  <si>
    <t>Caseinolytic peptidase B protein homolog</t>
  </si>
  <si>
    <t>Q60790</t>
  </si>
  <si>
    <t>Rasa3</t>
  </si>
  <si>
    <t>Ras GTPase-activating protein 3</t>
  </si>
  <si>
    <t>Q61103</t>
  </si>
  <si>
    <t>Dpf2</t>
  </si>
  <si>
    <t>Q61249</t>
  </si>
  <si>
    <t>Igbp1</t>
  </si>
  <si>
    <t>Immunoglobulin-binding protein 1</t>
  </si>
  <si>
    <t>Q62141</t>
  </si>
  <si>
    <t>Sin3b</t>
  </si>
  <si>
    <t>Q62356</t>
  </si>
  <si>
    <t>Fstl1</t>
  </si>
  <si>
    <t>Follistatin-related protein 1</t>
  </si>
  <si>
    <t>Q63829</t>
  </si>
  <si>
    <t>Commd3</t>
  </si>
  <si>
    <t>COMM domain-containing protein 3</t>
  </si>
  <si>
    <t>Q63844</t>
  </si>
  <si>
    <t>Mapk3</t>
  </si>
  <si>
    <t>Mitogen-activated protein kinase 3</t>
  </si>
  <si>
    <t>Q64437</t>
  </si>
  <si>
    <t>Adh7</t>
  </si>
  <si>
    <t>Alcohol dehydrogenase class 4 mu/sigma chain</t>
  </si>
  <si>
    <t>Q66JV4</t>
  </si>
  <si>
    <t>Rbm12b2</t>
  </si>
  <si>
    <t>RNA-binding protein 12B-B</t>
  </si>
  <si>
    <t>Q68FL4</t>
  </si>
  <si>
    <t>Ahcyl2</t>
  </si>
  <si>
    <t>Putative adenosylhomocysteinase 3</t>
  </si>
  <si>
    <t>Q69ZS7</t>
  </si>
  <si>
    <t>Hbs1l</t>
  </si>
  <si>
    <t>HBS1-like protein</t>
  </si>
  <si>
    <t>Q6P1B1</t>
  </si>
  <si>
    <t>Xpnpep1</t>
  </si>
  <si>
    <t>Xaa-Pro aminopeptidase 1</t>
  </si>
  <si>
    <t>Q6P4S6</t>
  </si>
  <si>
    <t>Sik3</t>
  </si>
  <si>
    <t>Serine/threonine-protein kinase SIK3</t>
  </si>
  <si>
    <t>Q6P5E6</t>
  </si>
  <si>
    <t>Gga2</t>
  </si>
  <si>
    <t>ADP-ribosylation factor-binding protein GGA2</t>
  </si>
  <si>
    <t>Q6PB44</t>
  </si>
  <si>
    <t>Ptpn23</t>
  </si>
  <si>
    <t>Tyrosine-protein phosphatase non-receptor type 23</t>
  </si>
  <si>
    <t>Q6PER3</t>
  </si>
  <si>
    <t>Mapre3</t>
  </si>
  <si>
    <t>Microtubule-associated protein RP/EB family member 3</t>
  </si>
  <si>
    <t>Q6PGG6</t>
  </si>
  <si>
    <t>Gnl3l</t>
  </si>
  <si>
    <t>Q6WKZ8</t>
  </si>
  <si>
    <t>Ubr2</t>
  </si>
  <si>
    <t>Q6Y7W8</t>
  </si>
  <si>
    <t>Gigyf2</t>
  </si>
  <si>
    <t>Q6ZWZ2</t>
  </si>
  <si>
    <t>Ube2r2</t>
  </si>
  <si>
    <t>Q7TMF3</t>
  </si>
  <si>
    <t>Ndufa12</t>
  </si>
  <si>
    <t>NADH dehydrogenase [ubiquinone] 1 alpha subcomplex subunit 12</t>
  </si>
  <si>
    <t>Q7TMY7</t>
  </si>
  <si>
    <t>Ipo8</t>
  </si>
  <si>
    <t>Q7TNE3</t>
  </si>
  <si>
    <t>Spag7</t>
  </si>
  <si>
    <t>Sperm-associated antigen 7</t>
  </si>
  <si>
    <t>Q80U04</t>
  </si>
  <si>
    <t>Pja2</t>
  </si>
  <si>
    <t>E3 ubiquitin-protein ligase Praja-2</t>
  </si>
  <si>
    <t>Q80U95</t>
  </si>
  <si>
    <t>Ube3c</t>
  </si>
  <si>
    <t>Q80UJ7</t>
  </si>
  <si>
    <t>Rab3gap1</t>
  </si>
  <si>
    <t>Q80UZ2</t>
  </si>
  <si>
    <t>Sdad1</t>
  </si>
  <si>
    <t>Protein SDA1 homolog</t>
  </si>
  <si>
    <t>Q80Y98</t>
  </si>
  <si>
    <t>Ddhd2</t>
  </si>
  <si>
    <t>Phospholipase DDHD2</t>
  </si>
  <si>
    <t>Q811L6</t>
  </si>
  <si>
    <t>Mast4</t>
  </si>
  <si>
    <t>Microtubule-associated serine/threonine-protein kinase 4</t>
  </si>
  <si>
    <t>Q8BFT2</t>
  </si>
  <si>
    <t>Haus4</t>
  </si>
  <si>
    <t>HAUS augmin-like complex subunit 4</t>
  </si>
  <si>
    <t>Q8BG30</t>
  </si>
  <si>
    <t>Nelfa</t>
  </si>
  <si>
    <t>Negative elongation factor A</t>
  </si>
  <si>
    <t>Q8BGE6</t>
  </si>
  <si>
    <t>Atg4b</t>
  </si>
  <si>
    <t>Cysteine protease ATG4B</t>
  </si>
  <si>
    <t>Q8BGF3</t>
  </si>
  <si>
    <t>Wdr92</t>
  </si>
  <si>
    <t>WD repeat-containing protein 92</t>
  </si>
  <si>
    <t>Q8BGW1</t>
  </si>
  <si>
    <t>Fto</t>
  </si>
  <si>
    <t>Alpha-ketoglutarate-dependent dioxygenase FTO</t>
  </si>
  <si>
    <t>Q8BH15</t>
  </si>
  <si>
    <t>Cnot10</t>
  </si>
  <si>
    <t>Q8BH64</t>
  </si>
  <si>
    <t>Ehd2</t>
  </si>
  <si>
    <t>EH domain-containing protein 2</t>
  </si>
  <si>
    <t>Q8BHA3</t>
  </si>
  <si>
    <t>Dtd2</t>
  </si>
  <si>
    <t>Probable D-tyrosyl-tRNA(Tyr) deacylase 2</t>
  </si>
  <si>
    <t>Q8BHK9</t>
  </si>
  <si>
    <t>Ercc6l</t>
  </si>
  <si>
    <t>Q8BIA4</t>
  </si>
  <si>
    <t>Fbxw8</t>
  </si>
  <si>
    <t>F-box/WD repeat-containing protein 8</t>
  </si>
  <si>
    <t>Q8BIG7</t>
  </si>
  <si>
    <t>Comtd1</t>
  </si>
  <si>
    <t>Catechol O-methyltransferase domain-containing protein 1</t>
  </si>
  <si>
    <t>Q8BKT8</t>
  </si>
  <si>
    <t>Haus7</t>
  </si>
  <si>
    <t>HAUS augmin-like complex subunit 7</t>
  </si>
  <si>
    <t>Q8BNV1</t>
  </si>
  <si>
    <t>Trmt2a</t>
  </si>
  <si>
    <t>tRNA (uracil-5-)-methyltransferase homolog A</t>
  </si>
  <si>
    <t>Q8BRT1</t>
  </si>
  <si>
    <t>Clasp2</t>
  </si>
  <si>
    <t>Q8BU04</t>
  </si>
  <si>
    <t>Ubr7</t>
  </si>
  <si>
    <t>Putative E3 ubiquitin-protein ligase UBR7</t>
  </si>
  <si>
    <t>Q8BU31</t>
  </si>
  <si>
    <t>Rap2c</t>
  </si>
  <si>
    <t>Q8BUV3</t>
  </si>
  <si>
    <t>Gphn</t>
  </si>
  <si>
    <t>Gephyrin</t>
  </si>
  <si>
    <t>Q8BWT1</t>
  </si>
  <si>
    <t>Acaa2</t>
  </si>
  <si>
    <t>3-ketoacyl-CoA thiolase, mitochondrial</t>
  </si>
  <si>
    <t>Q8BWW9</t>
  </si>
  <si>
    <t>Pkn2</t>
  </si>
  <si>
    <t>Serine/threonine-protein kinase N2</t>
  </si>
  <si>
    <t>Q8BWY9</t>
  </si>
  <si>
    <t>Kiaa1524</t>
  </si>
  <si>
    <t>Q8BXC6</t>
  </si>
  <si>
    <t>Commd2</t>
  </si>
  <si>
    <t>Q8BZM1</t>
  </si>
  <si>
    <t>Glmn</t>
  </si>
  <si>
    <t>Q8C0L8</t>
  </si>
  <si>
    <t>Cog5</t>
  </si>
  <si>
    <t>Conserved oligomeric Golgi complex subunit 5</t>
  </si>
  <si>
    <t>Q8C5L3</t>
  </si>
  <si>
    <t>Cnot2</t>
  </si>
  <si>
    <t>CCR4-NOT transcription complex subunit 2</t>
  </si>
  <si>
    <t>Q8C6E0</t>
  </si>
  <si>
    <t>Cfap36</t>
  </si>
  <si>
    <t>Cilia- and flagella-associated protein 36</t>
  </si>
  <si>
    <t>Q8C8U0</t>
  </si>
  <si>
    <t>Ppfibp1</t>
  </si>
  <si>
    <t>Liprin-beta-1</t>
  </si>
  <si>
    <t>Q8CAY6</t>
  </si>
  <si>
    <t>Acat2</t>
  </si>
  <si>
    <t>Acetyl-CoA acetyltransferase, cytosolic</t>
  </si>
  <si>
    <t>Q8CFI0</t>
  </si>
  <si>
    <t>Nedd4l</t>
  </si>
  <si>
    <t>E3 ubiquitin-protein ligase NEDD4-like</t>
  </si>
  <si>
    <t>Q8CGA0</t>
  </si>
  <si>
    <t>Ppm1f</t>
  </si>
  <si>
    <t>Protein phosphatase 1F</t>
  </si>
  <si>
    <t>Q8CH02</t>
  </si>
  <si>
    <t>Sugp1</t>
  </si>
  <si>
    <t>SURP and G-patch domain-containing protein 1</t>
  </si>
  <si>
    <t>Q8CHT1</t>
  </si>
  <si>
    <t>Ngef</t>
  </si>
  <si>
    <t>Ephexin-1</t>
  </si>
  <si>
    <t>Q8CI59</t>
  </si>
  <si>
    <t>Steap3</t>
  </si>
  <si>
    <t>Metalloreductase STEAP3</t>
  </si>
  <si>
    <t>Q8CIH5</t>
  </si>
  <si>
    <t>Plcg2</t>
  </si>
  <si>
    <t>1-phosphatidylinositol 4,5-bisphosphate phosphodiesterase gamma-2</t>
  </si>
  <si>
    <t>Q8CIM8</t>
  </si>
  <si>
    <t>Ints4</t>
  </si>
  <si>
    <t>Integrator complex subunit 4</t>
  </si>
  <si>
    <t>Q8CJ53</t>
  </si>
  <si>
    <t>Trip10</t>
  </si>
  <si>
    <t>Cdc42-interacting protein 4</t>
  </si>
  <si>
    <t>Q8R059</t>
  </si>
  <si>
    <t>Gale</t>
  </si>
  <si>
    <t>UDP-glucose 4-epimerase</t>
  </si>
  <si>
    <t>Q8R2U4</t>
  </si>
  <si>
    <t>Ntmt1</t>
  </si>
  <si>
    <t>Q8R3L2</t>
  </si>
  <si>
    <t>Tcf25</t>
  </si>
  <si>
    <t>Transcription factor 25</t>
  </si>
  <si>
    <t>Q8R5A3</t>
  </si>
  <si>
    <t>Apbb1ip</t>
  </si>
  <si>
    <t>Amyloid beta A4 precursor protein-binding family B member 1-interacting protein</t>
  </si>
  <si>
    <t>Q8VC30</t>
  </si>
  <si>
    <t>Dak</t>
  </si>
  <si>
    <t>Bifunctional ATP-dependent dihydroxyacetone kinase/FAD-AMP lyase (cyclizing)</t>
  </si>
  <si>
    <t>Q8VC70</t>
  </si>
  <si>
    <t>Rbms2</t>
  </si>
  <si>
    <t>RNA-binding motif, single-stranded-interacting protein 2</t>
  </si>
  <si>
    <t>Q8VCX5</t>
  </si>
  <si>
    <t>Micu1</t>
  </si>
  <si>
    <t>Calcium uptake protein 1, mitochondrial</t>
  </si>
  <si>
    <t>Q8VE73</t>
  </si>
  <si>
    <t>Cul7</t>
  </si>
  <si>
    <t>Cullin-7</t>
  </si>
  <si>
    <t>Q91V04</t>
  </si>
  <si>
    <t>Tram1</t>
  </si>
  <si>
    <t>Translocating chain-associated membrane protein 1</t>
  </si>
  <si>
    <t>Q91V64</t>
  </si>
  <si>
    <t>Isoc1</t>
  </si>
  <si>
    <t>Isochorismatase domain-containing protein 1</t>
  </si>
  <si>
    <t>Q91VT4</t>
  </si>
  <si>
    <t>Cbr4</t>
  </si>
  <si>
    <t>Carbonyl reductase family member 4</t>
  </si>
  <si>
    <t>Q91WC0</t>
  </si>
  <si>
    <t>Setd3</t>
  </si>
  <si>
    <t>Histone-lysine N-methyltransferase setd3</t>
  </si>
  <si>
    <t>Q91WG4</t>
  </si>
  <si>
    <t>Elp2</t>
  </si>
  <si>
    <t>Q91WK0</t>
  </si>
  <si>
    <t>Lrrfip2</t>
  </si>
  <si>
    <t>Leucine-rich repeat flightless-interacting protein 2</t>
  </si>
  <si>
    <t>Q91XI1</t>
  </si>
  <si>
    <t>Dus3l</t>
  </si>
  <si>
    <t>tRNA-dihydrouridine(47) synthase [NAD(P)(+)]-like</t>
  </si>
  <si>
    <t>Q91YD9</t>
  </si>
  <si>
    <t>Wasl</t>
  </si>
  <si>
    <t>Q91ZA3</t>
  </si>
  <si>
    <t>Pcca</t>
  </si>
  <si>
    <t>Propionyl-CoA carboxylase alpha chain, mitochondrial</t>
  </si>
  <si>
    <t>Q920E5</t>
  </si>
  <si>
    <t>Fdps</t>
  </si>
  <si>
    <t>Farnesyl pyrophosphate synthase</t>
  </si>
  <si>
    <t>Q920L1</t>
  </si>
  <si>
    <t>Fads1</t>
  </si>
  <si>
    <t>Q920Q4</t>
  </si>
  <si>
    <t>Vps16</t>
  </si>
  <si>
    <t>Vacuolar protein sorting-associated protein 16 homolog</t>
  </si>
  <si>
    <t>Q920Q8</t>
  </si>
  <si>
    <t>Ivns1abp</t>
  </si>
  <si>
    <t>Influenza virus NS1A-binding protein homolog</t>
  </si>
  <si>
    <t>Q922X9</t>
  </si>
  <si>
    <t>Prmt7</t>
  </si>
  <si>
    <t>Protein arginine N-methyltransferase 7</t>
  </si>
  <si>
    <t>Q99104</t>
  </si>
  <si>
    <t>Myo5a</t>
  </si>
  <si>
    <t>Unconventional myosin-Va</t>
  </si>
  <si>
    <t>Q99J83</t>
  </si>
  <si>
    <t>Atg5</t>
  </si>
  <si>
    <t>Autophagy protein 5</t>
  </si>
  <si>
    <t>Q99J95</t>
  </si>
  <si>
    <t>Cdk9</t>
  </si>
  <si>
    <t>Q99JF5</t>
  </si>
  <si>
    <t>Mvd</t>
  </si>
  <si>
    <t>Diphosphomevalonate decarboxylase</t>
  </si>
  <si>
    <t>Q99JT9</t>
  </si>
  <si>
    <t>Adi1</t>
  </si>
  <si>
    <t>1,2-dihydroxy-3-keto-5-methylthiopentene dioxygenase</t>
  </si>
  <si>
    <t>Q99JW2</t>
  </si>
  <si>
    <t>Acy1</t>
  </si>
  <si>
    <t>Aminoacylase-1</t>
  </si>
  <si>
    <t>Q99LN9</t>
  </si>
  <si>
    <t>Dohh</t>
  </si>
  <si>
    <t>Deoxyhypusine hydroxylase</t>
  </si>
  <si>
    <t>Q99ME2</t>
  </si>
  <si>
    <t>Wdr6</t>
  </si>
  <si>
    <t>WD repeat-containing protein 6</t>
  </si>
  <si>
    <t>Q99NH0</t>
  </si>
  <si>
    <t>Ankrd17</t>
  </si>
  <si>
    <t>Ankyrin repeat domain-containing protein 17</t>
  </si>
  <si>
    <t>Q99P31</t>
  </si>
  <si>
    <t>Hspbp1</t>
  </si>
  <si>
    <t>Hsp70-binding protein 1</t>
  </si>
  <si>
    <t>Q9CPR1</t>
  </si>
  <si>
    <t>Rwdd4</t>
  </si>
  <si>
    <t>RWD domain-containing protein 4</t>
  </si>
  <si>
    <t>Q9CQ18</t>
  </si>
  <si>
    <t>Rnaseh2c</t>
  </si>
  <si>
    <t>Ribonuclease H2 subunit C</t>
  </si>
  <si>
    <t>Q9CQ75</t>
  </si>
  <si>
    <t>Ndufa2</t>
  </si>
  <si>
    <t>NADH dehydrogenase [ubiquinone] 1 alpha subcomplex subunit 2</t>
  </si>
  <si>
    <t>Q9CQ91</t>
  </si>
  <si>
    <t>Ndufa3</t>
  </si>
  <si>
    <t>NADH dehydrogenase [ubiquinone] 1 alpha subcomplex subunit 3</t>
  </si>
  <si>
    <t>Q9CQC7</t>
  </si>
  <si>
    <t>Ndufb4</t>
  </si>
  <si>
    <t>NADH dehydrogenase [ubiquinone] 1 beta subcomplex subunit 4</t>
  </si>
  <si>
    <t>Q9CQI6</t>
  </si>
  <si>
    <t>Cotl1</t>
  </si>
  <si>
    <t>Coactosin-like protein</t>
  </si>
  <si>
    <t>Q9CQX4</t>
  </si>
  <si>
    <t>Paf</t>
  </si>
  <si>
    <t>Q9CWK3</t>
  </si>
  <si>
    <t>Cd2bp2</t>
  </si>
  <si>
    <t>CD2 antigen cytoplasmic tail-binding protein 2</t>
  </si>
  <si>
    <t>Q9CYR6</t>
  </si>
  <si>
    <t>Pgm3</t>
  </si>
  <si>
    <t>Phosphoacetylglucosamine mutase</t>
  </si>
  <si>
    <t>Q9CYZ6</t>
  </si>
  <si>
    <t>Uncharacterized protein C19orf60 homolog</t>
  </si>
  <si>
    <t>Q9CZ15</t>
  </si>
  <si>
    <t>Gins1</t>
  </si>
  <si>
    <t>Q9CZ42</t>
  </si>
  <si>
    <t>Carkd</t>
  </si>
  <si>
    <t>ATP-dependent (S)-NAD(P)H-hydrate dehydratase</t>
  </si>
  <si>
    <t>Q9CZX0</t>
  </si>
  <si>
    <t>Elp3</t>
  </si>
  <si>
    <t>Q9D0A3</t>
  </si>
  <si>
    <t>Arpin</t>
  </si>
  <si>
    <t>Q9D187</t>
  </si>
  <si>
    <t>Fam96b</t>
  </si>
  <si>
    <t>Mitotic spindle-associated MMXD complex subunit MIP18</t>
  </si>
  <si>
    <t>Q9D1C1</t>
  </si>
  <si>
    <t>Ube2c</t>
  </si>
  <si>
    <t>Ubiquitin-conjugating enzyme E2 C</t>
  </si>
  <si>
    <t>Q9D1G2</t>
  </si>
  <si>
    <t>Pmvk</t>
  </si>
  <si>
    <t>Q9D281</t>
  </si>
  <si>
    <t>Fam114a1</t>
  </si>
  <si>
    <t>Protein Noxp20</t>
  </si>
  <si>
    <t>Q9D2R0</t>
  </si>
  <si>
    <t>Aacs</t>
  </si>
  <si>
    <t>Q9D2Y4</t>
  </si>
  <si>
    <t>Mlkl</t>
  </si>
  <si>
    <t>Mixed lineage kinase domain-like protein</t>
  </si>
  <si>
    <t>Q9D6Y9</t>
  </si>
  <si>
    <t>Gbe1</t>
  </si>
  <si>
    <t>1,4-alpha-glucan-branching enzyme</t>
  </si>
  <si>
    <t>Q9D711</t>
  </si>
  <si>
    <t>Pir</t>
  </si>
  <si>
    <t>Pirin</t>
  </si>
  <si>
    <t>Q9D8S3</t>
  </si>
  <si>
    <t>Arfgap3</t>
  </si>
  <si>
    <t>ADP-ribosylation factor GTPase-activating protein 3</t>
  </si>
  <si>
    <t>Q9D9K3</t>
  </si>
  <si>
    <t>Aven</t>
  </si>
  <si>
    <t>Cell death regulator Aven</t>
  </si>
  <si>
    <t>Q9DBC3</t>
  </si>
  <si>
    <t>Cmtr1</t>
  </si>
  <si>
    <t>Q9DBG5</t>
  </si>
  <si>
    <t>Plin3</t>
  </si>
  <si>
    <t>Perilipin-3</t>
  </si>
  <si>
    <t>Q9EPC1</t>
  </si>
  <si>
    <t>Parva</t>
  </si>
  <si>
    <t>Alpha-parvin</t>
  </si>
  <si>
    <t>Q9ES74</t>
  </si>
  <si>
    <t>Nek7</t>
  </si>
  <si>
    <t>Serine/threonine-protein kinase Nek7</t>
  </si>
  <si>
    <t>Q9EST4</t>
  </si>
  <si>
    <t>Psmg2</t>
  </si>
  <si>
    <t>Q9JHS3</t>
  </si>
  <si>
    <t>Lamtor2</t>
  </si>
  <si>
    <t>Q9JJK2</t>
  </si>
  <si>
    <t>Lancl2</t>
  </si>
  <si>
    <t>Q9JK38</t>
  </si>
  <si>
    <t>Gnpnat1</t>
  </si>
  <si>
    <t>Glucosamine 6-phosphate N-acetyltransferase</t>
  </si>
  <si>
    <t>Q9JKP8</t>
  </si>
  <si>
    <t>Chrac1</t>
  </si>
  <si>
    <t>Chromatin accessibility complex protein 1</t>
  </si>
  <si>
    <t>Q9JLJ5</t>
  </si>
  <si>
    <t>Elovl1</t>
  </si>
  <si>
    <t>Elongation of very long chain fatty acids protein 1</t>
  </si>
  <si>
    <t>Q9JLQ2</t>
  </si>
  <si>
    <t>Git2</t>
  </si>
  <si>
    <t>ARF GTPase-activating protein GIT2</t>
  </si>
  <si>
    <t>Q9QYC0</t>
  </si>
  <si>
    <t>Add1</t>
  </si>
  <si>
    <t>Alpha-adducin</t>
  </si>
  <si>
    <t>Q9QZ06</t>
  </si>
  <si>
    <t>Tollip</t>
  </si>
  <si>
    <t>Toll-interacting protein</t>
  </si>
  <si>
    <t>Q9QZB7</t>
  </si>
  <si>
    <t>Actr10</t>
  </si>
  <si>
    <t>Actin-related protein 10</t>
  </si>
  <si>
    <t>Q9R008</t>
  </si>
  <si>
    <t>Mvk</t>
  </si>
  <si>
    <t>Q9R045</t>
  </si>
  <si>
    <t>Angptl2</t>
  </si>
  <si>
    <t>Angiopoietin-related protein 2</t>
  </si>
  <si>
    <t>Q9WTL7</t>
  </si>
  <si>
    <t>Lypla2</t>
  </si>
  <si>
    <t>Acyl-protein thioesterase 2</t>
  </si>
  <si>
    <t>Q9WU84</t>
  </si>
  <si>
    <t>Ccs</t>
  </si>
  <si>
    <t>Q9WUM5</t>
  </si>
  <si>
    <t>Suclg1</t>
  </si>
  <si>
    <t>Succinyl-CoA ligase [ADP/GDP-forming] subunit alpha, mitochondrial</t>
  </si>
  <si>
    <t>Q9WUR2</t>
  </si>
  <si>
    <t>Eci2</t>
  </si>
  <si>
    <t>Enoyl-CoA delta isomerase 2, mitochondrial</t>
  </si>
  <si>
    <t>Q9WV80</t>
  </si>
  <si>
    <t>Snx1</t>
  </si>
  <si>
    <t>Sorting nexin-1</t>
  </si>
  <si>
    <t>Q9WVF7</t>
  </si>
  <si>
    <t>Pole</t>
  </si>
  <si>
    <t>Q9WVQ5</t>
  </si>
  <si>
    <t>Apip</t>
  </si>
  <si>
    <t>Methylthioribulose-1-phosphate dehydratase</t>
  </si>
  <si>
    <t>Q9Z0H7</t>
  </si>
  <si>
    <t>Bcl10</t>
  </si>
  <si>
    <t>Q9Z0Y1</t>
  </si>
  <si>
    <t>Dctn3</t>
  </si>
  <si>
    <t>Dynactin subunit 3</t>
  </si>
  <si>
    <t>Q9Z1G4</t>
  </si>
  <si>
    <t>Atp6v0a1</t>
  </si>
  <si>
    <t>Q9Z1T1</t>
  </si>
  <si>
    <t>Ap3b1</t>
  </si>
  <si>
    <t>AP-3 complex subunit beta-1</t>
  </si>
  <si>
    <t>Q9Z1Y4</t>
  </si>
  <si>
    <t>Trip6</t>
  </si>
  <si>
    <t>Thyroid receptor-interacting protein 6</t>
  </si>
  <si>
    <t>Q9Z2D3</t>
  </si>
  <si>
    <t>Dfna5</t>
  </si>
  <si>
    <t>Non-syndromic hearing impairment protein 5 homolog</t>
  </si>
  <si>
    <t>RalA-binding protein 1</t>
  </si>
  <si>
    <t>Keratin, type II cytoskeletal 75</t>
  </si>
  <si>
    <t>Ceramide synthase 6</t>
  </si>
  <si>
    <t>Golgin subfamily A member 4</t>
  </si>
  <si>
    <t>ORM1-like protein 3</t>
  </si>
  <si>
    <t>Claudin domain-containing protein 1</t>
  </si>
  <si>
    <t>Copper transport protein ATOX1</t>
  </si>
  <si>
    <t>BRISC and BRCA1-A complex member 1</t>
  </si>
  <si>
    <t>Mannosyl-oligosaccharide glucosidase</t>
  </si>
  <si>
    <t>Kinetochore-associated protein 1</t>
  </si>
  <si>
    <t>Mediator of RNA polymerase II transcription subunit 1</t>
  </si>
  <si>
    <t>log2 ratio MelHo</t>
  </si>
  <si>
    <t>A1X283</t>
  </si>
  <si>
    <t>SH3PXD2B</t>
  </si>
  <si>
    <t>SH3 and PX domain-containing protein 2B</t>
  </si>
  <si>
    <t>P0CG08</t>
  </si>
  <si>
    <t>GPR89B</t>
  </si>
  <si>
    <t>Golgi pH regulator B</t>
  </si>
  <si>
    <t>O00124</t>
  </si>
  <si>
    <t>UBXN8</t>
  </si>
  <si>
    <t>UBX domain-containing protein 8</t>
  </si>
  <si>
    <t>O00141</t>
  </si>
  <si>
    <t>SGK1</t>
  </si>
  <si>
    <t>Serine/threonine-protein kinase Sgk1</t>
  </si>
  <si>
    <t>O00214</t>
  </si>
  <si>
    <t>LGALS8</t>
  </si>
  <si>
    <t>Galectin-8</t>
  </si>
  <si>
    <t>O14656</t>
  </si>
  <si>
    <t>TOR1A</t>
  </si>
  <si>
    <t>O14735</t>
  </si>
  <si>
    <t>CDIPT</t>
  </si>
  <si>
    <t>CDP-diacylglycerol--inositol 3-phosphatidyltransferase</t>
  </si>
  <si>
    <t>O14782</t>
  </si>
  <si>
    <t>KIF3C</t>
  </si>
  <si>
    <t>Kinesin-like protein KIF3C</t>
  </si>
  <si>
    <t>O15084</t>
  </si>
  <si>
    <t>ANKRD28</t>
  </si>
  <si>
    <t>Serine/threonine-protein phosphatase 6 regulatory ankyrin repeat subunit A</t>
  </si>
  <si>
    <t>O15126</t>
  </si>
  <si>
    <t>SCAMP1</t>
  </si>
  <si>
    <t>Secretory carrier-associated membrane protein 1</t>
  </si>
  <si>
    <t>O15344</t>
  </si>
  <si>
    <t>MID1</t>
  </si>
  <si>
    <t>E3 ubiquitin-protein ligase Midline-1</t>
  </si>
  <si>
    <t>O15403</t>
  </si>
  <si>
    <t>SLC16A6</t>
  </si>
  <si>
    <t>Monocarboxylate transporter 7</t>
  </si>
  <si>
    <t>O43156</t>
  </si>
  <si>
    <t>TTI1</t>
  </si>
  <si>
    <t>TELO2-interacting protein 1 homolog</t>
  </si>
  <si>
    <t>O43164</t>
  </si>
  <si>
    <t>PJA2</t>
  </si>
  <si>
    <t>O43286</t>
  </si>
  <si>
    <t>B4GALT5</t>
  </si>
  <si>
    <t>Beta-1,4-galactosyltransferase 5</t>
  </si>
  <si>
    <t>O43299</t>
  </si>
  <si>
    <t>AP5Z1</t>
  </si>
  <si>
    <t>AP-5 complex subunit zeta-1</t>
  </si>
  <si>
    <t>O43432</t>
  </si>
  <si>
    <t>EIF4G3</t>
  </si>
  <si>
    <t>Eukaryotic translation initiation factor 4 gamma 3</t>
  </si>
  <si>
    <t>O43929</t>
  </si>
  <si>
    <t>ORC4</t>
  </si>
  <si>
    <t>Origin recognition complex subunit 4</t>
  </si>
  <si>
    <t>O60287</t>
  </si>
  <si>
    <t>URB1</t>
  </si>
  <si>
    <t>Nucleolar pre-ribosomal-associated protein 1</t>
  </si>
  <si>
    <t>O60502</t>
  </si>
  <si>
    <t>MGEA5</t>
  </si>
  <si>
    <t>Protein O-GlcNAcase</t>
  </si>
  <si>
    <t>O60762</t>
  </si>
  <si>
    <t>DPM1</t>
  </si>
  <si>
    <t>O60831</t>
  </si>
  <si>
    <t>PRAF2</t>
  </si>
  <si>
    <t>PRA1 family protein 2</t>
  </si>
  <si>
    <t>O75064</t>
  </si>
  <si>
    <t>DENND4B</t>
  </si>
  <si>
    <t>DENN domain-containing protein 4B</t>
  </si>
  <si>
    <t>O75131</t>
  </si>
  <si>
    <t>CPNE3</t>
  </si>
  <si>
    <t>Copine-3</t>
  </si>
  <si>
    <t>O75152</t>
  </si>
  <si>
    <t>ZC3H11A</t>
  </si>
  <si>
    <t>O75179</t>
  </si>
  <si>
    <t>ANKRD17</t>
  </si>
  <si>
    <t>O75190</t>
  </si>
  <si>
    <t>DNAJB6</t>
  </si>
  <si>
    <t>DnaJ homolog subfamily B member 6</t>
  </si>
  <si>
    <t>O75352</t>
  </si>
  <si>
    <t>MPDU1</t>
  </si>
  <si>
    <t>Mannose-P-dolichol utilization defect 1 protein</t>
  </si>
  <si>
    <t>O75448</t>
  </si>
  <si>
    <t>MED24</t>
  </si>
  <si>
    <t>O75695</t>
  </si>
  <si>
    <t>RP2</t>
  </si>
  <si>
    <t>Protein XRP2</t>
  </si>
  <si>
    <t>O75844</t>
  </si>
  <si>
    <t>ZMPSTE24</t>
  </si>
  <si>
    <t>O75896</t>
  </si>
  <si>
    <t>TUSC2</t>
  </si>
  <si>
    <t>Tumor suppressor candidate 2</t>
  </si>
  <si>
    <t>O94829</t>
  </si>
  <si>
    <t>IPO13</t>
  </si>
  <si>
    <t>Importin-13</t>
  </si>
  <si>
    <t>O95249</t>
  </si>
  <si>
    <t>GOSR1</t>
  </si>
  <si>
    <t>Golgi SNAP receptor complex member 1</t>
  </si>
  <si>
    <t>O95707</t>
  </si>
  <si>
    <t>POP4</t>
  </si>
  <si>
    <t>Ribonuclease P protein subunit p29</t>
  </si>
  <si>
    <t>O95801</t>
  </si>
  <si>
    <t>TTC4</t>
  </si>
  <si>
    <t>Tetratricopeptide repeat protein 4</t>
  </si>
  <si>
    <t>O95807</t>
  </si>
  <si>
    <t>TMEM50A</t>
  </si>
  <si>
    <t>Transmembrane protein 50A</t>
  </si>
  <si>
    <t>O95870</t>
  </si>
  <si>
    <t>ABHD16A</t>
  </si>
  <si>
    <t>Abhydrolase domain-containing protein 16A</t>
  </si>
  <si>
    <t>P00966</t>
  </si>
  <si>
    <t>ASS1</t>
  </si>
  <si>
    <t>Argininosuccinate synthase</t>
  </si>
  <si>
    <t>P02511</t>
  </si>
  <si>
    <t>CRYAB</t>
  </si>
  <si>
    <t>Alpha-crystallin B chain</t>
  </si>
  <si>
    <t>P02794</t>
  </si>
  <si>
    <t>FTH1</t>
  </si>
  <si>
    <t>P05026</t>
  </si>
  <si>
    <t>ATP1B1</t>
  </si>
  <si>
    <t>Sodium/potassium-transporting ATPase subunit beta-1</t>
  </si>
  <si>
    <t>P05089</t>
  </si>
  <si>
    <t>ARG1</t>
  </si>
  <si>
    <t>Arginase-1</t>
  </si>
  <si>
    <t>P06737</t>
  </si>
  <si>
    <t>PYGL</t>
  </si>
  <si>
    <t>Glycogen phosphorylase, liver form</t>
  </si>
  <si>
    <t>P07093</t>
  </si>
  <si>
    <t>SERPINE2</t>
  </si>
  <si>
    <t>Glia-derived nexin</t>
  </si>
  <si>
    <t>P07942</t>
  </si>
  <si>
    <t>LAMB1</t>
  </si>
  <si>
    <t>Laminin subunit beta-1</t>
  </si>
  <si>
    <t>P10398</t>
  </si>
  <si>
    <t>ARAF</t>
  </si>
  <si>
    <t>Serine/threonine-protein kinase A-Raf</t>
  </si>
  <si>
    <t>P10599</t>
  </si>
  <si>
    <t>TXN</t>
  </si>
  <si>
    <t>Thioredoxin</t>
  </si>
  <si>
    <t>P11166</t>
  </si>
  <si>
    <t>SLC2A1</t>
  </si>
  <si>
    <t>Solute carrier family 2, facilitated glucose transporter member 1</t>
  </si>
  <si>
    <t>P12271</t>
  </si>
  <si>
    <t>RLBP1</t>
  </si>
  <si>
    <t>Retinaldehyde-binding protein 1</t>
  </si>
  <si>
    <t>P12931</t>
  </si>
  <si>
    <t>SRC</t>
  </si>
  <si>
    <t>Proto-oncogene tyrosine-protein kinase Src</t>
  </si>
  <si>
    <t>P13747</t>
  </si>
  <si>
    <t>HLA-E</t>
  </si>
  <si>
    <t>HLA class I histocompatibility antigen, alpha chain E</t>
  </si>
  <si>
    <t>P13807</t>
  </si>
  <si>
    <t>GYS1</t>
  </si>
  <si>
    <t>Glycogen [starch] synthase, muscle</t>
  </si>
  <si>
    <t>P15559</t>
  </si>
  <si>
    <t>NQO1</t>
  </si>
  <si>
    <t>NAD(P)H dehydrogenase [quinone] 1</t>
  </si>
  <si>
    <t>P16070</t>
  </si>
  <si>
    <t>CD44</t>
  </si>
  <si>
    <t>CD44 antigen</t>
  </si>
  <si>
    <t>P16083</t>
  </si>
  <si>
    <t>NQO2</t>
  </si>
  <si>
    <t>Ribosyldihydronicotinamide dehydrogenase [quinone]</t>
  </si>
  <si>
    <t>P16220</t>
  </si>
  <si>
    <t>CREB1</t>
  </si>
  <si>
    <t>Cyclic AMP-responsive element-binding protein 1</t>
  </si>
  <si>
    <t>P16435</t>
  </si>
  <si>
    <t>POR</t>
  </si>
  <si>
    <t>NADPH--cytochrome P450 reductase</t>
  </si>
  <si>
    <t>P17081</t>
  </si>
  <si>
    <t>RHOQ</t>
  </si>
  <si>
    <t>Rho-related GTP-binding protein RhoQ</t>
  </si>
  <si>
    <t>P20020</t>
  </si>
  <si>
    <t>ATP2B1</t>
  </si>
  <si>
    <t>Plasma membrane calcium-transporting ATPase 1</t>
  </si>
  <si>
    <t>P21266</t>
  </si>
  <si>
    <t>GSTM3</t>
  </si>
  <si>
    <t>Glutathione S-transferase Mu 3</t>
  </si>
  <si>
    <t>P26196</t>
  </si>
  <si>
    <t>DDX6</t>
  </si>
  <si>
    <t>Probable ATP-dependent RNA helicase DDX6</t>
  </si>
  <si>
    <t>P26599</t>
  </si>
  <si>
    <t>PTBP1</t>
  </si>
  <si>
    <t>Polypyrimidine tract-binding protein 1</t>
  </si>
  <si>
    <t>P27448</t>
  </si>
  <si>
    <t>MARK3</t>
  </si>
  <si>
    <t>MAP/microtubule affinity-regulating kinase 3</t>
  </si>
  <si>
    <t>P27986</t>
  </si>
  <si>
    <t>PIK3R1</t>
  </si>
  <si>
    <t>Phosphatidylinositol 3-kinase regulatory subunit alpha</t>
  </si>
  <si>
    <t>P28799</t>
  </si>
  <si>
    <t>GRN</t>
  </si>
  <si>
    <t>Granulins</t>
  </si>
  <si>
    <t>P33121</t>
  </si>
  <si>
    <t>ACSL1</t>
  </si>
  <si>
    <t>Long-chain-fatty-acid--CoA ligase 1</t>
  </si>
  <si>
    <t>P35052</t>
  </si>
  <si>
    <t>GPC1</t>
  </si>
  <si>
    <t>P35080</t>
  </si>
  <si>
    <t>PFN2</t>
  </si>
  <si>
    <t>Profilin-2</t>
  </si>
  <si>
    <t>P35219</t>
  </si>
  <si>
    <t>CA8</t>
  </si>
  <si>
    <t>Carbonic anhydrase-related protein</t>
  </si>
  <si>
    <t>P35869</t>
  </si>
  <si>
    <t>AHR</t>
  </si>
  <si>
    <t>Aryl hydrocarbon receptor</t>
  </si>
  <si>
    <t>P36871</t>
  </si>
  <si>
    <t>PGM1</t>
  </si>
  <si>
    <t>Phosphoglucomutase-1</t>
  </si>
  <si>
    <t>P36873</t>
  </si>
  <si>
    <t>PPP1CC</t>
  </si>
  <si>
    <t>Serine/threonine-protein phosphatase PP1-gamma catalytic subunit</t>
  </si>
  <si>
    <t>P42167</t>
  </si>
  <si>
    <t>Lamina-associated polypeptide 2, isoforms beta/gamma</t>
  </si>
  <si>
    <t>P42336</t>
  </si>
  <si>
    <t>PIK3CA</t>
  </si>
  <si>
    <t>Phosphatidylinositol 4,5-bisphosphate 3-kinase catalytic subunit alpha isoform</t>
  </si>
  <si>
    <t>P42684</t>
  </si>
  <si>
    <t>ABL2</t>
  </si>
  <si>
    <t>Abelson tyrosine-protein kinase 2</t>
  </si>
  <si>
    <t>P42696</t>
  </si>
  <si>
    <t>RBM34</t>
  </si>
  <si>
    <t>P43357</t>
  </si>
  <si>
    <t>MAGEA3</t>
  </si>
  <si>
    <t>Melanoma-associated antigen 3</t>
  </si>
  <si>
    <t>P43378</t>
  </si>
  <si>
    <t>PTPN9</t>
  </si>
  <si>
    <t>Tyrosine-protein phosphatase non-receptor type 9</t>
  </si>
  <si>
    <t>P46940</t>
  </si>
  <si>
    <t>IQGAP1</t>
  </si>
  <si>
    <t>Ras GTPase-activating-like protein IQGAP1</t>
  </si>
  <si>
    <t>P48426</t>
  </si>
  <si>
    <t>PIP4K2A</t>
  </si>
  <si>
    <t>Phosphatidylinositol 5-phosphate 4-kinase type-2 alpha</t>
  </si>
  <si>
    <t>P48507</t>
  </si>
  <si>
    <t>GCLM</t>
  </si>
  <si>
    <t>Glutamate--cysteine ligase regulatory subunit</t>
  </si>
  <si>
    <t>P48723</t>
  </si>
  <si>
    <t>HSPA13</t>
  </si>
  <si>
    <t>Heat shock 70 kDa protein 13</t>
  </si>
  <si>
    <t>P48730</t>
  </si>
  <si>
    <t>CSNK1D</t>
  </si>
  <si>
    <t>Casein kinase I isoform delta</t>
  </si>
  <si>
    <t>P49768</t>
  </si>
  <si>
    <t>PSEN1</t>
  </si>
  <si>
    <t>Presenilin-1</t>
  </si>
  <si>
    <t>P49841</t>
  </si>
  <si>
    <t>GSK3B</t>
  </si>
  <si>
    <t>Glycogen synthase kinase-3 beta</t>
  </si>
  <si>
    <t>P50148</t>
  </si>
  <si>
    <t>GNAQ</t>
  </si>
  <si>
    <t>Guanine nucleotide-binding protein G(q) subunit alpha</t>
  </si>
  <si>
    <t>P50613</t>
  </si>
  <si>
    <t>CDK7</t>
  </si>
  <si>
    <t>Cyclin-dependent kinase 7</t>
  </si>
  <si>
    <t>P50748</t>
  </si>
  <si>
    <t>KNTC1</t>
  </si>
  <si>
    <t>P50914</t>
  </si>
  <si>
    <t>RPL14</t>
  </si>
  <si>
    <t>60S ribosomal protein L14</t>
  </si>
  <si>
    <t>P51003</t>
  </si>
  <si>
    <t>PAPOLA</t>
  </si>
  <si>
    <t>Poly(A) polymerase alpha</t>
  </si>
  <si>
    <t>P51606</t>
  </si>
  <si>
    <t>RENBP</t>
  </si>
  <si>
    <t>N-acylglucosamine 2-epimerase</t>
  </si>
  <si>
    <t>P52209</t>
  </si>
  <si>
    <t>PGD</t>
  </si>
  <si>
    <t>6-phosphogluconate dehydrogenase, decarboxylating</t>
  </si>
  <si>
    <t>P52429</t>
  </si>
  <si>
    <t>DGKE</t>
  </si>
  <si>
    <t>Diacylglycerol kinase epsilon</t>
  </si>
  <si>
    <t>P53041</t>
  </si>
  <si>
    <t>PPP5C</t>
  </si>
  <si>
    <t>Serine/threonine-protein phosphatase 5</t>
  </si>
  <si>
    <t>P53621</t>
  </si>
  <si>
    <t>COPA</t>
  </si>
  <si>
    <t>Coatomer subunit alpha</t>
  </si>
  <si>
    <t>P53677</t>
  </si>
  <si>
    <t>AP3M2</t>
  </si>
  <si>
    <t>AP-3 complex subunit mu-2</t>
  </si>
  <si>
    <t>P55060</t>
  </si>
  <si>
    <t>CSE1L</t>
  </si>
  <si>
    <t>Exportin-2</t>
  </si>
  <si>
    <t>P56385</t>
  </si>
  <si>
    <t>ATP5I</t>
  </si>
  <si>
    <t>ATP synthase subunit e, mitochondrial</t>
  </si>
  <si>
    <t>P57088</t>
  </si>
  <si>
    <t>TMEM33</t>
  </si>
  <si>
    <t>P57772</t>
  </si>
  <si>
    <t>EEFSEC</t>
  </si>
  <si>
    <t>Selenocysteine-specific elongation factor</t>
  </si>
  <si>
    <t>P60953</t>
  </si>
  <si>
    <t>CDC42</t>
  </si>
  <si>
    <t>Cell division control protein 42 homolog</t>
  </si>
  <si>
    <t>P61009</t>
  </si>
  <si>
    <t>SPCS3</t>
  </si>
  <si>
    <t>Signal peptidase complex subunit 3</t>
  </si>
  <si>
    <t>P61011</t>
  </si>
  <si>
    <t>SRP54</t>
  </si>
  <si>
    <t>Signal recognition particle 54 kDa protein</t>
  </si>
  <si>
    <t>P61599</t>
  </si>
  <si>
    <t>NAA20</t>
  </si>
  <si>
    <t>P62070</t>
  </si>
  <si>
    <t>RRAS2</t>
  </si>
  <si>
    <t>Ras-related protein R-Ras2</t>
  </si>
  <si>
    <t>P62256</t>
  </si>
  <si>
    <t>UBE2H</t>
  </si>
  <si>
    <t>Ubiquitin-conjugating enzyme E2 H</t>
  </si>
  <si>
    <t>P62942</t>
  </si>
  <si>
    <t>FKBP1A</t>
  </si>
  <si>
    <t>Peptidyl-prolyl cis-trans isomerase FKBP1A</t>
  </si>
  <si>
    <t>P78324</t>
  </si>
  <si>
    <t>SIRPA</t>
  </si>
  <si>
    <t>Tyrosine-protein phosphatase non-receptor type substrate 1</t>
  </si>
  <si>
    <t>P78356</t>
  </si>
  <si>
    <t>PIP4K2B</t>
  </si>
  <si>
    <t>Phosphatidylinositol 5-phosphate 4-kinase type-2 beta</t>
  </si>
  <si>
    <t>P78524</t>
  </si>
  <si>
    <t>ST5</t>
  </si>
  <si>
    <t>Suppression of tumorigenicity 5 protein</t>
  </si>
  <si>
    <t>P83111</t>
  </si>
  <si>
    <t>LACTB</t>
  </si>
  <si>
    <t>Serine beta-lactamase-like protein LACTB, mitochondrial</t>
  </si>
  <si>
    <t>P84095</t>
  </si>
  <si>
    <t>RHOG</t>
  </si>
  <si>
    <t>Rho-related GTP-binding protein RhoG</t>
  </si>
  <si>
    <t>P98161</t>
  </si>
  <si>
    <t>PKD1</t>
  </si>
  <si>
    <t>Polycystin-1</t>
  </si>
  <si>
    <t>Q01968</t>
  </si>
  <si>
    <t>OCRL</t>
  </si>
  <si>
    <t>Inositol polyphosphate 5-phosphatase OCRL-1</t>
  </si>
  <si>
    <t>Q02818</t>
  </si>
  <si>
    <t>NUCB1</t>
  </si>
  <si>
    <t>Nucleobindin-1</t>
  </si>
  <si>
    <t>Q02978</t>
  </si>
  <si>
    <t>SLC25A11</t>
  </si>
  <si>
    <t>Mitochondrial 2-oxoglutarate/malate carrier protein</t>
  </si>
  <si>
    <t>Q03135</t>
  </si>
  <si>
    <t>CAV1</t>
  </si>
  <si>
    <t>Caveolin-1</t>
  </si>
  <si>
    <t>Q06210</t>
  </si>
  <si>
    <t>GFPT1</t>
  </si>
  <si>
    <t>Glutamine--fructose-6-phosphate aminotransferase [isomerizing] 1</t>
  </si>
  <si>
    <t>Q07065</t>
  </si>
  <si>
    <t>CKAP4</t>
  </si>
  <si>
    <t>Q07820</t>
  </si>
  <si>
    <t>MCL1</t>
  </si>
  <si>
    <t>Induced myeloid leukemia cell differentiation protein Mcl-1</t>
  </si>
  <si>
    <t>Q07960</t>
  </si>
  <si>
    <t>ARHGAP1</t>
  </si>
  <si>
    <t>Q08188</t>
  </si>
  <si>
    <t>TGM3</t>
  </si>
  <si>
    <t>Protein-glutamine gamma-glutamyltransferase E</t>
  </si>
  <si>
    <t>Q08357</t>
  </si>
  <si>
    <t>SLC20A2</t>
  </si>
  <si>
    <t>Sodium-dependent phosphate transporter 2</t>
  </si>
  <si>
    <t>Q09328</t>
  </si>
  <si>
    <t>MGAT5</t>
  </si>
  <si>
    <t>Alpha-1,6-mannosylglycoprotein 6-beta-N-acetylglucosaminyltransferase A</t>
  </si>
  <si>
    <t>Q10471</t>
  </si>
  <si>
    <t>GALNT2</t>
  </si>
  <si>
    <t>Q10472</t>
  </si>
  <si>
    <t>GALNT1</t>
  </si>
  <si>
    <t>Polypeptide N-acetylgalactosaminyltransferase 1</t>
  </si>
  <si>
    <t>Q11206</t>
  </si>
  <si>
    <t>ST3GAL4</t>
  </si>
  <si>
    <t>CMP-N-acetylneuraminate-beta-galactosamide-alpha-2,3-sialyltransferase 4</t>
  </si>
  <si>
    <t>Q12965</t>
  </si>
  <si>
    <t>MYO1E</t>
  </si>
  <si>
    <t>Unconventional myosin-Ie</t>
  </si>
  <si>
    <t>Q12996</t>
  </si>
  <si>
    <t>CSTF3</t>
  </si>
  <si>
    <t>Cleavage stimulation factor subunit 3</t>
  </si>
  <si>
    <t>Q13017</t>
  </si>
  <si>
    <t>ARHGAP5</t>
  </si>
  <si>
    <t>Rho GTPase-activating protein 5</t>
  </si>
  <si>
    <t>Q13115</t>
  </si>
  <si>
    <t>DUSP4</t>
  </si>
  <si>
    <t>Dual specificity protein phosphatase 4</t>
  </si>
  <si>
    <t>Q13200</t>
  </si>
  <si>
    <t>PSMD2</t>
  </si>
  <si>
    <t>26S proteasome non-ATPase regulatory subunit 2</t>
  </si>
  <si>
    <t>Q13322</t>
  </si>
  <si>
    <t>GRB10</t>
  </si>
  <si>
    <t>Growth factor receptor-bound protein 10</t>
  </si>
  <si>
    <t>Q13557</t>
  </si>
  <si>
    <t>CAMK2D</t>
  </si>
  <si>
    <t>Calcium/calmodulin-dependent protein kinase type II subunit delta</t>
  </si>
  <si>
    <t>Q13572</t>
  </si>
  <si>
    <t>ITPK1</t>
  </si>
  <si>
    <t>Inositol-tetrakisphosphate 1-kinase</t>
  </si>
  <si>
    <t>Q13683</t>
  </si>
  <si>
    <t>ITGA7</t>
  </si>
  <si>
    <t>Integrin alpha-7</t>
  </si>
  <si>
    <t>Q13724</t>
  </si>
  <si>
    <t>MOGS</t>
  </si>
  <si>
    <t>Q13885</t>
  </si>
  <si>
    <t>TUBB2A</t>
  </si>
  <si>
    <t>Tubulin beta-2A chain</t>
  </si>
  <si>
    <t>Q14004</t>
  </si>
  <si>
    <t>CDK13</t>
  </si>
  <si>
    <t>Q14114</t>
  </si>
  <si>
    <t>LRP8</t>
  </si>
  <si>
    <t>Low-density lipoprotein receptor-related protein 8</t>
  </si>
  <si>
    <t>Q14669</t>
  </si>
  <si>
    <t>TRIP12</t>
  </si>
  <si>
    <t>E3 ubiquitin-protein ligase TRIP12</t>
  </si>
  <si>
    <t>Q14CX7</t>
  </si>
  <si>
    <t>NAA25</t>
  </si>
  <si>
    <t>N-alpha-acetyltransferase 25, NatB auxiliary subunit</t>
  </si>
  <si>
    <t>Q15061</t>
  </si>
  <si>
    <t>WDR43</t>
  </si>
  <si>
    <t>Q15306</t>
  </si>
  <si>
    <t>IRF4</t>
  </si>
  <si>
    <t>Interferon regulatory factor 4</t>
  </si>
  <si>
    <t>Q15311</t>
  </si>
  <si>
    <t>RALBP1</t>
  </si>
  <si>
    <t>Q15742</t>
  </si>
  <si>
    <t>NAB2</t>
  </si>
  <si>
    <t>NGFI-A-binding protein 2</t>
  </si>
  <si>
    <t>Q15758</t>
  </si>
  <si>
    <t>SLC1A5</t>
  </si>
  <si>
    <t>Neutral amino acid transporter B(0)</t>
  </si>
  <si>
    <t>Q16513</t>
  </si>
  <si>
    <t>PKN2</t>
  </si>
  <si>
    <t>Q16674</t>
  </si>
  <si>
    <t>MIA</t>
  </si>
  <si>
    <t>Melanoma-derived growth regulatory protein</t>
  </si>
  <si>
    <t>Q2M1Z3</t>
  </si>
  <si>
    <t>ARHGAP31</t>
  </si>
  <si>
    <t>Rho GTPase-activating protein 31</t>
  </si>
  <si>
    <t>Q2M389</t>
  </si>
  <si>
    <t>KIAA1033</t>
  </si>
  <si>
    <t>WASH complex subunit 7</t>
  </si>
  <si>
    <t>Q2PPJ7</t>
  </si>
  <si>
    <t>RALGAPA2</t>
  </si>
  <si>
    <t>Ral GTPase-activating protein subunit alpha-2</t>
  </si>
  <si>
    <t>Q2PZI1</t>
  </si>
  <si>
    <t>DPY19L1</t>
  </si>
  <si>
    <t>Probable C-mannosyltransferase DPY19L1</t>
  </si>
  <si>
    <t>Q53EU6</t>
  </si>
  <si>
    <t>AGPAT9</t>
  </si>
  <si>
    <t>Glycerol-3-phosphate acyltransferase 3</t>
  </si>
  <si>
    <t>Q5H8A4</t>
  </si>
  <si>
    <t>PIGG</t>
  </si>
  <si>
    <t>GPI ethanolamine phosphate transferase 2</t>
  </si>
  <si>
    <t>Q5HYI7</t>
  </si>
  <si>
    <t>MTX3</t>
  </si>
  <si>
    <t>Metaxin-3</t>
  </si>
  <si>
    <t>Q5JVS0</t>
  </si>
  <si>
    <t>HABP4</t>
  </si>
  <si>
    <t>Intracellular hyaluronan-binding protein 4</t>
  </si>
  <si>
    <t>Q5TGZ0</t>
  </si>
  <si>
    <t>MINOS1</t>
  </si>
  <si>
    <t>MICOS complex subunit MIC10</t>
  </si>
  <si>
    <t>Q5VYS8</t>
  </si>
  <si>
    <t>ZCCHC6</t>
  </si>
  <si>
    <t>Terminal uridylyltransferase 7</t>
  </si>
  <si>
    <t>Q5VZ89</t>
  </si>
  <si>
    <t>DENND4C</t>
  </si>
  <si>
    <t>Q5ZPR3</t>
  </si>
  <si>
    <t>CD276</t>
  </si>
  <si>
    <t>CD276 antigen</t>
  </si>
  <si>
    <t>Q658Y4</t>
  </si>
  <si>
    <t>FAM91A1</t>
  </si>
  <si>
    <t>Protein FAM91A1</t>
  </si>
  <si>
    <t>Q6IAN0</t>
  </si>
  <si>
    <t>DHRS7B</t>
  </si>
  <si>
    <t>Dehydrogenase/reductase SDR family member 7B</t>
  </si>
  <si>
    <t>Q6IC98</t>
  </si>
  <si>
    <t>GRAMD4</t>
  </si>
  <si>
    <t>GRAM domain-containing protein 4</t>
  </si>
  <si>
    <t>Q6NUK1</t>
  </si>
  <si>
    <t>SLC25A24</t>
  </si>
  <si>
    <t>Calcium-binding mitochondrial carrier protein SCaMC-1</t>
  </si>
  <si>
    <t>Q6NW34</t>
  </si>
  <si>
    <t>C3orf17</t>
  </si>
  <si>
    <t>Uncharacterized protein C3orf17</t>
  </si>
  <si>
    <t>Q6P1Q0</t>
  </si>
  <si>
    <t>LETMD1</t>
  </si>
  <si>
    <t>LETM1 domain-containing protein 1</t>
  </si>
  <si>
    <t>Q6UW68</t>
  </si>
  <si>
    <t>TMEM205</t>
  </si>
  <si>
    <t>Transmembrane protein 205</t>
  </si>
  <si>
    <t>Q6ZMG9</t>
  </si>
  <si>
    <t>CERS6</t>
  </si>
  <si>
    <t>Q6ZNC8</t>
  </si>
  <si>
    <t>MBOAT1</t>
  </si>
  <si>
    <t>Lysophospholipid acyltransferase 1</t>
  </si>
  <si>
    <t>Q70IA6</t>
  </si>
  <si>
    <t>MOB2</t>
  </si>
  <si>
    <t>MOB kinase activator 2</t>
  </si>
  <si>
    <t>Q75T13</t>
  </si>
  <si>
    <t>PGAP1</t>
  </si>
  <si>
    <t>GPI inositol-deacylase</t>
  </si>
  <si>
    <t>Q7L1W4</t>
  </si>
  <si>
    <t>LRRC8D</t>
  </si>
  <si>
    <t>Q7L8L6</t>
  </si>
  <si>
    <t>FASTKD5</t>
  </si>
  <si>
    <t>FAST kinase domain-containing protein 5</t>
  </si>
  <si>
    <t>Q7RTP6</t>
  </si>
  <si>
    <t>MICAL3</t>
  </si>
  <si>
    <t>Protein-methionine sulfoxide oxidase MICAL3</t>
  </si>
  <si>
    <t>Q7Z392</t>
  </si>
  <si>
    <t>TRAPPC11</t>
  </si>
  <si>
    <t>Trafficking protein particle complex subunit 11</t>
  </si>
  <si>
    <t>Q7Z4G4</t>
  </si>
  <si>
    <t>TRMT11</t>
  </si>
  <si>
    <t>tRNA (guanine(10)-N2)-methyltransferase homolog</t>
  </si>
  <si>
    <t>Q7Z6J6</t>
  </si>
  <si>
    <t>FRMD5</t>
  </si>
  <si>
    <t>FERM domain-containing protein 5</t>
  </si>
  <si>
    <t>Q86WQ0</t>
  </si>
  <si>
    <t>NR2C2AP</t>
  </si>
  <si>
    <t>Nuclear receptor 2C2-associated protein</t>
  </si>
  <si>
    <t>Q86XJ1</t>
  </si>
  <si>
    <t>GAS2L3</t>
  </si>
  <si>
    <t>GAS2-like protein 3</t>
  </si>
  <si>
    <t>Q86YS6</t>
  </si>
  <si>
    <t>RAB43</t>
  </si>
  <si>
    <t>Ras-related protein Rab-43</t>
  </si>
  <si>
    <t>Q8IV38</t>
  </si>
  <si>
    <t>ANKMY2</t>
  </si>
  <si>
    <t>Q8IXM6</t>
  </si>
  <si>
    <t>NRM</t>
  </si>
  <si>
    <t>Nurim</t>
  </si>
  <si>
    <t>Q8IYB7</t>
  </si>
  <si>
    <t>DIS3L2</t>
  </si>
  <si>
    <t>DIS3-like exonuclease 2</t>
  </si>
  <si>
    <t>Q8IYL3</t>
  </si>
  <si>
    <t>C1orf174</t>
  </si>
  <si>
    <t>UPF0688 protein C1orf174</t>
  </si>
  <si>
    <t>Q8IZH2</t>
  </si>
  <si>
    <t>XRN1</t>
  </si>
  <si>
    <t>5-3 exoribonuclease 1</t>
  </si>
  <si>
    <t>Q8N138</t>
  </si>
  <si>
    <t>ORMDL3</t>
  </si>
  <si>
    <t>Q8N1S5</t>
  </si>
  <si>
    <t>SLC39A11</t>
  </si>
  <si>
    <t>Zinc transporter ZIP11</t>
  </si>
  <si>
    <t>Q8N264</t>
  </si>
  <si>
    <t>ARHGAP24</t>
  </si>
  <si>
    <t>Rho GTPase-activating protein 24</t>
  </si>
  <si>
    <t>Q8N2F6</t>
  </si>
  <si>
    <t>ARMC10</t>
  </si>
  <si>
    <t>Armadillo repeat-containing protein 10</t>
  </si>
  <si>
    <t>Q8N4L2</t>
  </si>
  <si>
    <t>TMEM55A</t>
  </si>
  <si>
    <t>Type 2 phosphatidylinositol 4,5-bisphosphate 4-phosphatase</t>
  </si>
  <si>
    <t>Q8N8Q8</t>
  </si>
  <si>
    <t>COX18</t>
  </si>
  <si>
    <t>Mitochondrial inner membrane protein COX18</t>
  </si>
  <si>
    <t>Q8NDZ6</t>
  </si>
  <si>
    <t>TMEM161B</t>
  </si>
  <si>
    <t>Transmembrane protein 161B</t>
  </si>
  <si>
    <t>Q8NE86</t>
  </si>
  <si>
    <t>MCU</t>
  </si>
  <si>
    <t>Calcium uniporter protein, mitochondrial</t>
  </si>
  <si>
    <t>Q8NEU8</t>
  </si>
  <si>
    <t>APPL2</t>
  </si>
  <si>
    <t>DCC-interacting protein 13-beta</t>
  </si>
  <si>
    <t>Q8NFI3</t>
  </si>
  <si>
    <t>ENGASE</t>
  </si>
  <si>
    <t>Cytosolic endo-beta-N-acetylglucosaminidase</t>
  </si>
  <si>
    <t>Q8NG68</t>
  </si>
  <si>
    <t>TTL</t>
  </si>
  <si>
    <t>Tubulin--tyrosine ligase</t>
  </si>
  <si>
    <t>Q8NI27</t>
  </si>
  <si>
    <t>THOC2</t>
  </si>
  <si>
    <t>THO complex subunit 2</t>
  </si>
  <si>
    <t>Q8TA86</t>
  </si>
  <si>
    <t>RP9</t>
  </si>
  <si>
    <t>Retinitis pigmentosa 9 protein</t>
  </si>
  <si>
    <t>Q8TBA6</t>
  </si>
  <si>
    <t>GOLGA5</t>
  </si>
  <si>
    <t>Golgin subfamily A member 5</t>
  </si>
  <si>
    <t>Q8TBP6</t>
  </si>
  <si>
    <t>SLC25A40</t>
  </si>
  <si>
    <t>Solute carrier family 25 member 40</t>
  </si>
  <si>
    <t>Q8TBZ6</t>
  </si>
  <si>
    <t>TRMT10A</t>
  </si>
  <si>
    <t>tRNA methyltransferase 10 homolog A</t>
  </si>
  <si>
    <t>Q8TC12</t>
  </si>
  <si>
    <t>RDH11</t>
  </si>
  <si>
    <t>Retinol dehydrogenase 11</t>
  </si>
  <si>
    <t>Q8TDZ2</t>
  </si>
  <si>
    <t>MICAL1</t>
  </si>
  <si>
    <t>Protein-methionine sulfoxide oxidase MICAL1</t>
  </si>
  <si>
    <t>Q8WU76</t>
  </si>
  <si>
    <t>SCFD2</t>
  </si>
  <si>
    <t>Sec1 family domain-containing protein 2</t>
  </si>
  <si>
    <t>Q8WUD6</t>
  </si>
  <si>
    <t>CHPT1</t>
  </si>
  <si>
    <t>Cholinephosphotransferase 1</t>
  </si>
  <si>
    <t>Q8WUY8</t>
  </si>
  <si>
    <t>NAT14</t>
  </si>
  <si>
    <t>N-acetyltransferase 14</t>
  </si>
  <si>
    <t>Q8WZA1</t>
  </si>
  <si>
    <t>POMGNT1</t>
  </si>
  <si>
    <t>Protein O-linked-mannose beta-1,2-N-acetylglucosaminyltransferase 1</t>
  </si>
  <si>
    <t>Q92597</t>
  </si>
  <si>
    <t>NDRG1</t>
  </si>
  <si>
    <t>Protein NDRG1</t>
  </si>
  <si>
    <t>Q969Q1</t>
  </si>
  <si>
    <t>TRIM63</t>
  </si>
  <si>
    <t>E3 ubiquitin-protein ligase TRIM63</t>
  </si>
  <si>
    <t>Q96AQ6</t>
  </si>
  <si>
    <t>PBXIP1</t>
  </si>
  <si>
    <t>Pre-B-cell leukemia transcription factor-interacting protein 1</t>
  </si>
  <si>
    <t>Q96BH1</t>
  </si>
  <si>
    <t>RNF25</t>
  </si>
  <si>
    <t>E3 ubiquitin-protein ligase RNF25</t>
  </si>
  <si>
    <t>Q96BI1</t>
  </si>
  <si>
    <t>SLC22A18</t>
  </si>
  <si>
    <t>Solute carrier family 22 member 18</t>
  </si>
  <si>
    <t>Q96BY9</t>
  </si>
  <si>
    <t>SARAF</t>
  </si>
  <si>
    <t>Q96CQ1</t>
  </si>
  <si>
    <t>SLC25A36</t>
  </si>
  <si>
    <t>Solute carrier family 25 member 36</t>
  </si>
  <si>
    <t>Q96EC8</t>
  </si>
  <si>
    <t>YIPF6</t>
  </si>
  <si>
    <t>Protein YIPF6</t>
  </si>
  <si>
    <t>Q96EU6</t>
  </si>
  <si>
    <t>RRP36</t>
  </si>
  <si>
    <t>Ribosomal RNA processing protein 36 homolog</t>
  </si>
  <si>
    <t>Q96KA5</t>
  </si>
  <si>
    <t>CLPTM1L</t>
  </si>
  <si>
    <t>Cleft lip and palate transmembrane protein 1-like protein</t>
  </si>
  <si>
    <t>Q96ST3</t>
  </si>
  <si>
    <t>SIN3A</t>
  </si>
  <si>
    <t>Paired amphipathic helix protein Sin3a</t>
  </si>
  <si>
    <t>Q96TA2</t>
  </si>
  <si>
    <t>YME1L1</t>
  </si>
  <si>
    <t>ATP-dependent zinc metalloprotease YME1L1</t>
  </si>
  <si>
    <t>Q99536</t>
  </si>
  <si>
    <t>VAT1</t>
  </si>
  <si>
    <t>Synaptic vesicle membrane protein VAT-1 homolog</t>
  </si>
  <si>
    <t>Q99584</t>
  </si>
  <si>
    <t>S100A13</t>
  </si>
  <si>
    <t>Protein S100-A13</t>
  </si>
  <si>
    <t>Q99698</t>
  </si>
  <si>
    <t>LYST</t>
  </si>
  <si>
    <t>Lysosomal-trafficking regulator</t>
  </si>
  <si>
    <t>Q99735</t>
  </si>
  <si>
    <t>MGST2</t>
  </si>
  <si>
    <t>Microsomal glutathione S-transferase 2</t>
  </si>
  <si>
    <t>Q99836</t>
  </si>
  <si>
    <t>MYD88</t>
  </si>
  <si>
    <t>Myeloid differentiation primary response protein MyD88</t>
  </si>
  <si>
    <t>Q9BRQ8</t>
  </si>
  <si>
    <t>AIFM2</t>
  </si>
  <si>
    <t>Apoptosis-inducing factor 2</t>
  </si>
  <si>
    <t>Q9BSD7</t>
  </si>
  <si>
    <t>NTPCR</t>
  </si>
  <si>
    <t>Cancer-related nucleoside-triphosphatase</t>
  </si>
  <si>
    <t>Q9BSU1</t>
  </si>
  <si>
    <t>C16orf70</t>
  </si>
  <si>
    <t>UPF0183 protein C16orf70</t>
  </si>
  <si>
    <t>Q9BTV4</t>
  </si>
  <si>
    <t>TMEM43</t>
  </si>
  <si>
    <t>Q9BVV7</t>
  </si>
  <si>
    <t>TIMM21</t>
  </si>
  <si>
    <t>Mitochondrial import inner membrane translocase subunit Tim21</t>
  </si>
  <si>
    <t>Q9BX10</t>
  </si>
  <si>
    <t>GTPBP2</t>
  </si>
  <si>
    <t>GTP-binding protein 2</t>
  </si>
  <si>
    <t>Q9BX95</t>
  </si>
  <si>
    <t>SGPP1</t>
  </si>
  <si>
    <t>Sphingosine-1-phosphate phosphatase 1</t>
  </si>
  <si>
    <t>Q9C0C2</t>
  </si>
  <si>
    <t>TNKS1BP1</t>
  </si>
  <si>
    <t>182 kDa tankyrase-1-binding protein</t>
  </si>
  <si>
    <t>Q9GZT3</t>
  </si>
  <si>
    <t>SLIRP</t>
  </si>
  <si>
    <t>SRA stem-loop-interacting RNA-binding protein, mitochondrial</t>
  </si>
  <si>
    <t>Q9H0E2</t>
  </si>
  <si>
    <t>TOLLIP</t>
  </si>
  <si>
    <t>Q9H0T7</t>
  </si>
  <si>
    <t>RAB17</t>
  </si>
  <si>
    <t>Ras-related protein Rab-17</t>
  </si>
  <si>
    <t>Q9H223</t>
  </si>
  <si>
    <t>EHD4</t>
  </si>
  <si>
    <t>EH domain-containing protein 4</t>
  </si>
  <si>
    <t>Q9H267</t>
  </si>
  <si>
    <t>VPS33B</t>
  </si>
  <si>
    <t>Vacuolar protein sorting-associated protein 33B</t>
  </si>
  <si>
    <t>Q9H2J7</t>
  </si>
  <si>
    <t>SLC6A15</t>
  </si>
  <si>
    <t>Sodium-dependent neutral amino acid transporter B(0)AT2</t>
  </si>
  <si>
    <t>Q9H3U5</t>
  </si>
  <si>
    <t>MFSD1</t>
  </si>
  <si>
    <t>Major facilitator superfamily domain-containing protein 1</t>
  </si>
  <si>
    <t>Q9H4G4</t>
  </si>
  <si>
    <t>GLIPR2</t>
  </si>
  <si>
    <t>Golgi-associated plant pathogenesis-related protein 1</t>
  </si>
  <si>
    <t>Q9H792</t>
  </si>
  <si>
    <t>PEAK1</t>
  </si>
  <si>
    <t>Pseudopodium-enriched atypical kinase 1</t>
  </si>
  <si>
    <t>Q9H9S4</t>
  </si>
  <si>
    <t>CAB39L</t>
  </si>
  <si>
    <t>Calcium-binding protein 39-like</t>
  </si>
  <si>
    <t>Q9HBL7</t>
  </si>
  <si>
    <t>PLGRKT</t>
  </si>
  <si>
    <t>Plasminogen receptor (KT)</t>
  </si>
  <si>
    <t>Q9HCS7</t>
  </si>
  <si>
    <t>XAB2</t>
  </si>
  <si>
    <t>Pre-mRNA-splicing factor SYF1</t>
  </si>
  <si>
    <t>Q9NP77</t>
  </si>
  <si>
    <t>SSU72</t>
  </si>
  <si>
    <t>RNA polymerase II subunit A C-terminal domain phosphatase SSU72</t>
  </si>
  <si>
    <t>Q9NP80</t>
  </si>
  <si>
    <t>PNPLA8</t>
  </si>
  <si>
    <t>Calcium-independent phospholipase A2-gamma</t>
  </si>
  <si>
    <t>Q9NPH3</t>
  </si>
  <si>
    <t>IL1RAP</t>
  </si>
  <si>
    <t>Interleukin-1 receptor accessory protein</t>
  </si>
  <si>
    <t>Q9NPQ8</t>
  </si>
  <si>
    <t>RIC8A</t>
  </si>
  <si>
    <t>Synembryn-A</t>
  </si>
  <si>
    <t>Q9NQC3</t>
  </si>
  <si>
    <t>RTN4</t>
  </si>
  <si>
    <t>Reticulon-4</t>
  </si>
  <si>
    <t>Q9NQX7</t>
  </si>
  <si>
    <t>ITM2C</t>
  </si>
  <si>
    <t>Integral membrane protein 2C</t>
  </si>
  <si>
    <t>Q9NR19</t>
  </si>
  <si>
    <t>ACSS2</t>
  </si>
  <si>
    <t>Acetyl-coenzyme A synthetase, cytoplasmic</t>
  </si>
  <si>
    <t>Q9NRK6</t>
  </si>
  <si>
    <t>ABCB10</t>
  </si>
  <si>
    <t>ATP-binding cassette sub-family B member 10, mitochondrial</t>
  </si>
  <si>
    <t>Q9NRZ7</t>
  </si>
  <si>
    <t>AGPAT3</t>
  </si>
  <si>
    <t>1-acyl-sn-glycerol-3-phosphate acyltransferase gamma</t>
  </si>
  <si>
    <t>Q9NUQ6</t>
  </si>
  <si>
    <t>SPATS2L</t>
  </si>
  <si>
    <t>SPATS2-like protein</t>
  </si>
  <si>
    <t>Q9NVA1</t>
  </si>
  <si>
    <t>UQCC1</t>
  </si>
  <si>
    <t>Ubiquinol-cytochrome-c reductase complex assembly factor 1</t>
  </si>
  <si>
    <t>Q9NVH1</t>
  </si>
  <si>
    <t>DNAJC11</t>
  </si>
  <si>
    <t>DnaJ homolog subfamily C member 11</t>
  </si>
  <si>
    <t>Q9NXD2</t>
  </si>
  <si>
    <t>MTMR10</t>
  </si>
  <si>
    <t>Myotubularin-related protein 10</t>
  </si>
  <si>
    <t>Q9NXH9</t>
  </si>
  <si>
    <t>TRMT1</t>
  </si>
  <si>
    <t>tRNA (guanine(26)-N(2))-dimethyltransferase</t>
  </si>
  <si>
    <t>Q9NXN4</t>
  </si>
  <si>
    <t>GDAP2</t>
  </si>
  <si>
    <t>Ganglioside-induced differentiation-associated protein 2</t>
  </si>
  <si>
    <t>Q9NXS2</t>
  </si>
  <si>
    <t>QPCTL</t>
  </si>
  <si>
    <t>Glutaminyl-peptide cyclotransferase-like protein</t>
  </si>
  <si>
    <t>Q9NZ43</t>
  </si>
  <si>
    <t>USE1</t>
  </si>
  <si>
    <t>Vesicle transport protein USE1</t>
  </si>
  <si>
    <t>Q9NZT1</t>
  </si>
  <si>
    <t>CALML5</t>
  </si>
  <si>
    <t>Calmodulin-like protein 5</t>
  </si>
  <si>
    <t>Q9P0I2</t>
  </si>
  <si>
    <t>EMC3</t>
  </si>
  <si>
    <t>ER membrane protein complex subunit 3</t>
  </si>
  <si>
    <t>Q9P0T7</t>
  </si>
  <si>
    <t>TMEM9</t>
  </si>
  <si>
    <t>Transmembrane protein 9</t>
  </si>
  <si>
    <t>Q9P2B4</t>
  </si>
  <si>
    <t>CTTNBP2NL</t>
  </si>
  <si>
    <t>CTTNBP2 N-terminal-like protein</t>
  </si>
  <si>
    <t>Q9P2D1</t>
  </si>
  <si>
    <t>CHD7</t>
  </si>
  <si>
    <t>Chromodomain-helicase-DNA-binding protein 7</t>
  </si>
  <si>
    <t>Q9P2K8</t>
  </si>
  <si>
    <t>EIF2AK4</t>
  </si>
  <si>
    <t>Eukaryotic translation initiation factor 2-alpha kinase 4</t>
  </si>
  <si>
    <t>Q9UBB6</t>
  </si>
  <si>
    <t>NCDN</t>
  </si>
  <si>
    <t>Neurochondrin</t>
  </si>
  <si>
    <t>Q9UBK8</t>
  </si>
  <si>
    <t>MTRR</t>
  </si>
  <si>
    <t>Methionine synthase reductase</t>
  </si>
  <si>
    <t>Q9UI12</t>
  </si>
  <si>
    <t>ATP6V1H</t>
  </si>
  <si>
    <t>V-type proton ATPase subunit H</t>
  </si>
  <si>
    <t>Q9UI14</t>
  </si>
  <si>
    <t>RABAC1</t>
  </si>
  <si>
    <t>Prenylated Rab acceptor protein 1</t>
  </si>
  <si>
    <t>Q9UIL1</t>
  </si>
  <si>
    <t>SCOC</t>
  </si>
  <si>
    <t>Short coiled-coil protein</t>
  </si>
  <si>
    <t>Q9UJ83</t>
  </si>
  <si>
    <t>HACL1</t>
  </si>
  <si>
    <t>2-hydroxyacyl-CoA lyase 1</t>
  </si>
  <si>
    <t>Q9UJS0</t>
  </si>
  <si>
    <t>SLC25A13</t>
  </si>
  <si>
    <t>Calcium-binding mitochondrial carrier protein Aralar2</t>
  </si>
  <si>
    <t>Q9UK58</t>
  </si>
  <si>
    <t>CCNL1</t>
  </si>
  <si>
    <t>Q9UKI2</t>
  </si>
  <si>
    <t>CDC42EP3</t>
  </si>
  <si>
    <t>Cdc42 effector protein 3</t>
  </si>
  <si>
    <t>Q9UKR5</t>
  </si>
  <si>
    <t>C14orf1</t>
  </si>
  <si>
    <t>Probable ergosterol biosynthetic protein 28</t>
  </si>
  <si>
    <t>Q9UL25</t>
  </si>
  <si>
    <t>RAB21</t>
  </si>
  <si>
    <t>Ras-related protein Rab-21</t>
  </si>
  <si>
    <t>Q9ULD2</t>
  </si>
  <si>
    <t>MTUS1</t>
  </si>
  <si>
    <t>Microtubule-associated tumor suppressor 1</t>
  </si>
  <si>
    <t>Q9ULG6</t>
  </si>
  <si>
    <t>CCPG1</t>
  </si>
  <si>
    <t>Cell cycle progression protein 1</t>
  </si>
  <si>
    <t>Q9ULP9</t>
  </si>
  <si>
    <t>TBC1D24</t>
  </si>
  <si>
    <t>TBC1 domain family member 24</t>
  </si>
  <si>
    <t>Q9ULW3</t>
  </si>
  <si>
    <t>ABT1</t>
  </si>
  <si>
    <t>Q9UPY3</t>
  </si>
  <si>
    <t>DICER1</t>
  </si>
  <si>
    <t>Endoribonuclease Dicer</t>
  </si>
  <si>
    <t>Q9Y274</t>
  </si>
  <si>
    <t>ST3GAL6</t>
  </si>
  <si>
    <t>Type 2 lactosamine alpha-2,3-sialyltransferase</t>
  </si>
  <si>
    <t>Q9Y2G0</t>
  </si>
  <si>
    <t>EFR3B</t>
  </si>
  <si>
    <t>Protein EFR3 homolog B</t>
  </si>
  <si>
    <t>Q9Y2G8</t>
  </si>
  <si>
    <t>DNAJC16</t>
  </si>
  <si>
    <t>Q9Y2H6</t>
  </si>
  <si>
    <t>FNDC3A</t>
  </si>
  <si>
    <t>Fibronectin type-III domain-containing protein 3A</t>
  </si>
  <si>
    <t>Q9Y2I1</t>
  </si>
  <si>
    <t>NISCH</t>
  </si>
  <si>
    <t>Nischarin</t>
  </si>
  <si>
    <t>Q9Y2P8</t>
  </si>
  <si>
    <t>RCL1</t>
  </si>
  <si>
    <t>RNA 3-terminal phosphate cyclase-like protein</t>
  </si>
  <si>
    <t>Q9Y2V7</t>
  </si>
  <si>
    <t>COG6</t>
  </si>
  <si>
    <t>Conserved oligomeric Golgi complex subunit 6</t>
  </si>
  <si>
    <t>Q9Y2Z4</t>
  </si>
  <si>
    <t>YARS2</t>
  </si>
  <si>
    <t>Tyrosine--tRNA ligase, mitochondrial</t>
  </si>
  <si>
    <t>Q9Y3A2</t>
  </si>
  <si>
    <t>UTP11L</t>
  </si>
  <si>
    <t>Q9Y487</t>
  </si>
  <si>
    <t>ATP6V0A2</t>
  </si>
  <si>
    <t>V-type proton ATPase 116 kDa subunit a isoform 2</t>
  </si>
  <si>
    <t>Q9Y4G6</t>
  </si>
  <si>
    <t>TLN2</t>
  </si>
  <si>
    <t>Talin-2</t>
  </si>
  <si>
    <t>Q9Y4G8</t>
  </si>
  <si>
    <t>RAPGEF2</t>
  </si>
  <si>
    <t>Rap guanine nucleotide exchange factor 2</t>
  </si>
  <si>
    <t>Q9Y5L0</t>
  </si>
  <si>
    <t>TNPO3</t>
  </si>
  <si>
    <t>Transportin-3</t>
  </si>
  <si>
    <t>Q9Y5Z9</t>
  </si>
  <si>
    <t>UBIAD1</t>
  </si>
  <si>
    <t>UbiA prenyltransferase domain-containing protein 1</t>
  </si>
  <si>
    <t>Q9Y666</t>
  </si>
  <si>
    <t>SLC12A7</t>
  </si>
  <si>
    <t>Solute carrier family 12 member 7</t>
  </si>
  <si>
    <t>Q9Y6N5</t>
  </si>
  <si>
    <t>SQRDL</t>
  </si>
  <si>
    <t>Sulfide:quinone oxidoreductase, mitochondrial</t>
  </si>
  <si>
    <t>O00311</t>
  </si>
  <si>
    <t>CDC7</t>
  </si>
  <si>
    <t>Cell division cycle 7-related protein kinase</t>
  </si>
  <si>
    <t>O14530</t>
  </si>
  <si>
    <t>TXNDC9</t>
  </si>
  <si>
    <t>Thioredoxin domain-containing protein 9</t>
  </si>
  <si>
    <t>O43159</t>
  </si>
  <si>
    <t>RRP8</t>
  </si>
  <si>
    <t>Ribosomal RNA-processing protein 8</t>
  </si>
  <si>
    <t>O43716</t>
  </si>
  <si>
    <t>GATC</t>
  </si>
  <si>
    <t>Glutamyl-tRNA(Gln) amidotransferase subunit C, mitochondrial</t>
  </si>
  <si>
    <t>O75478</t>
  </si>
  <si>
    <t>TADA2A</t>
  </si>
  <si>
    <t>Transcriptional adapter 2-alpha</t>
  </si>
  <si>
    <t>O75530</t>
  </si>
  <si>
    <t>EED</t>
  </si>
  <si>
    <t>Polycomb protein EED</t>
  </si>
  <si>
    <t>O94927</t>
  </si>
  <si>
    <t>HAUS5</t>
  </si>
  <si>
    <t>HAUS augmin-like complex subunit 5</t>
  </si>
  <si>
    <t>O95071</t>
  </si>
  <si>
    <t>UBR5</t>
  </si>
  <si>
    <t>E3 ubiquitin-protein ligase UBR5</t>
  </si>
  <si>
    <t>O95716</t>
  </si>
  <si>
    <t>RAB3D</t>
  </si>
  <si>
    <t>Ras-related protein Rab-3D</t>
  </si>
  <si>
    <t>P0DPA2</t>
  </si>
  <si>
    <t>P10253</t>
  </si>
  <si>
    <t>GAA</t>
  </si>
  <si>
    <t>Lysosomal alpha-glucosidase</t>
  </si>
  <si>
    <t>P10721</t>
  </si>
  <si>
    <t>KIT</t>
  </si>
  <si>
    <t>Mast/stem cell growth factor receptor Kit</t>
  </si>
  <si>
    <t>P11055</t>
  </si>
  <si>
    <t>MYH3</t>
  </si>
  <si>
    <t>Myosin-3</t>
  </si>
  <si>
    <t>P12004</t>
  </si>
  <si>
    <t>PCNA</t>
  </si>
  <si>
    <t>Proliferating cell nuclear antigen</t>
  </si>
  <si>
    <t>P15848</t>
  </si>
  <si>
    <t>ARSB</t>
  </si>
  <si>
    <t>P19404</t>
  </si>
  <si>
    <t>NDUFV2</t>
  </si>
  <si>
    <t>NADH dehydrogenase [ubiquinone] flavoprotein 2, mitochondrial</t>
  </si>
  <si>
    <t>P19447</t>
  </si>
  <si>
    <t>ERCC3</t>
  </si>
  <si>
    <t>TFIIH basal transcription factor complex helicase XPB subunit</t>
  </si>
  <si>
    <t>P22612</t>
  </si>
  <si>
    <t>PRKACG</t>
  </si>
  <si>
    <t>cAMP-dependent protein kinase catalytic subunit gamma</t>
  </si>
  <si>
    <t>P23229</t>
  </si>
  <si>
    <t>ITGA6</t>
  </si>
  <si>
    <t>Integrin alpha-6</t>
  </si>
  <si>
    <t>P28331</t>
  </si>
  <si>
    <t>NDUFS1</t>
  </si>
  <si>
    <t>NADH-ubiquinone oxidoreductase 75 kDa subunit, mitochondrial</t>
  </si>
  <si>
    <t>P30291</t>
  </si>
  <si>
    <t>WEE1</t>
  </si>
  <si>
    <t>Wee1-like protein kinase</t>
  </si>
  <si>
    <t>P40967</t>
  </si>
  <si>
    <t>PMEL</t>
  </si>
  <si>
    <t>Melanocyte protein PMEL</t>
  </si>
  <si>
    <t>P42695</t>
  </si>
  <si>
    <t>NCAPD3</t>
  </si>
  <si>
    <t>Condensin-2 complex subunit D3</t>
  </si>
  <si>
    <t>P46013</t>
  </si>
  <si>
    <t>MKI67</t>
  </si>
  <si>
    <t>Antigen KI-67</t>
  </si>
  <si>
    <t>P49454</t>
  </si>
  <si>
    <t>CENPF</t>
  </si>
  <si>
    <t>Centromere protein F</t>
  </si>
  <si>
    <t>P49821</t>
  </si>
  <si>
    <t>NDUFV1</t>
  </si>
  <si>
    <t>NADH dehydrogenase [ubiquinone] flavoprotein 1, mitochondrial</t>
  </si>
  <si>
    <t>P52630</t>
  </si>
  <si>
    <t>STAT2</t>
  </si>
  <si>
    <t>Signal transducer and activator of transcription 2</t>
  </si>
  <si>
    <t>P56270</t>
  </si>
  <si>
    <t>MAZ</t>
  </si>
  <si>
    <t>Myc-associated zinc finger protein</t>
  </si>
  <si>
    <t>P56524</t>
  </si>
  <si>
    <t>HDAC4</t>
  </si>
  <si>
    <t>Histone deacetylase 4</t>
  </si>
  <si>
    <t>P82673</t>
  </si>
  <si>
    <t>MRPS35</t>
  </si>
  <si>
    <t>28S ribosomal protein S35, mitochondrial</t>
  </si>
  <si>
    <t>P82912</t>
  </si>
  <si>
    <t>MRPS11</t>
  </si>
  <si>
    <t>28S ribosomal protein S11, mitochondrial</t>
  </si>
  <si>
    <t>P82933</t>
  </si>
  <si>
    <t>MRPS9</t>
  </si>
  <si>
    <t>28S ribosomal protein S9, mitochondrial</t>
  </si>
  <si>
    <t>P83436</t>
  </si>
  <si>
    <t>COG7</t>
  </si>
  <si>
    <t>Conserved oligomeric Golgi complex subunit 7</t>
  </si>
  <si>
    <t>Q03188</t>
  </si>
  <si>
    <t>CENPC</t>
  </si>
  <si>
    <t>Centromere protein C</t>
  </si>
  <si>
    <t>Q07002</t>
  </si>
  <si>
    <t>CDK18</t>
  </si>
  <si>
    <t>Cyclin-dependent kinase 18</t>
  </si>
  <si>
    <t>Q12841</t>
  </si>
  <si>
    <t>FSTL1</t>
  </si>
  <si>
    <t>Q13111</t>
  </si>
  <si>
    <t>CHAF1A</t>
  </si>
  <si>
    <t>Chromatin assembly factor 1 subunit A</t>
  </si>
  <si>
    <t>Q13112</t>
  </si>
  <si>
    <t>CHAF1B</t>
  </si>
  <si>
    <t>Chromatin assembly factor 1 subunit B</t>
  </si>
  <si>
    <t>Q14181</t>
  </si>
  <si>
    <t>POLA2</t>
  </si>
  <si>
    <t>DNA polymerase alpha subunit B</t>
  </si>
  <si>
    <t>Q15276</t>
  </si>
  <si>
    <t>RABEP1</t>
  </si>
  <si>
    <t>Rab GTPase-binding effector protein 1</t>
  </si>
  <si>
    <t>Q15291</t>
  </si>
  <si>
    <t>RBBP5</t>
  </si>
  <si>
    <t>Retinoblastoma-binding protein 5</t>
  </si>
  <si>
    <t>Q15648</t>
  </si>
  <si>
    <t>MED1</t>
  </si>
  <si>
    <t>Q15776</t>
  </si>
  <si>
    <t>ZKSCAN8</t>
  </si>
  <si>
    <t>Zinc finger protein with KRAB and SCAN domains 8</t>
  </si>
  <si>
    <t>Q16204</t>
  </si>
  <si>
    <t>CCDC6</t>
  </si>
  <si>
    <t>Coiled-coil domain-containing protein 6</t>
  </si>
  <si>
    <t>Q16718</t>
  </si>
  <si>
    <t>NDUFA5</t>
  </si>
  <si>
    <t>NADH dehydrogenase [ubiquinone] 1 alpha subcomplex subunit 5</t>
  </si>
  <si>
    <t>Q16769</t>
  </si>
  <si>
    <t>QPCT</t>
  </si>
  <si>
    <t>Glutaminyl-peptide cyclotransferase</t>
  </si>
  <si>
    <t>Q4KMQ2</t>
  </si>
  <si>
    <t>ANO6</t>
  </si>
  <si>
    <t>Q4ZG55</t>
  </si>
  <si>
    <t>GREB1</t>
  </si>
  <si>
    <t>Protein GREB1</t>
  </si>
  <si>
    <t>Q53HL2</t>
  </si>
  <si>
    <t>CDCA8</t>
  </si>
  <si>
    <t>Borealin</t>
  </si>
  <si>
    <t>Q5VT25</t>
  </si>
  <si>
    <t>CDC42BPA</t>
  </si>
  <si>
    <t>Serine/threonine-protein kinase MRCK alpha</t>
  </si>
  <si>
    <t>Q5VTR2</t>
  </si>
  <si>
    <t>RNF20</t>
  </si>
  <si>
    <t>Q6P087</t>
  </si>
  <si>
    <t>RPUSD3</t>
  </si>
  <si>
    <t>RNA pseudouridylate synthase domain-containing protein 3</t>
  </si>
  <si>
    <t>Q6WCQ1</t>
  </si>
  <si>
    <t>MPRIP</t>
  </si>
  <si>
    <t>Q86TU7</t>
  </si>
  <si>
    <t>SETD3</t>
  </si>
  <si>
    <t>Q86XZ4</t>
  </si>
  <si>
    <t>SPATS2</t>
  </si>
  <si>
    <t>Spermatogenesis-associated serine-rich protein 2</t>
  </si>
  <si>
    <t>Q8IUX7</t>
  </si>
  <si>
    <t>AEBP1</t>
  </si>
  <si>
    <t>Q8N3F8</t>
  </si>
  <si>
    <t>MICALL1</t>
  </si>
  <si>
    <t>MICAL-like protein 1</t>
  </si>
  <si>
    <t>Q8NC60</t>
  </si>
  <si>
    <t>NOA1</t>
  </si>
  <si>
    <t>Nitric oxide-associated protein 1</t>
  </si>
  <si>
    <t>Q8TEA7</t>
  </si>
  <si>
    <t>TBCK</t>
  </si>
  <si>
    <t>TBC domain-containing protein kinase-like protein</t>
  </si>
  <si>
    <t>Q8WUF8</t>
  </si>
  <si>
    <t>FAM172A</t>
  </si>
  <si>
    <t>Protein FAM172A</t>
  </si>
  <si>
    <t>Q8WVM0</t>
  </si>
  <si>
    <t>TFB1M</t>
  </si>
  <si>
    <t>Dimethyladenosine transferase 1, mitochondrial</t>
  </si>
  <si>
    <t>Q8WXI9</t>
  </si>
  <si>
    <t>GATAD2B</t>
  </si>
  <si>
    <t>Transcriptional repressor p66-beta</t>
  </si>
  <si>
    <t>Q96BR1</t>
  </si>
  <si>
    <t>SGK3</t>
  </si>
  <si>
    <t>Serine/threonine-protein kinase Sgk3</t>
  </si>
  <si>
    <t>Q96CB9</t>
  </si>
  <si>
    <t>NSUN4</t>
  </si>
  <si>
    <t>5-methylcytosine rRNA methyltransferase NSUN4</t>
  </si>
  <si>
    <t>Q96HP0</t>
  </si>
  <si>
    <t>DOCK6</t>
  </si>
  <si>
    <t>Dedicator of cytokinesis protein 6</t>
  </si>
  <si>
    <t>Q96JI7</t>
  </si>
  <si>
    <t>SPG11</t>
  </si>
  <si>
    <t>Spatacsin</t>
  </si>
  <si>
    <t>Q96M94</t>
  </si>
  <si>
    <t>KLHL15</t>
  </si>
  <si>
    <t>Kelch-like protein 15</t>
  </si>
  <si>
    <t>Q9BT22</t>
  </si>
  <si>
    <t>ALG1</t>
  </si>
  <si>
    <t>Chitobiosyldiphosphodolichol beta-mannosyltransferase</t>
  </si>
  <si>
    <t>Q9BW19</t>
  </si>
  <si>
    <t>KIFC1</t>
  </si>
  <si>
    <t>Q9BZD4</t>
  </si>
  <si>
    <t>NUF2</t>
  </si>
  <si>
    <t>Kinetochore protein Nuf2</t>
  </si>
  <si>
    <t>Q9BZE1</t>
  </si>
  <si>
    <t>MRPL37</t>
  </si>
  <si>
    <t>39S ribosomal protein L37, mitochondrial</t>
  </si>
  <si>
    <t>Q9H1K1</t>
  </si>
  <si>
    <t>ISCU</t>
  </si>
  <si>
    <t>Iron-sulfur cluster assembly enzyme ISCU, mitochondrial</t>
  </si>
  <si>
    <t>Q9HAN9</t>
  </si>
  <si>
    <t>NMNAT1</t>
  </si>
  <si>
    <t>Nicotinamide/nicotinic acid mononucleotide adenylyltransferase 1</t>
  </si>
  <si>
    <t>Q9NNW5</t>
  </si>
  <si>
    <t>WDR6</t>
  </si>
  <si>
    <t>Q9NNW7</t>
  </si>
  <si>
    <t>TXNRD2</t>
  </si>
  <si>
    <t>Thioredoxin reductase 2, mitochondrial</t>
  </si>
  <si>
    <t>Q9NQS7</t>
  </si>
  <si>
    <t>INCENP</t>
  </si>
  <si>
    <t>Q9NY35</t>
  </si>
  <si>
    <t>CLDND1</t>
  </si>
  <si>
    <t>Q9NY61</t>
  </si>
  <si>
    <t>AATF</t>
  </si>
  <si>
    <t>Protein AATF</t>
  </si>
  <si>
    <t>Q9NYL2</t>
  </si>
  <si>
    <t>ZAK</t>
  </si>
  <si>
    <t>Mitogen-activated protein kinase kinase kinase MLT</t>
  </si>
  <si>
    <t>Q9P2E3</t>
  </si>
  <si>
    <t>ZNFX1</t>
  </si>
  <si>
    <t>NFX1-type zinc finger-containing protein 1</t>
  </si>
  <si>
    <t>Q9UBL3</t>
  </si>
  <si>
    <t>ASH2L</t>
  </si>
  <si>
    <t>Set1/Ash2 histone methyltransferase complex subunit ASH2</t>
  </si>
  <si>
    <t>Q9UDT6</t>
  </si>
  <si>
    <t>CLIP2</t>
  </si>
  <si>
    <t>CAP-Gly domain-containing linker protein 2</t>
  </si>
  <si>
    <t>Q9UH62</t>
  </si>
  <si>
    <t>ARMCX3</t>
  </si>
  <si>
    <t>Armadillo repeat-containing X-linked protein 3</t>
  </si>
  <si>
    <t>Q9UKG9</t>
  </si>
  <si>
    <t>CROT</t>
  </si>
  <si>
    <t>Peroxisomal carnitine O-octanoyltransferase</t>
  </si>
  <si>
    <t>Q9UKK3</t>
  </si>
  <si>
    <t>PARP4</t>
  </si>
  <si>
    <t>Poly [ADP-ribose] polymerase 4</t>
  </si>
  <si>
    <t>Q9UL63</t>
  </si>
  <si>
    <t>MKLN1</t>
  </si>
  <si>
    <t>Q9ULX3</t>
  </si>
  <si>
    <t>NOB1</t>
  </si>
  <si>
    <t>RNA-binding protein NOB1</t>
  </si>
  <si>
    <t>Q9Y2L9</t>
  </si>
  <si>
    <t>LRCH1</t>
  </si>
  <si>
    <t>Leucine-rich repeat and calponin homology domain-containing protein 1</t>
  </si>
  <si>
    <t>Q9Y2Q9</t>
  </si>
  <si>
    <t>MRPS28</t>
  </si>
  <si>
    <t>Q9Y3B8</t>
  </si>
  <si>
    <t>REXO2</t>
  </si>
  <si>
    <t>Oligoribonuclease, mitochondrial</t>
  </si>
  <si>
    <t>Q9Y4C1</t>
  </si>
  <si>
    <t>KDM3A</t>
  </si>
  <si>
    <t>Lysine-specific demethylase 3A</t>
  </si>
  <si>
    <t>Q9Y618</t>
  </si>
  <si>
    <t>NCOR2</t>
  </si>
  <si>
    <t>Nuclear receptor corepressor 2</t>
  </si>
  <si>
    <t>O60645</t>
  </si>
  <si>
    <t>EXOC3</t>
  </si>
  <si>
    <t>Exocyst complex component 3</t>
  </si>
  <si>
    <t>P33527</t>
  </si>
  <si>
    <t>ABCC1</t>
  </si>
  <si>
    <t>Multidrug resistance-associated protein 1</t>
  </si>
  <si>
    <t>Q9H6Y2</t>
  </si>
  <si>
    <t>WDR55</t>
  </si>
  <si>
    <t>WD repeat-containing protein 55</t>
  </si>
  <si>
    <t>A6NCN2</t>
  </si>
  <si>
    <t>KRT87P</t>
  </si>
  <si>
    <t>Putative keratin-87 protein</t>
  </si>
  <si>
    <t>A6NFI3</t>
  </si>
  <si>
    <t>ZNF316</t>
  </si>
  <si>
    <t>Zinc finger protein 316</t>
  </si>
  <si>
    <t>O00458</t>
  </si>
  <si>
    <t>IFRD1</t>
  </si>
  <si>
    <t>O00479</t>
  </si>
  <si>
    <t>HMGN4</t>
  </si>
  <si>
    <t>High mobility group nucleosome-binding domain-containing protein 4</t>
  </si>
  <si>
    <t>O60244</t>
  </si>
  <si>
    <t>MED14</t>
  </si>
  <si>
    <t>Mediator of RNA polymerase II transcription subunit 14</t>
  </si>
  <si>
    <t>O75326</t>
  </si>
  <si>
    <t>SEMA7A</t>
  </si>
  <si>
    <t>Semaphorin-7A</t>
  </si>
  <si>
    <t>O75807</t>
  </si>
  <si>
    <t>PPP1R15A</t>
  </si>
  <si>
    <t>Protein phosphatase 1 regulatory subunit 15A</t>
  </si>
  <si>
    <t>O95182</t>
  </si>
  <si>
    <t>NDUFA7</t>
  </si>
  <si>
    <t>NADH dehydrogenase [ubiquinone] 1 alpha subcomplex subunit 7</t>
  </si>
  <si>
    <t>O95361</t>
  </si>
  <si>
    <t>TRIM16</t>
  </si>
  <si>
    <t>Tripartite motif-containing protein 16</t>
  </si>
  <si>
    <t>O95678</t>
  </si>
  <si>
    <t>KRT75</t>
  </si>
  <si>
    <t>P04216</t>
  </si>
  <si>
    <t>THY1</t>
  </si>
  <si>
    <t>Thy-1 membrane glycoprotein</t>
  </si>
  <si>
    <t>P05412</t>
  </si>
  <si>
    <t>JUN</t>
  </si>
  <si>
    <t>P09104</t>
  </si>
  <si>
    <t>ENO2</t>
  </si>
  <si>
    <t>Gamma-enolase</t>
  </si>
  <si>
    <t>P09601</t>
  </si>
  <si>
    <t>HMOX1</t>
  </si>
  <si>
    <t>P26022</t>
  </si>
  <si>
    <t>PTX3</t>
  </si>
  <si>
    <t>Pentraxin-related protein PTX3</t>
  </si>
  <si>
    <t>P43356</t>
  </si>
  <si>
    <t>MAGEA2</t>
  </si>
  <si>
    <t>Melanoma-associated antigen 2</t>
  </si>
  <si>
    <t>P43365</t>
  </si>
  <si>
    <t>MAGEA12</t>
  </si>
  <si>
    <t>Melanoma-associated antigen 12</t>
  </si>
  <si>
    <t>P46108</t>
  </si>
  <si>
    <t>CRK</t>
  </si>
  <si>
    <t>Adapter molecule crk</t>
  </si>
  <si>
    <t>P49427</t>
  </si>
  <si>
    <t>CDC34</t>
  </si>
  <si>
    <t>Ubiquitin-conjugating enzyme E2 R1</t>
  </si>
  <si>
    <t>Q9HAZ1</t>
  </si>
  <si>
    <t>CLK4</t>
  </si>
  <si>
    <t>Dual specificity protein kinase CLK4</t>
  </si>
  <si>
    <t>P51798</t>
  </si>
  <si>
    <t>CLCN7</t>
  </si>
  <si>
    <t>H(+)/Cl(-) exchange transporter 7</t>
  </si>
  <si>
    <t>P53539</t>
  </si>
  <si>
    <t>FOSB</t>
  </si>
  <si>
    <t>Protein fosB</t>
  </si>
  <si>
    <t>P55042</t>
  </si>
  <si>
    <t>RRAD</t>
  </si>
  <si>
    <t>GTP-binding protein RAD</t>
  </si>
  <si>
    <t>P55061</t>
  </si>
  <si>
    <t>TMBIM6</t>
  </si>
  <si>
    <t>Bax inhibitor 1</t>
  </si>
  <si>
    <t>P58335</t>
  </si>
  <si>
    <t>ANTXR2</t>
  </si>
  <si>
    <t>Anthrax toxin receptor 2</t>
  </si>
  <si>
    <t>P98172</t>
  </si>
  <si>
    <t>EFNB1</t>
  </si>
  <si>
    <t>Ephrin-B1</t>
  </si>
  <si>
    <t>Q13137</t>
  </si>
  <si>
    <t>CALCOCO2</t>
  </si>
  <si>
    <t>Calcium-binding and coiled-coil domain-containing protein 2</t>
  </si>
  <si>
    <t>Q13217</t>
  </si>
  <si>
    <t>DNAJC3</t>
  </si>
  <si>
    <t>Q13439</t>
  </si>
  <si>
    <t>GOLGA4</t>
  </si>
  <si>
    <t>Q13617</t>
  </si>
  <si>
    <t>CUL2</t>
  </si>
  <si>
    <t>Cullin-2</t>
  </si>
  <si>
    <t>Q15011</t>
  </si>
  <si>
    <t>HERPUD1</t>
  </si>
  <si>
    <t>Homocysteine-responsive endoplasmic reticulum-resident ubiquitin-like domain member 1 protein</t>
  </si>
  <si>
    <t>Q15418</t>
  </si>
  <si>
    <t>RPS6KA1</t>
  </si>
  <si>
    <t>Ribosomal protein S6 kinase alpha-1</t>
  </si>
  <si>
    <t>Q15628</t>
  </si>
  <si>
    <t>TRADD</t>
  </si>
  <si>
    <t>Tumor necrosis factor receptor type 1-associated DEATH domain protein</t>
  </si>
  <si>
    <t>Q4G0J3</t>
  </si>
  <si>
    <t>LARP7</t>
  </si>
  <si>
    <t>La-related protein 7</t>
  </si>
  <si>
    <t>Q4LE39</t>
  </si>
  <si>
    <t>ARID4B</t>
  </si>
  <si>
    <t>AT-rich interactive domain-containing protein 4B</t>
  </si>
  <si>
    <t>Q5SW79</t>
  </si>
  <si>
    <t>CEP170</t>
  </si>
  <si>
    <t>Centrosomal protein of 170 kDa</t>
  </si>
  <si>
    <t>Q5TAQ9</t>
  </si>
  <si>
    <t>DCAF8</t>
  </si>
  <si>
    <t>DDB1- and CUL4-associated factor 8</t>
  </si>
  <si>
    <t>Q6BDS2</t>
  </si>
  <si>
    <t>UHRF1BP1</t>
  </si>
  <si>
    <t>UHRF1-binding protein 1</t>
  </si>
  <si>
    <t>Q6NSJ5</t>
  </si>
  <si>
    <t>LRRC8E</t>
  </si>
  <si>
    <t>Volume-regulated anion channel subunit LRRC8E</t>
  </si>
  <si>
    <t>Q702N8</t>
  </si>
  <si>
    <t>XIRP1</t>
  </si>
  <si>
    <t>Xin actin-binding repeat-containing protein 1</t>
  </si>
  <si>
    <t>Q7L523</t>
  </si>
  <si>
    <t>RRAGA</t>
  </si>
  <si>
    <t>Ras-related GTP-binding protein A</t>
  </si>
  <si>
    <t>Q86UT6</t>
  </si>
  <si>
    <t>NLRX1</t>
  </si>
  <si>
    <t>NLR family member X1</t>
  </si>
  <si>
    <t>Q8IVF7</t>
  </si>
  <si>
    <t>FMNL3</t>
  </si>
  <si>
    <t>Formin-like protein 3</t>
  </si>
  <si>
    <t>Q8IZ73</t>
  </si>
  <si>
    <t>RPUSD2</t>
  </si>
  <si>
    <t>RNA pseudouridylate synthase domain-containing protein 2</t>
  </si>
  <si>
    <t>Q8N884</t>
  </si>
  <si>
    <t>MB21D1</t>
  </si>
  <si>
    <t>Q8N961</t>
  </si>
  <si>
    <t>ABTB2</t>
  </si>
  <si>
    <t>Ankyrin repeat and BTB/POZ domain-containing protein 2</t>
  </si>
  <si>
    <t>Q8NC42</t>
  </si>
  <si>
    <t>RNF149</t>
  </si>
  <si>
    <t>E3 ubiquitin-protein ligase RNF149</t>
  </si>
  <si>
    <t>Q8TBZ0</t>
  </si>
  <si>
    <t>CCDC110</t>
  </si>
  <si>
    <t>Coiled-coil domain-containing protein 110</t>
  </si>
  <si>
    <t>Q8WXF8</t>
  </si>
  <si>
    <t>DEDD2</t>
  </si>
  <si>
    <t>DNA-binding death effector domain-containing protein 2</t>
  </si>
  <si>
    <t>Q8WXX5</t>
  </si>
  <si>
    <t>DNAJC9</t>
  </si>
  <si>
    <t>DnaJ homolog subfamily C member 9</t>
  </si>
  <si>
    <t>Q8WZA9</t>
  </si>
  <si>
    <t>IRGQ</t>
  </si>
  <si>
    <t>Immunity-related GTPase family Q protein</t>
  </si>
  <si>
    <t>Q92804</t>
  </si>
  <si>
    <t>TAF15</t>
  </si>
  <si>
    <t>TATA-binding protein-associated factor 2N</t>
  </si>
  <si>
    <t>Q96HV5</t>
  </si>
  <si>
    <t>TMEM41A</t>
  </si>
  <si>
    <t>Transmembrane protein 41A</t>
  </si>
  <si>
    <t>Q96KC8</t>
  </si>
  <si>
    <t>DNAJC1</t>
  </si>
  <si>
    <t>DnaJ homolog subfamily C member 1</t>
  </si>
  <si>
    <t>Q96MU7</t>
  </si>
  <si>
    <t>YTHDC1</t>
  </si>
  <si>
    <t>Q9BSH5</t>
  </si>
  <si>
    <t>HDHD3</t>
  </si>
  <si>
    <t>Haloacid dehalogenase-like hydrolase domain-containing protein 3</t>
  </si>
  <si>
    <t>Q9BVQ7</t>
  </si>
  <si>
    <t>SPATA5L1</t>
  </si>
  <si>
    <t>Spermatogenesis-associated protein 5-like protein 1</t>
  </si>
  <si>
    <t>Q9BZM4</t>
  </si>
  <si>
    <t>ULBP3</t>
  </si>
  <si>
    <t>NKG2D ligand 3</t>
  </si>
  <si>
    <t>Q9BZM5</t>
  </si>
  <si>
    <t>ULBP2</t>
  </si>
  <si>
    <t>NKG2D ligand 2</t>
  </si>
  <si>
    <t>Q9C037</t>
  </si>
  <si>
    <t>TRIM4</t>
  </si>
  <si>
    <t>E3 ubiquitin-protein ligase TRIM4</t>
  </si>
  <si>
    <t>Q9C0C4</t>
  </si>
  <si>
    <t>SEMA4C</t>
  </si>
  <si>
    <t>Semaphorin-4C</t>
  </si>
  <si>
    <t>Q9C0C7</t>
  </si>
  <si>
    <t>AMBRA1</t>
  </si>
  <si>
    <t>Activating molecule in BECN1-regulated autophagy protein 1</t>
  </si>
  <si>
    <t>Q9H0L4</t>
  </si>
  <si>
    <t>CSTF2T</t>
  </si>
  <si>
    <t>Cleavage stimulation factor subunit 2 tau variant</t>
  </si>
  <si>
    <t>Q9H1I8</t>
  </si>
  <si>
    <t>ASCC2</t>
  </si>
  <si>
    <t>Activating signal cointegrator 1 complex subunit 2</t>
  </si>
  <si>
    <t>Q9H6H4</t>
  </si>
  <si>
    <t>REEP4</t>
  </si>
  <si>
    <t>Receptor expression-enhancing protein 4</t>
  </si>
  <si>
    <t>Q9H8H2</t>
  </si>
  <si>
    <t>DDX31</t>
  </si>
  <si>
    <t>Probable ATP-dependent RNA helicase DDX31</t>
  </si>
  <si>
    <t>Q9NQH7</t>
  </si>
  <si>
    <t>XPNPEP3</t>
  </si>
  <si>
    <t>Q9NU53</t>
  </si>
  <si>
    <t>GINM1</t>
  </si>
  <si>
    <t>Glycoprotein integral membrane protein 1</t>
  </si>
  <si>
    <t>Q9NW08</t>
  </si>
  <si>
    <t>POLR3B</t>
  </si>
  <si>
    <t>DNA-directed RNA polymerase III subunit RPC2</t>
  </si>
  <si>
    <t>Q9NXR5</t>
  </si>
  <si>
    <t>ANKRD10</t>
  </si>
  <si>
    <t>Ankyrin repeat domain-containing protein 10</t>
  </si>
  <si>
    <t>Q9NZJ5</t>
  </si>
  <si>
    <t>EIF2AK3</t>
  </si>
  <si>
    <t>Eukaryotic translation initiation factor 2-alpha kinase 3</t>
  </si>
  <si>
    <t>Q9NZJ7</t>
  </si>
  <si>
    <t>MTCH1</t>
  </si>
  <si>
    <t>Mitochondrial carrier homolog 1</t>
  </si>
  <si>
    <t>Q9UBF1</t>
  </si>
  <si>
    <t>MAGEC2</t>
  </si>
  <si>
    <t>Melanoma-associated antigen C2</t>
  </si>
  <si>
    <t>Q9UBF6</t>
  </si>
  <si>
    <t>RNF7</t>
  </si>
  <si>
    <t>RING-box protein 2</t>
  </si>
  <si>
    <t>Q9UBP9</t>
  </si>
  <si>
    <t>GULP1</t>
  </si>
  <si>
    <t>PTB domain-containing engulfment adapter protein 1</t>
  </si>
  <si>
    <t>Q9UK53</t>
  </si>
  <si>
    <t>ING1</t>
  </si>
  <si>
    <t>Inhibitor of growth protein 1</t>
  </si>
  <si>
    <t>Q9ULX9</t>
  </si>
  <si>
    <t>MAFF</t>
  </si>
  <si>
    <t>Q9Y282</t>
  </si>
  <si>
    <t>ERGIC3</t>
  </si>
  <si>
    <t>Q9Y2U8</t>
  </si>
  <si>
    <t>LEMD3</t>
  </si>
  <si>
    <t>Q9Y6Q3</t>
  </si>
  <si>
    <t>ZFP37</t>
  </si>
  <si>
    <t>Zinc finger protein 37 homolog</t>
  </si>
  <si>
    <t>A6NDG6</t>
  </si>
  <si>
    <t>PGP</t>
  </si>
  <si>
    <t>Phosphoglycolate phosphatase</t>
  </si>
  <si>
    <t>C4AMC7</t>
  </si>
  <si>
    <t>WASH3P</t>
  </si>
  <si>
    <t>Putative WAS protein family homolog 3</t>
  </si>
  <si>
    <t>O00115</t>
  </si>
  <si>
    <t>DNASE2</t>
  </si>
  <si>
    <t>Deoxyribonuclease-2-alpha</t>
  </si>
  <si>
    <t>O00151</t>
  </si>
  <si>
    <t>PDLIM1</t>
  </si>
  <si>
    <t>PDZ and LIM domain protein 1</t>
  </si>
  <si>
    <t>O00186</t>
  </si>
  <si>
    <t>STXBP3</t>
  </si>
  <si>
    <t>Syntaxin-binding protein 3</t>
  </si>
  <si>
    <t>O00193</t>
  </si>
  <si>
    <t>SMAP</t>
  </si>
  <si>
    <t>Small acidic protein</t>
  </si>
  <si>
    <t>O00244</t>
  </si>
  <si>
    <t>ATOX1</t>
  </si>
  <si>
    <t>O00442</t>
  </si>
  <si>
    <t>RTCA</t>
  </si>
  <si>
    <t>RNA 3-terminal phosphate cyclase</t>
  </si>
  <si>
    <t>O00499</t>
  </si>
  <si>
    <t>BIN1</t>
  </si>
  <si>
    <t>Myc box-dependent-interacting protein 1</t>
  </si>
  <si>
    <t>O00584</t>
  </si>
  <si>
    <t>RNASET2</t>
  </si>
  <si>
    <t>Ribonuclease T2</t>
  </si>
  <si>
    <t>O00625</t>
  </si>
  <si>
    <t>PIR</t>
  </si>
  <si>
    <t>O00743</t>
  </si>
  <si>
    <t>PPP6C</t>
  </si>
  <si>
    <t>Serine/threonine-protein phosphatase 6 catalytic subunit</t>
  </si>
  <si>
    <t>O14492</t>
  </si>
  <si>
    <t>SH2B2</t>
  </si>
  <si>
    <t>SH2B adapter protein 2</t>
  </si>
  <si>
    <t>O14757</t>
  </si>
  <si>
    <t>CHEK1</t>
  </si>
  <si>
    <t>Serine/threonine-protein kinase Chk1</t>
  </si>
  <si>
    <t>O14893</t>
  </si>
  <si>
    <t>GEMIN2</t>
  </si>
  <si>
    <t>Gem-associated protein 2</t>
  </si>
  <si>
    <t>O15042</t>
  </si>
  <si>
    <t>U2SURP</t>
  </si>
  <si>
    <t>O15075</t>
  </si>
  <si>
    <t>DCLK1</t>
  </si>
  <si>
    <t>Serine/threonine-protein kinase DCLK1</t>
  </si>
  <si>
    <t>O15120</t>
  </si>
  <si>
    <t>AGPAT2</t>
  </si>
  <si>
    <t>1-acyl-sn-glycerol-3-phosphate acyltransferase beta</t>
  </si>
  <si>
    <t>O15355</t>
  </si>
  <si>
    <t>PPM1G</t>
  </si>
  <si>
    <t>Protein phosphatase 1G</t>
  </si>
  <si>
    <t>O43502</t>
  </si>
  <si>
    <t>RAD51C</t>
  </si>
  <si>
    <t>DNA repair protein RAD51 homolog 3</t>
  </si>
  <si>
    <t>O43504</t>
  </si>
  <si>
    <t>LAMTOR5</t>
  </si>
  <si>
    <t>Ragulator complex protein LAMTOR5</t>
  </si>
  <si>
    <t>O43542</t>
  </si>
  <si>
    <t>XRCC3</t>
  </si>
  <si>
    <t>DNA repair protein XRCC3</t>
  </si>
  <si>
    <t>O43768</t>
  </si>
  <si>
    <t>ENSA</t>
  </si>
  <si>
    <t>Alpha-endosulfine</t>
  </si>
  <si>
    <t>O60232</t>
  </si>
  <si>
    <t>SSSCA1</t>
  </si>
  <si>
    <t>Sjoegren syndrome/scleroderma autoantigen 1</t>
  </si>
  <si>
    <t>O60488</t>
  </si>
  <si>
    <t>ACSL4</t>
  </si>
  <si>
    <t>Long-chain-fatty-acid--CoA ligase 4</t>
  </si>
  <si>
    <t>O60508</t>
  </si>
  <si>
    <t>CDC40</t>
  </si>
  <si>
    <t>Pre-mRNA-processing factor 17</t>
  </si>
  <si>
    <t>O60662</t>
  </si>
  <si>
    <t>KLHL41</t>
  </si>
  <si>
    <t>Kelch-like protein 41</t>
  </si>
  <si>
    <t>O60664</t>
  </si>
  <si>
    <t>PLIN3</t>
  </si>
  <si>
    <t>O60784</t>
  </si>
  <si>
    <t>TOM1</t>
  </si>
  <si>
    <t>Target of Myb protein 1</t>
  </si>
  <si>
    <t>O75044</t>
  </si>
  <si>
    <t>SRGAP2</t>
  </si>
  <si>
    <t>SLIT-ROBO Rho GTPase-activating protein 2</t>
  </si>
  <si>
    <t>O75063</t>
  </si>
  <si>
    <t>FAM20B</t>
  </si>
  <si>
    <t>Glycosaminoglycan xylosylkinase</t>
  </si>
  <si>
    <t>O75147</t>
  </si>
  <si>
    <t>OBSL1</t>
  </si>
  <si>
    <t>Obscurin-like protein 1</t>
  </si>
  <si>
    <t>O75582</t>
  </si>
  <si>
    <t>RPS6KA5</t>
  </si>
  <si>
    <t>Ribosomal protein S6 kinase alpha-5</t>
  </si>
  <si>
    <t>O75676</t>
  </si>
  <si>
    <t>RPS6KA4</t>
  </si>
  <si>
    <t>Ribosomal protein S6 kinase alpha-4</t>
  </si>
  <si>
    <t>O75764</t>
  </si>
  <si>
    <t>TCEA3</t>
  </si>
  <si>
    <t>Transcription elongation factor A protein 3</t>
  </si>
  <si>
    <t>O95067</t>
  </si>
  <si>
    <t>CCNB2</t>
  </si>
  <si>
    <t>G2/mitotic-specific cyclin-B2</t>
  </si>
  <si>
    <t>O95139</t>
  </si>
  <si>
    <t>NDUFB6</t>
  </si>
  <si>
    <t>O95218</t>
  </si>
  <si>
    <t>ZRANB2</t>
  </si>
  <si>
    <t>Zinc finger Ran-binding domain-containing protein 2</t>
  </si>
  <si>
    <t>O95239</t>
  </si>
  <si>
    <t>KIF4A</t>
  </si>
  <si>
    <t>Chromosome-associated kinesin KIF4A</t>
  </si>
  <si>
    <t>O95251</t>
  </si>
  <si>
    <t>KAT7</t>
  </si>
  <si>
    <t>Histone acetyltransferase KAT7</t>
  </si>
  <si>
    <t>O95373</t>
  </si>
  <si>
    <t>IPO7</t>
  </si>
  <si>
    <t>Importin-7</t>
  </si>
  <si>
    <t>O95391</t>
  </si>
  <si>
    <t>SLU7</t>
  </si>
  <si>
    <t>Pre-mRNA-splicing factor SLU7</t>
  </si>
  <si>
    <t>O95400</t>
  </si>
  <si>
    <t>CD2BP2</t>
  </si>
  <si>
    <t>O95684</t>
  </si>
  <si>
    <t>FGFR1OP</t>
  </si>
  <si>
    <t>FGFR1 oncogene partner</t>
  </si>
  <si>
    <t>O95810</t>
  </si>
  <si>
    <t>SDPR</t>
  </si>
  <si>
    <t>Serum deprivation-response protein</t>
  </si>
  <si>
    <t>O95865</t>
  </si>
  <si>
    <t>DDAH2</t>
  </si>
  <si>
    <t>N(G),N(G)-dimethylarginine dimethylaminohydrolase 2</t>
  </si>
  <si>
    <t>O96028</t>
  </si>
  <si>
    <t>WHSC1</t>
  </si>
  <si>
    <t>Histone-lysine N-methyltransferase NSD2</t>
  </si>
  <si>
    <t>P04066</t>
  </si>
  <si>
    <t>FUCA1</t>
  </si>
  <si>
    <t>Tissue alpha-L-fucosidase</t>
  </si>
  <si>
    <t>P04183</t>
  </si>
  <si>
    <t>TK1</t>
  </si>
  <si>
    <t>P04350</t>
  </si>
  <si>
    <t>TUBB4A</t>
  </si>
  <si>
    <t>Tubulin beta-4A chain</t>
  </si>
  <si>
    <t>P04632</t>
  </si>
  <si>
    <t>CAPNS1</t>
  </si>
  <si>
    <t>Calpain small subunit 1</t>
  </si>
  <si>
    <t>P05387</t>
  </si>
  <si>
    <t>RPLP2</t>
  </si>
  <si>
    <t>60S acidic ribosomal protein P2</t>
  </si>
  <si>
    <t>P05976</t>
  </si>
  <si>
    <t>MYL1</t>
  </si>
  <si>
    <t>P06753</t>
  </si>
  <si>
    <t>TPM3</t>
  </si>
  <si>
    <t>Tropomyosin alpha-3 chain</t>
  </si>
  <si>
    <t>P06865</t>
  </si>
  <si>
    <t>HEXA</t>
  </si>
  <si>
    <t>Beta-hexosaminidase subunit alpha</t>
  </si>
  <si>
    <t>P07951</t>
  </si>
  <si>
    <t>TPM2</t>
  </si>
  <si>
    <t>Tropomyosin beta chain</t>
  </si>
  <si>
    <t>P08397</t>
  </si>
  <si>
    <t>HMBS</t>
  </si>
  <si>
    <t>Porphobilinogen deaminase</t>
  </si>
  <si>
    <t>P08651</t>
  </si>
  <si>
    <t>NFIC</t>
  </si>
  <si>
    <t>Nuclear factor 1 C-type</t>
  </si>
  <si>
    <t>P09429</t>
  </si>
  <si>
    <t>HMGB1</t>
  </si>
  <si>
    <t>High mobility group protein B1</t>
  </si>
  <si>
    <t>P09496</t>
  </si>
  <si>
    <t>CLTA</t>
  </si>
  <si>
    <t>Clathrin light chain A</t>
  </si>
  <si>
    <t>P10586</t>
  </si>
  <si>
    <t>PTPRF</t>
  </si>
  <si>
    <t>Receptor-type tyrosine-protein phosphatase F</t>
  </si>
  <si>
    <t>P12429</t>
  </si>
  <si>
    <t>ANXA3</t>
  </si>
  <si>
    <t>Annexin A3</t>
  </si>
  <si>
    <t>P13612</t>
  </si>
  <si>
    <t>ITGA4</t>
  </si>
  <si>
    <t>Integrin alpha-4</t>
  </si>
  <si>
    <t>P13693</t>
  </si>
  <si>
    <t>TPT1</t>
  </si>
  <si>
    <t>Translationally-controlled tumor protein</t>
  </si>
  <si>
    <t>P13798</t>
  </si>
  <si>
    <t>APEH</t>
  </si>
  <si>
    <t>Acylamino-acid-releasing enzyme</t>
  </si>
  <si>
    <t>P14649</t>
  </si>
  <si>
    <t>MYL6B</t>
  </si>
  <si>
    <t>Myosin light chain 6B</t>
  </si>
  <si>
    <t>P15172</t>
  </si>
  <si>
    <t>MYOD1</t>
  </si>
  <si>
    <t>Myoblast determination protein 1</t>
  </si>
  <si>
    <t>P15336</t>
  </si>
  <si>
    <t>ATF2</t>
  </si>
  <si>
    <t>Cyclic AMP-dependent transcription factor ATF-2</t>
  </si>
  <si>
    <t>P15374</t>
  </si>
  <si>
    <t>UCHL3</t>
  </si>
  <si>
    <t>Ubiquitin carboxyl-terminal hydrolase isozyme L3</t>
  </si>
  <si>
    <t>P16949</t>
  </si>
  <si>
    <t>STMN1</t>
  </si>
  <si>
    <t>Stathmin</t>
  </si>
  <si>
    <t>P16989</t>
  </si>
  <si>
    <t>YBX3</t>
  </si>
  <si>
    <t>Y-box-binding protein 3</t>
  </si>
  <si>
    <t>P18615</t>
  </si>
  <si>
    <t>NELFE</t>
  </si>
  <si>
    <t>Negative elongation factor E</t>
  </si>
  <si>
    <t>P18858</t>
  </si>
  <si>
    <t>LIG1</t>
  </si>
  <si>
    <t>DNA ligase 1</t>
  </si>
  <si>
    <t>P18887</t>
  </si>
  <si>
    <t>XRCC1</t>
  </si>
  <si>
    <t>DNA repair protein XRCC1</t>
  </si>
  <si>
    <t>P19237</t>
  </si>
  <si>
    <t>TNNI1</t>
  </si>
  <si>
    <t>Troponin I, slow skeletal muscle</t>
  </si>
  <si>
    <t>P20810</t>
  </si>
  <si>
    <t>CAST</t>
  </si>
  <si>
    <t>Calpastatin</t>
  </si>
  <si>
    <t>P20839</t>
  </si>
  <si>
    <t>IMPDH1</t>
  </si>
  <si>
    <t>P21980</t>
  </si>
  <si>
    <t>TGM2</t>
  </si>
  <si>
    <t>Protein-glutamine gamma-glutamyltransferase 2</t>
  </si>
  <si>
    <t>P23193</t>
  </si>
  <si>
    <t>TCEA1</t>
  </si>
  <si>
    <t>Transcription elongation factor A protein 1</t>
  </si>
  <si>
    <t>P23258</t>
  </si>
  <si>
    <t>TUBG1</t>
  </si>
  <si>
    <t>Tubulin gamma-1 chain</t>
  </si>
  <si>
    <t>P23511</t>
  </si>
  <si>
    <t>NFYA</t>
  </si>
  <si>
    <t>Nuclear transcription factor Y subunit alpha</t>
  </si>
  <si>
    <t>P25325</t>
  </si>
  <si>
    <t>MPST</t>
  </si>
  <si>
    <t>3-mercaptopyruvate sulfurtransferase</t>
  </si>
  <si>
    <t>P28066</t>
  </si>
  <si>
    <t>PSMA5</t>
  </si>
  <si>
    <t>Proteasome subunit alpha type-5</t>
  </si>
  <si>
    <t>P28702</t>
  </si>
  <si>
    <t>RXRB</t>
  </si>
  <si>
    <t>Retinoic acid receptor RXR-beta</t>
  </si>
  <si>
    <t>P29692</t>
  </si>
  <si>
    <t>EEF1D</t>
  </si>
  <si>
    <t>Elongation factor 1-delta</t>
  </si>
  <si>
    <t>P31146</t>
  </si>
  <si>
    <t>CORO1A</t>
  </si>
  <si>
    <t>Coronin-1A</t>
  </si>
  <si>
    <t>P31323</t>
  </si>
  <si>
    <t>PRKAR2B</t>
  </si>
  <si>
    <t>cAMP-dependent protein kinase type II-beta regulatory subunit</t>
  </si>
  <si>
    <t>P32004</t>
  </si>
  <si>
    <t>L1CAM</t>
  </si>
  <si>
    <t>Neural cell adhesion molecule L1</t>
  </si>
  <si>
    <t>P32321</t>
  </si>
  <si>
    <t>DCTD</t>
  </si>
  <si>
    <t>Deoxycytidylate deaminase</t>
  </si>
  <si>
    <t>P32322</t>
  </si>
  <si>
    <t>PYCR1</t>
  </si>
  <si>
    <t>P35249</t>
  </si>
  <si>
    <t>RFC4</t>
  </si>
  <si>
    <t>Replication factor C subunit 4</t>
  </si>
  <si>
    <t>P35611</t>
  </si>
  <si>
    <t>ADD1</t>
  </si>
  <si>
    <t>P38606</t>
  </si>
  <si>
    <t>ATP6V1A</t>
  </si>
  <si>
    <t>V-type proton ATPase catalytic subunit A</t>
  </si>
  <si>
    <t>P40939</t>
  </si>
  <si>
    <t>HADHA</t>
  </si>
  <si>
    <t>Trifunctional enzyme subunit alpha, mitochondrial</t>
  </si>
  <si>
    <t>P41208</t>
  </si>
  <si>
    <t>CETN2</t>
  </si>
  <si>
    <t>Centrin-2</t>
  </si>
  <si>
    <t>Q6NXS1</t>
  </si>
  <si>
    <t>PPP1R2P3</t>
  </si>
  <si>
    <t>Protein phosphatase inhibitor 2-like protein 3</t>
  </si>
  <si>
    <t>P42566</t>
  </si>
  <si>
    <t>EPS15</t>
  </si>
  <si>
    <t>Epidermal growth factor receptor substrate 15</t>
  </si>
  <si>
    <t>P43246</t>
  </si>
  <si>
    <t>MSH2</t>
  </si>
  <si>
    <t>DNA mismatch repair protein Msh2</t>
  </si>
  <si>
    <t>P45954</t>
  </si>
  <si>
    <t>ACADSB</t>
  </si>
  <si>
    <t>Short/branched chain specific acyl-CoA dehydrogenase, mitochondrial</t>
  </si>
  <si>
    <t>P49137</t>
  </si>
  <si>
    <t>MAPKAPK2</t>
  </si>
  <si>
    <t>MAP kinase-activated protein kinase 2</t>
  </si>
  <si>
    <t>P49321</t>
  </si>
  <si>
    <t>NASP</t>
  </si>
  <si>
    <t>Nuclear autoantigenic sperm protein</t>
  </si>
  <si>
    <t>P49593</t>
  </si>
  <si>
    <t>PPM1F</t>
  </si>
  <si>
    <t>P49642</t>
  </si>
  <si>
    <t>PRIM1</t>
  </si>
  <si>
    <t>DNA primase small subunit</t>
  </si>
  <si>
    <t>P49815</t>
  </si>
  <si>
    <t>TSC2</t>
  </si>
  <si>
    <t>Tuberin</t>
  </si>
  <si>
    <t>P49914</t>
  </si>
  <si>
    <t>MTHFS</t>
  </si>
  <si>
    <t>5-formyltetrahydrofolate cyclo-ligase</t>
  </si>
  <si>
    <t>P49916</t>
  </si>
  <si>
    <t>LIG3</t>
  </si>
  <si>
    <t>DNA ligase 3</t>
  </si>
  <si>
    <t>P49959</t>
  </si>
  <si>
    <t>MRE11A</t>
  </si>
  <si>
    <t>P50395</t>
  </si>
  <si>
    <t>GDI2</t>
  </si>
  <si>
    <t>Rab GDP dissociation inhibitor beta</t>
  </si>
  <si>
    <t>P50479</t>
  </si>
  <si>
    <t>PDLIM4</t>
  </si>
  <si>
    <t>PDZ and LIM domain protein 4</t>
  </si>
  <si>
    <t>P50542</t>
  </si>
  <si>
    <t>PEX5</t>
  </si>
  <si>
    <t>Peroxisomal targeting signal 1 receptor</t>
  </si>
  <si>
    <t>P50897</t>
  </si>
  <si>
    <t>PPT1</t>
  </si>
  <si>
    <t>Palmitoyl-protein thioesterase 1</t>
  </si>
  <si>
    <t>P51159</t>
  </si>
  <si>
    <t>RAB27A</t>
  </si>
  <si>
    <t>Ras-related protein Rab-27A</t>
  </si>
  <si>
    <t>P51858</t>
  </si>
  <si>
    <t>HDGF</t>
  </si>
  <si>
    <t>Hepatoma-derived growth factor</t>
  </si>
  <si>
    <t>P52756</t>
  </si>
  <si>
    <t>RBM5</t>
  </si>
  <si>
    <t>RNA-binding protein 5</t>
  </si>
  <si>
    <t>P53597</t>
  </si>
  <si>
    <t>SUCLG1</t>
  </si>
  <si>
    <t>P54105</t>
  </si>
  <si>
    <t>CLNS1A</t>
  </si>
  <si>
    <t>Methylosome subunit pICln</t>
  </si>
  <si>
    <t>P54252</t>
  </si>
  <si>
    <t>ATXN3</t>
  </si>
  <si>
    <t>Ataxin-3</t>
  </si>
  <si>
    <t>P54725</t>
  </si>
  <si>
    <t>RAD23A</t>
  </si>
  <si>
    <t>P54727</t>
  </si>
  <si>
    <t>RAD23B</t>
  </si>
  <si>
    <t>UV excision repair protein RAD23 homolog B</t>
  </si>
  <si>
    <t>P55081</t>
  </si>
  <si>
    <t>MFAP1</t>
  </si>
  <si>
    <t>Microfibrillar-associated protein 1</t>
  </si>
  <si>
    <t>P55084</t>
  </si>
  <si>
    <t>HADHB</t>
  </si>
  <si>
    <t>Trifunctional enzyme subunit beta, mitochondrial</t>
  </si>
  <si>
    <t>P55209</t>
  </si>
  <si>
    <t>NAP1L1</t>
  </si>
  <si>
    <t>Nucleosome assembly protein 1-like 1</t>
  </si>
  <si>
    <t>P57081</t>
  </si>
  <si>
    <t>WDR4</t>
  </si>
  <si>
    <t>tRNA (guanine-N(7)-)-methyltransferase non-catalytic subunit WDR4</t>
  </si>
  <si>
    <t>P57737</t>
  </si>
  <si>
    <t>CORO7</t>
  </si>
  <si>
    <t>Coronin-7</t>
  </si>
  <si>
    <t>P57764</t>
  </si>
  <si>
    <t>GSDMD</t>
  </si>
  <si>
    <t>Gasdermin-D</t>
  </si>
  <si>
    <t>P60604</t>
  </si>
  <si>
    <t>UBE2G2</t>
  </si>
  <si>
    <t>Ubiquitin-conjugating enzyme E2 G2</t>
  </si>
  <si>
    <t>P60660</t>
  </si>
  <si>
    <t>MYL6</t>
  </si>
  <si>
    <t>Myosin light polypeptide 6</t>
  </si>
  <si>
    <t>P62310</t>
  </si>
  <si>
    <t>LSM3</t>
  </si>
  <si>
    <t>U6 snRNA-associated Sm-like protein LSm3</t>
  </si>
  <si>
    <t>P63172</t>
  </si>
  <si>
    <t>DYNLT1</t>
  </si>
  <si>
    <t>Dynein light chain Tctex-type 1</t>
  </si>
  <si>
    <t>P63241</t>
  </si>
  <si>
    <t>EIF5A</t>
  </si>
  <si>
    <t>Eukaryotic translation initiation factor 5A-1</t>
  </si>
  <si>
    <t>P67936</t>
  </si>
  <si>
    <t>TPM4</t>
  </si>
  <si>
    <t>Tropomyosin alpha-4 chain</t>
  </si>
  <si>
    <t>P68371</t>
  </si>
  <si>
    <t>TUBB4B</t>
  </si>
  <si>
    <t>Tubulin beta-4B chain</t>
  </si>
  <si>
    <t>P78347</t>
  </si>
  <si>
    <t>GTF2I</t>
  </si>
  <si>
    <t>General transcription factor II-I</t>
  </si>
  <si>
    <t>P80217</t>
  </si>
  <si>
    <t>IFI35</t>
  </si>
  <si>
    <t>Interferon-induced 35 kDa protein</t>
  </si>
  <si>
    <t>P82664</t>
  </si>
  <si>
    <t>MRPS10</t>
  </si>
  <si>
    <t>28S ribosomal protein S10, mitochondrial</t>
  </si>
  <si>
    <t>P84085</t>
  </si>
  <si>
    <t>ARF5</t>
  </si>
  <si>
    <t>ADP-ribosylation factor 5</t>
  </si>
  <si>
    <t>P85037</t>
  </si>
  <si>
    <t>FOXK1</t>
  </si>
  <si>
    <t>Forkhead box protein K1</t>
  </si>
  <si>
    <t>P98171</t>
  </si>
  <si>
    <t>ARHGAP4</t>
  </si>
  <si>
    <t>Rho GTPase-activating protein 4</t>
  </si>
  <si>
    <t>Q00013</t>
  </si>
  <si>
    <t>MPP1</t>
  </si>
  <si>
    <t>55 kDa erythrocyte membrane protein</t>
  </si>
  <si>
    <t>Q01196</t>
  </si>
  <si>
    <t>RUNX1</t>
  </si>
  <si>
    <t>Runt-related transcription factor 1</t>
  </si>
  <si>
    <t>Q01970</t>
  </si>
  <si>
    <t>PLCB3</t>
  </si>
  <si>
    <t>1-phosphatidylinositol 4,5-bisphosphate phosphodiesterase beta-3</t>
  </si>
  <si>
    <t>Q03164</t>
  </si>
  <si>
    <t>KMT2A</t>
  </si>
  <si>
    <t>Histone-lysine N-methyltransferase 2A</t>
  </si>
  <si>
    <t>Q04760</t>
  </si>
  <si>
    <t>GLO1</t>
  </si>
  <si>
    <t>Lactoylglutathione lyase</t>
  </si>
  <si>
    <t>Q05397</t>
  </si>
  <si>
    <t>PTK2</t>
  </si>
  <si>
    <t>Focal adhesion kinase 1</t>
  </si>
  <si>
    <t>Q12765</t>
  </si>
  <si>
    <t>SCRN1</t>
  </si>
  <si>
    <t>Secernin-1</t>
  </si>
  <si>
    <t>Q12789</t>
  </si>
  <si>
    <t>GTF3C1</t>
  </si>
  <si>
    <t>General transcription factor 3C polypeptide 1</t>
  </si>
  <si>
    <t>Q13153</t>
  </si>
  <si>
    <t>PAK1</t>
  </si>
  <si>
    <t>Q13243</t>
  </si>
  <si>
    <t>SRSF5</t>
  </si>
  <si>
    <t>Serine/arginine-rich splicing factor 5</t>
  </si>
  <si>
    <t>Q13287</t>
  </si>
  <si>
    <t>NMI</t>
  </si>
  <si>
    <t>N-myc-interactor</t>
  </si>
  <si>
    <t>Q13561</t>
  </si>
  <si>
    <t>DCTN2</t>
  </si>
  <si>
    <t>Dynactin subunit 2</t>
  </si>
  <si>
    <t>Q13573</t>
  </si>
  <si>
    <t>SNW1</t>
  </si>
  <si>
    <t>SNW domain-containing protein 1</t>
  </si>
  <si>
    <t>Q13574</t>
  </si>
  <si>
    <t>DGKZ</t>
  </si>
  <si>
    <t>Diacylglycerol kinase zeta</t>
  </si>
  <si>
    <t>Q13813</t>
  </si>
  <si>
    <t>SPTAN1</t>
  </si>
  <si>
    <t>Spectrin alpha chain, non-erythrocytic 1</t>
  </si>
  <si>
    <t>Q13867</t>
  </si>
  <si>
    <t>BLMH</t>
  </si>
  <si>
    <t>Bleomycin hydrolase</t>
  </si>
  <si>
    <t>Q13950</t>
  </si>
  <si>
    <t>RUNX2</t>
  </si>
  <si>
    <t>Runt-related transcription factor 2</t>
  </si>
  <si>
    <t>Q14118</t>
  </si>
  <si>
    <t>DAG1</t>
  </si>
  <si>
    <t>Dystroglycan</t>
  </si>
  <si>
    <t>Q14141</t>
  </si>
  <si>
    <t>Septin-6</t>
  </si>
  <si>
    <t>Q14145</t>
  </si>
  <si>
    <t>KEAP1</t>
  </si>
  <si>
    <t>Kelch-like ECH-associated protein 1</t>
  </si>
  <si>
    <t>Q14149</t>
  </si>
  <si>
    <t>MORC3</t>
  </si>
  <si>
    <t>MORC family CW-type zinc finger protein 3</t>
  </si>
  <si>
    <t>Q14161</t>
  </si>
  <si>
    <t>GIT2</t>
  </si>
  <si>
    <t>Q14320</t>
  </si>
  <si>
    <t>FAM50A</t>
  </si>
  <si>
    <t>Protein FAM50A</t>
  </si>
  <si>
    <t>Q14444</t>
  </si>
  <si>
    <t>CAPRIN1</t>
  </si>
  <si>
    <t>Caprin-1</t>
  </si>
  <si>
    <t>Q14493</t>
  </si>
  <si>
    <t>SLBP</t>
  </si>
  <si>
    <t>Histone RNA hairpin-binding protein</t>
  </si>
  <si>
    <t>Q14671</t>
  </si>
  <si>
    <t>PUM1</t>
  </si>
  <si>
    <t>Pumilio homolog 1</t>
  </si>
  <si>
    <t>Q14764</t>
  </si>
  <si>
    <t>MVP</t>
  </si>
  <si>
    <t>Major vault protein</t>
  </si>
  <si>
    <t>Q14790</t>
  </si>
  <si>
    <t>CASP8</t>
  </si>
  <si>
    <t>Caspase-8</t>
  </si>
  <si>
    <t>Q14914</t>
  </si>
  <si>
    <t>PTGR1</t>
  </si>
  <si>
    <t>Prostaglandin reductase 1</t>
  </si>
  <si>
    <t>Q14999</t>
  </si>
  <si>
    <t>CUL7</t>
  </si>
  <si>
    <t>Q15022</t>
  </si>
  <si>
    <t>SUZ12</t>
  </si>
  <si>
    <t>Polycomb protein SUZ12</t>
  </si>
  <si>
    <t>Q15057</t>
  </si>
  <si>
    <t>ACAP2</t>
  </si>
  <si>
    <t>Arf-GAP with coiled-coil, ANK repeat and PH domain-containing protein 2</t>
  </si>
  <si>
    <t>Q15059</t>
  </si>
  <si>
    <t>BRD3</t>
  </si>
  <si>
    <t>Bromodomain-containing protein 3</t>
  </si>
  <si>
    <t>Q15170</t>
  </si>
  <si>
    <t>TCEAL1</t>
  </si>
  <si>
    <t>Transcription elongation factor A protein-like 1</t>
  </si>
  <si>
    <t>Q15428</t>
  </si>
  <si>
    <t>SF3A2</t>
  </si>
  <si>
    <t>Splicing factor 3A subunit 2</t>
  </si>
  <si>
    <t>Q15475</t>
  </si>
  <si>
    <t>SIX1</t>
  </si>
  <si>
    <t>Homeobox protein SIX1</t>
  </si>
  <si>
    <t>Q15477</t>
  </si>
  <si>
    <t>SKIV2L</t>
  </si>
  <si>
    <t>Helicase SKI2W</t>
  </si>
  <si>
    <t>Q15642</t>
  </si>
  <si>
    <t>TRIP10</t>
  </si>
  <si>
    <t>Q15651</t>
  </si>
  <si>
    <t>HMGN3</t>
  </si>
  <si>
    <t>High mobility group nucleosome-binding domain-containing protein 3</t>
  </si>
  <si>
    <t>Q15906</t>
  </si>
  <si>
    <t>VPS72</t>
  </si>
  <si>
    <t>Vacuolar protein sorting-associated protein 72 homolog</t>
  </si>
  <si>
    <t>Q16401</t>
  </si>
  <si>
    <t>PSMD5</t>
  </si>
  <si>
    <t>26S proteasome non-ATPase regulatory subunit 5</t>
  </si>
  <si>
    <t>Q16512</t>
  </si>
  <si>
    <t>PKN1</t>
  </si>
  <si>
    <t>Serine/threonine-protein kinase N1</t>
  </si>
  <si>
    <t>Q16643</t>
  </si>
  <si>
    <t>DBN1</t>
  </si>
  <si>
    <t>Drebrin</t>
  </si>
  <si>
    <t>Q2TAL8</t>
  </si>
  <si>
    <t>QRICH1</t>
  </si>
  <si>
    <t>Q2TBE0</t>
  </si>
  <si>
    <t>CWF19L2</t>
  </si>
  <si>
    <t>CWF19-like protein 2</t>
  </si>
  <si>
    <t>Q3KQU3</t>
  </si>
  <si>
    <t>MAP7D1</t>
  </si>
  <si>
    <t>MAP7 domain-containing protein 1</t>
  </si>
  <si>
    <t>Q3KQV9</t>
  </si>
  <si>
    <t>UAP1L1</t>
  </si>
  <si>
    <t>UDP-N-acetylhexosamine pyrophosphorylase-like protein 1</t>
  </si>
  <si>
    <t>Q4G176</t>
  </si>
  <si>
    <t>ACSF3</t>
  </si>
  <si>
    <t>Acyl-CoA synthetase family member 3, mitochondrial</t>
  </si>
  <si>
    <t>Q4KMQ1</t>
  </si>
  <si>
    <t>TPRN</t>
  </si>
  <si>
    <t>Taperin</t>
  </si>
  <si>
    <t>Q52LJ0</t>
  </si>
  <si>
    <t>FAM98B</t>
  </si>
  <si>
    <t>Protein FAM98B</t>
  </si>
  <si>
    <t>Q53GG5</t>
  </si>
  <si>
    <t>PDLIM3</t>
  </si>
  <si>
    <t>PDZ and LIM domain protein 3</t>
  </si>
  <si>
    <t>Q53GL7</t>
  </si>
  <si>
    <t>PARP10</t>
  </si>
  <si>
    <t>Poly [ADP-ribose] polymerase 10</t>
  </si>
  <si>
    <t>Q53HC9</t>
  </si>
  <si>
    <t>TSSC1</t>
  </si>
  <si>
    <t>Protein TSSC1</t>
  </si>
  <si>
    <t>Q562E7</t>
  </si>
  <si>
    <t>WDR81</t>
  </si>
  <si>
    <t>WD repeat-containing protein 81</t>
  </si>
  <si>
    <t>Q7Z2X7</t>
  </si>
  <si>
    <t>PAGE2</t>
  </si>
  <si>
    <t>P antigen family member 2</t>
  </si>
  <si>
    <t>Q5QJ74</t>
  </si>
  <si>
    <t>TBCEL</t>
  </si>
  <si>
    <t>Tubulin-specific chaperone cofactor E-like protein</t>
  </si>
  <si>
    <t>Q5T5P2</t>
  </si>
  <si>
    <t>KIAA1217</t>
  </si>
  <si>
    <t>Sickle tail protein homolog</t>
  </si>
  <si>
    <t>Q5T5Y3</t>
  </si>
  <si>
    <t>CAMSAP1</t>
  </si>
  <si>
    <t>Calmodulin-regulated spectrin-associated protein 1</t>
  </si>
  <si>
    <t>Q5TA45</t>
  </si>
  <si>
    <t>CPSF3L</t>
  </si>
  <si>
    <t>Integrator complex subunit 11</t>
  </si>
  <si>
    <t>Q5W111</t>
  </si>
  <si>
    <t>SPRYD7</t>
  </si>
  <si>
    <t>SPRY domain-containing protein 7</t>
  </si>
  <si>
    <t>Q68D06</t>
  </si>
  <si>
    <t>SLFN13</t>
  </si>
  <si>
    <t>Schlafen family member 13</t>
  </si>
  <si>
    <t>Q6KB66</t>
  </si>
  <si>
    <t>KRT80</t>
  </si>
  <si>
    <t>Keratin, type II cytoskeletal 80</t>
  </si>
  <si>
    <t>Q6N069</t>
  </si>
  <si>
    <t>NAA16</t>
  </si>
  <si>
    <t>N-alpha-acetyltransferase 16, NatA auxiliary subunit</t>
  </si>
  <si>
    <t>Q6NXE6</t>
  </si>
  <si>
    <t>ARMC6</t>
  </si>
  <si>
    <t>Armadillo repeat-containing protein 6</t>
  </si>
  <si>
    <t>Q6P4R8</t>
  </si>
  <si>
    <t>NFRKB</t>
  </si>
  <si>
    <t>Nuclear factor related to kappa-B-binding protein</t>
  </si>
  <si>
    <t>Q6P5R6</t>
  </si>
  <si>
    <t>RPL22L1</t>
  </si>
  <si>
    <t>60S ribosomal protein L22-like 1</t>
  </si>
  <si>
    <t>Q6PJG2</t>
  </si>
  <si>
    <t>ELMSAN1</t>
  </si>
  <si>
    <t>ELM2 and SANT domain-containing protein 1</t>
  </si>
  <si>
    <t>Q6PJG6</t>
  </si>
  <si>
    <t>BRAT1</t>
  </si>
  <si>
    <t>BRCA1-associated ATM activator 1</t>
  </si>
  <si>
    <t>Q6PK81</t>
  </si>
  <si>
    <t>ZNF773</t>
  </si>
  <si>
    <t>Zinc finger protein 773</t>
  </si>
  <si>
    <t>Q6STE5</t>
  </si>
  <si>
    <t>SMARCD3</t>
  </si>
  <si>
    <t>SWI/SNF-related matrix-associated actin-dependent regulator of chromatin subfamily D member 3</t>
  </si>
  <si>
    <t>Q6UN15</t>
  </si>
  <si>
    <t>FIP1L1</t>
  </si>
  <si>
    <t>Pre-mRNA 3-end-processing factor FIP1</t>
  </si>
  <si>
    <t>Q6UUV9</t>
  </si>
  <si>
    <t>CRTC1</t>
  </si>
  <si>
    <t>CREB-regulated transcription coactivator 1</t>
  </si>
  <si>
    <t>Q6UWE0</t>
  </si>
  <si>
    <t>LRSAM1</t>
  </si>
  <si>
    <t>E3 ubiquitin-protein ligase LRSAM1</t>
  </si>
  <si>
    <t>Q709C8</t>
  </si>
  <si>
    <t>VPS13C</t>
  </si>
  <si>
    <t>Vacuolar protein sorting-associated protein 13C</t>
  </si>
  <si>
    <t>Q70E73</t>
  </si>
  <si>
    <t>RAPH1</t>
  </si>
  <si>
    <t>Ras-associated and pleckstrin homology domains-containing protein 1</t>
  </si>
  <si>
    <t>Q71U36</t>
  </si>
  <si>
    <t>TUBA1A</t>
  </si>
  <si>
    <t>Tubulin alpha-1A chain</t>
  </si>
  <si>
    <t>Q7L311</t>
  </si>
  <si>
    <t>ARMCX2</t>
  </si>
  <si>
    <t>Armadillo repeat-containing X-linked protein 2</t>
  </si>
  <si>
    <t>Q7L5Y9</t>
  </si>
  <si>
    <t>MAEA</t>
  </si>
  <si>
    <t>Macrophage erythroblast attacher</t>
  </si>
  <si>
    <t>Q7LG56</t>
  </si>
  <si>
    <t>RRM2B</t>
  </si>
  <si>
    <t>Ribonucleoside-diphosphate reductase subunit M2 B</t>
  </si>
  <si>
    <t>Q7LGA3</t>
  </si>
  <si>
    <t>HS2ST1</t>
  </si>
  <si>
    <t>Q7Z3E5</t>
  </si>
  <si>
    <t>ARMC9</t>
  </si>
  <si>
    <t>LisH domain-containing protein ARMC9</t>
  </si>
  <si>
    <t>Q7Z3J3</t>
  </si>
  <si>
    <t>RGPD4</t>
  </si>
  <si>
    <t>RanBP2-like and GRIP domain-containing protein 4</t>
  </si>
  <si>
    <t>Q7Z3K3</t>
  </si>
  <si>
    <t>POGZ</t>
  </si>
  <si>
    <t>Pogo transposable element with ZNF domain</t>
  </si>
  <si>
    <t>Q7Z4H3</t>
  </si>
  <si>
    <t>HDDC2</t>
  </si>
  <si>
    <t>HD domain-containing protein 2</t>
  </si>
  <si>
    <t>Q7Z4V5</t>
  </si>
  <si>
    <t>HDGFRP2</t>
  </si>
  <si>
    <t>Hepatoma-derived growth factor-related protein 2</t>
  </si>
  <si>
    <t>Q7Z6M4</t>
  </si>
  <si>
    <t>MTERF4</t>
  </si>
  <si>
    <t>Transcription termination factor 4, mitochondrial</t>
  </si>
  <si>
    <t>Q86UD0</t>
  </si>
  <si>
    <t>SAPCD2</t>
  </si>
  <si>
    <t>Suppressor APC domain-containing protein 2</t>
  </si>
  <si>
    <t>Q86UU1</t>
  </si>
  <si>
    <t>PHLDB1</t>
  </si>
  <si>
    <t>Pleckstrin homology-like domain family B member 1</t>
  </si>
  <si>
    <t>Q86W92</t>
  </si>
  <si>
    <t>PPFIBP1</t>
  </si>
  <si>
    <t>Q86X27</t>
  </si>
  <si>
    <t>RALGPS2</t>
  </si>
  <si>
    <t>Ras-specific guanine nucleotide-releasing factor RalGPS2</t>
  </si>
  <si>
    <t>Q8IVF2</t>
  </si>
  <si>
    <t>AHNAK2</t>
  </si>
  <si>
    <t>Protein AHNAK2</t>
  </si>
  <si>
    <t>Q8IWR0</t>
  </si>
  <si>
    <t>ZC3H7A</t>
  </si>
  <si>
    <t>Zinc finger CCCH domain-containing protein 7A</t>
  </si>
  <si>
    <t>Q8IXI2</t>
  </si>
  <si>
    <t>RHOT1</t>
  </si>
  <si>
    <t>Mitochondrial Rho GTPase 1</t>
  </si>
  <si>
    <t>Q8IXM3</t>
  </si>
  <si>
    <t>MRPL41</t>
  </si>
  <si>
    <t>39S ribosomal protein L41, mitochondrial</t>
  </si>
  <si>
    <t>Q8IY18</t>
  </si>
  <si>
    <t>SMC5</t>
  </si>
  <si>
    <t>Structural maintenance of chromosomes protein 5</t>
  </si>
  <si>
    <t>Q8IYS1</t>
  </si>
  <si>
    <t>PM20D2</t>
  </si>
  <si>
    <t>Peptidase M20 domain-containing protein 2</t>
  </si>
  <si>
    <t>Q8IZ07</t>
  </si>
  <si>
    <t>ANKRD13A</t>
  </si>
  <si>
    <t>Ankyrin repeat domain-containing protein 13A</t>
  </si>
  <si>
    <t>Q8IZ69</t>
  </si>
  <si>
    <t>TRMT2A</t>
  </si>
  <si>
    <t>Q8IZV5</t>
  </si>
  <si>
    <t>RDH10</t>
  </si>
  <si>
    <t>Retinol dehydrogenase 10</t>
  </si>
  <si>
    <t>Q8N6H7</t>
  </si>
  <si>
    <t>ARFGAP2</t>
  </si>
  <si>
    <t>ADP-ribosylation factor GTPase-activating protein 2</t>
  </si>
  <si>
    <t>Q8N806</t>
  </si>
  <si>
    <t>UBR7</t>
  </si>
  <si>
    <t>Q8N8N7</t>
  </si>
  <si>
    <t>PTGR2</t>
  </si>
  <si>
    <t>Prostaglandin reductase 2</t>
  </si>
  <si>
    <t>Q8NCH0</t>
  </si>
  <si>
    <t>CHST14</t>
  </si>
  <si>
    <t>Carbohydrate sulfotransferase 14</t>
  </si>
  <si>
    <t>Q8NCN4</t>
  </si>
  <si>
    <t>RNF169</t>
  </si>
  <si>
    <t>E3 ubiquitin-protein ligase RNF169</t>
  </si>
  <si>
    <t>Q8ND90</t>
  </si>
  <si>
    <t>PNMA1</t>
  </si>
  <si>
    <t>Paraneoplastic antigen Ma1</t>
  </si>
  <si>
    <t>Q8NDI1</t>
  </si>
  <si>
    <t>EHBP1</t>
  </si>
  <si>
    <t>EH domain-binding protein 1</t>
  </si>
  <si>
    <t>Q8TBC4</t>
  </si>
  <si>
    <t>UBA3</t>
  </si>
  <si>
    <t>NEDD8-activating enzyme E1 catalytic subunit</t>
  </si>
  <si>
    <t>Q8TBX8</t>
  </si>
  <si>
    <t>PIP4K2C</t>
  </si>
  <si>
    <t>Phosphatidylinositol 5-phosphate 4-kinase type-2 gamma</t>
  </si>
  <si>
    <t>Q8TER5</t>
  </si>
  <si>
    <t>ARHGEF40</t>
  </si>
  <si>
    <t>Rho guanine nucleotide exchange factor 40</t>
  </si>
  <si>
    <t>Q8WUF5</t>
  </si>
  <si>
    <t>PPP1R13L</t>
  </si>
  <si>
    <t>RelA-associated inhibitor</t>
  </si>
  <si>
    <t>Q8WUZ0</t>
  </si>
  <si>
    <t>BCL7C</t>
  </si>
  <si>
    <t>B-cell CLL/lymphoma 7 protein family member C</t>
  </si>
  <si>
    <t>Q8WV22</t>
  </si>
  <si>
    <t>NSMCE1</t>
  </si>
  <si>
    <t>Non-structural maintenance of chromosomes element 1 homolog</t>
  </si>
  <si>
    <t>Q8WVB6</t>
  </si>
  <si>
    <t>CHTF18</t>
  </si>
  <si>
    <t>Chromosome transmission fidelity protein 18 homolog</t>
  </si>
  <si>
    <t>Q8WVV9</t>
  </si>
  <si>
    <t>HNRNPLL</t>
  </si>
  <si>
    <t>Heterogeneous nuclear ribonucleoprotein L-like</t>
  </si>
  <si>
    <t>Q8WX93</t>
  </si>
  <si>
    <t>PALLD</t>
  </si>
  <si>
    <t>Palladin</t>
  </si>
  <si>
    <t>Q92541</t>
  </si>
  <si>
    <t>RTF1</t>
  </si>
  <si>
    <t>RNA polymerase-associated protein RTF1 homolog</t>
  </si>
  <si>
    <t>Q92610</t>
  </si>
  <si>
    <t>ZNF592</t>
  </si>
  <si>
    <t>Zinc finger protein 592</t>
  </si>
  <si>
    <t>Q92665</t>
  </si>
  <si>
    <t>MRPS31</t>
  </si>
  <si>
    <t>28S ribosomal protein S31, mitochondrial</t>
  </si>
  <si>
    <t>Q92759</t>
  </si>
  <si>
    <t>GTF2H4</t>
  </si>
  <si>
    <t>General transcription factor IIH subunit 4</t>
  </si>
  <si>
    <t>Q92871</t>
  </si>
  <si>
    <t>PMM1</t>
  </si>
  <si>
    <t>Phosphomannomutase 1</t>
  </si>
  <si>
    <t>Q92882</t>
  </si>
  <si>
    <t>OSTF1</t>
  </si>
  <si>
    <t>Osteoclast-stimulating factor 1</t>
  </si>
  <si>
    <t>Q92896</t>
  </si>
  <si>
    <t>GLG1</t>
  </si>
  <si>
    <t>Golgi apparatus protein 1</t>
  </si>
  <si>
    <t>Q969E4</t>
  </si>
  <si>
    <t>TCEAL3</t>
  </si>
  <si>
    <t>Transcription elongation factor A protein-like 3</t>
  </si>
  <si>
    <t>Q969I6</t>
  </si>
  <si>
    <t>SLC38A4</t>
  </si>
  <si>
    <t>Sodium-coupled neutral amino acid transporter 4</t>
  </si>
  <si>
    <t>Q96A49</t>
  </si>
  <si>
    <t>SYAP1</t>
  </si>
  <si>
    <t>Synapse-associated protein 1</t>
  </si>
  <si>
    <t>Q96AD5</t>
  </si>
  <si>
    <t>PNPLA2</t>
  </si>
  <si>
    <t>Patatin-like phospholipase domain-containing protein 2</t>
  </si>
  <si>
    <t>Q96BY6</t>
  </si>
  <si>
    <t>DOCK10</t>
  </si>
  <si>
    <t>Dedicator of cytokinesis protein 10</t>
  </si>
  <si>
    <t>Q96CB8</t>
  </si>
  <si>
    <t>INTS12</t>
  </si>
  <si>
    <t>Integrator complex subunit 12</t>
  </si>
  <si>
    <t>Q96CM8</t>
  </si>
  <si>
    <t>ACSF2</t>
  </si>
  <si>
    <t>Acyl-CoA synthetase family member 2, mitochondrial</t>
  </si>
  <si>
    <t>Q96CP2</t>
  </si>
  <si>
    <t>FLYWCH2</t>
  </si>
  <si>
    <t>FLYWCH family member 2</t>
  </si>
  <si>
    <t>Q96E29</t>
  </si>
  <si>
    <t>MTERF3</t>
  </si>
  <si>
    <t>Transcription termination factor 3, mitochondrial</t>
  </si>
  <si>
    <t>Q96EI5</t>
  </si>
  <si>
    <t>TCEAL4</t>
  </si>
  <si>
    <t>Transcription elongation factor A protein-like 4</t>
  </si>
  <si>
    <t>Q96EK7</t>
  </si>
  <si>
    <t>FAM120B</t>
  </si>
  <si>
    <t>Constitutive coactivator of peroxisome proliferator-activated receptor gamma</t>
  </si>
  <si>
    <t>Q96FQ6</t>
  </si>
  <si>
    <t>S100A16</t>
  </si>
  <si>
    <t>Protein S100-A16</t>
  </si>
  <si>
    <t>Q96FV2</t>
  </si>
  <si>
    <t>SCRN2</t>
  </si>
  <si>
    <t>Secernin-2</t>
  </si>
  <si>
    <t>Q96G28</t>
  </si>
  <si>
    <t>CFAP36</t>
  </si>
  <si>
    <t>Q96G46</t>
  </si>
  <si>
    <t>DUS3L</t>
  </si>
  <si>
    <t>Q96GX9</t>
  </si>
  <si>
    <t>APIP</t>
  </si>
  <si>
    <t>Q96IY1</t>
  </si>
  <si>
    <t>NSL1</t>
  </si>
  <si>
    <t>Kinetochore-associated protein NSL1 homolog</t>
  </si>
  <si>
    <t>Q96KQ7</t>
  </si>
  <si>
    <t>EHMT2</t>
  </si>
  <si>
    <t>Histone-lysine N-methyltransferase EHMT2</t>
  </si>
  <si>
    <t>Q96P48</t>
  </si>
  <si>
    <t>ARAP1</t>
  </si>
  <si>
    <t>Arf-GAP with Rho-GAP domain, ANK repeat and PH domain-containing protein 1</t>
  </si>
  <si>
    <t>Q96PZ2</t>
  </si>
  <si>
    <t>FAM111A</t>
  </si>
  <si>
    <t>Protein FAM111A</t>
  </si>
  <si>
    <t>Q96R06</t>
  </si>
  <si>
    <t>SPAG5</t>
  </si>
  <si>
    <t>Sperm-associated antigen 5</t>
  </si>
  <si>
    <t>Q96RN5</t>
  </si>
  <si>
    <t>MED15</t>
  </si>
  <si>
    <t>Mediator of RNA polymerase II transcription subunit 15</t>
  </si>
  <si>
    <t>Q96RY7</t>
  </si>
  <si>
    <t>IFT140</t>
  </si>
  <si>
    <t>Intraflagellar transport protein 140 homolog</t>
  </si>
  <si>
    <t>Q96S82</t>
  </si>
  <si>
    <t>UBL7</t>
  </si>
  <si>
    <t>Ubiquitin-like protein 7</t>
  </si>
  <si>
    <t>Q99439</t>
  </si>
  <si>
    <t>CNN2</t>
  </si>
  <si>
    <t>Calponin-2</t>
  </si>
  <si>
    <t>Q99471</t>
  </si>
  <si>
    <t>PFDN5</t>
  </si>
  <si>
    <t>Prefoldin subunit 5</t>
  </si>
  <si>
    <t>Q99598</t>
  </si>
  <si>
    <t>TSNAX</t>
  </si>
  <si>
    <t>Translin-associated protein X</t>
  </si>
  <si>
    <t>Q99961</t>
  </si>
  <si>
    <t>SH3GL1</t>
  </si>
  <si>
    <t>Endophilin-A2</t>
  </si>
  <si>
    <t>Q99973</t>
  </si>
  <si>
    <t>TEP1</t>
  </si>
  <si>
    <t>Telomerase protein component 1</t>
  </si>
  <si>
    <t>Q9BQ52</t>
  </si>
  <si>
    <t>ELAC2</t>
  </si>
  <si>
    <t>Zinc phosphodiesterase ELAC protein 2</t>
  </si>
  <si>
    <t>Q9BQE3</t>
  </si>
  <si>
    <t>TUBA1C</t>
  </si>
  <si>
    <t>Tubulin alpha-1C chain</t>
  </si>
  <si>
    <t>Q9BR76</t>
  </si>
  <si>
    <t>CORO1B</t>
  </si>
  <si>
    <t>Coronin-1B</t>
  </si>
  <si>
    <t>Q9BRR3</t>
  </si>
  <si>
    <t>TMEM246</t>
  </si>
  <si>
    <t>Transmembrane protein 246</t>
  </si>
  <si>
    <t>Q9BRX2</t>
  </si>
  <si>
    <t>PELO</t>
  </si>
  <si>
    <t>Protein pelota homolog</t>
  </si>
  <si>
    <t>Q9BSI4</t>
  </si>
  <si>
    <t>TINF2</t>
  </si>
  <si>
    <t>TERF1-interacting nuclear factor 2</t>
  </si>
  <si>
    <t>Q9BSJ2</t>
  </si>
  <si>
    <t>TUBGCP2</t>
  </si>
  <si>
    <t>Gamma-tubulin complex component 2</t>
  </si>
  <si>
    <t>Q9BTE7</t>
  </si>
  <si>
    <t>DCUN1D5</t>
  </si>
  <si>
    <t>DCN1-like protein 5</t>
  </si>
  <si>
    <t>Q9BTT0</t>
  </si>
  <si>
    <t>ANP32E</t>
  </si>
  <si>
    <t>Acidic leucine-rich nuclear phosphoprotein 32 family member E</t>
  </si>
  <si>
    <t>Q9BTV5</t>
  </si>
  <si>
    <t>FSD1</t>
  </si>
  <si>
    <t>Fibronectin type III and SPRY domain-containing protein 1</t>
  </si>
  <si>
    <t>Q9BTY7</t>
  </si>
  <si>
    <t>HGH1</t>
  </si>
  <si>
    <t>Protein HGH1 homolog</t>
  </si>
  <si>
    <t>Q9BU02</t>
  </si>
  <si>
    <t>THTPA</t>
  </si>
  <si>
    <t>Thiamine-triphosphatase</t>
  </si>
  <si>
    <t>Q9BV57</t>
  </si>
  <si>
    <t>ADI1</t>
  </si>
  <si>
    <t>Q9BV73</t>
  </si>
  <si>
    <t>CEP250</t>
  </si>
  <si>
    <t>Centrosome-associated protein CEP250</t>
  </si>
  <si>
    <t>Q9BWD1</t>
  </si>
  <si>
    <t>ACAT2</t>
  </si>
  <si>
    <t>Q9BXV9</t>
  </si>
  <si>
    <t>C14orf142</t>
  </si>
  <si>
    <t>Uncharacterized protein C14orf142</t>
  </si>
  <si>
    <t>Q9BY43</t>
  </si>
  <si>
    <t>CHMP4A</t>
  </si>
  <si>
    <t>Charged multivesicular body protein 4a</t>
  </si>
  <si>
    <t>Q9BZV1</t>
  </si>
  <si>
    <t>UBXN6</t>
  </si>
  <si>
    <t>UBX domain-containing protein 6</t>
  </si>
  <si>
    <t>Q9C0D5</t>
  </si>
  <si>
    <t>TANC1</t>
  </si>
  <si>
    <t>Protein TANC1</t>
  </si>
  <si>
    <t>Q9C0E2</t>
  </si>
  <si>
    <t>XPO4</t>
  </si>
  <si>
    <t>Q9GZZ9</t>
  </si>
  <si>
    <t>UBA5</t>
  </si>
  <si>
    <t>Ubiquitin-like modifier-activating enzyme 5</t>
  </si>
  <si>
    <t>Q9H078</t>
  </si>
  <si>
    <t>CLPB</t>
  </si>
  <si>
    <t>Q9H0U9</t>
  </si>
  <si>
    <t>TSPYL1</t>
  </si>
  <si>
    <t>Testis-specific Y-encoded-like protein 1</t>
  </si>
  <si>
    <t>Q9H0W8</t>
  </si>
  <si>
    <t>SMG9</t>
  </si>
  <si>
    <t>Protein SMG9</t>
  </si>
  <si>
    <t>Q9H147</t>
  </si>
  <si>
    <t>DNTTIP1</t>
  </si>
  <si>
    <t>Deoxynucleotidyltransferase terminal-interacting protein 1</t>
  </si>
  <si>
    <t>Q9H269</t>
  </si>
  <si>
    <t>VPS16</t>
  </si>
  <si>
    <t>Q9H2L5</t>
  </si>
  <si>
    <t>RASSF4</t>
  </si>
  <si>
    <t>Ras association domain-containing protein 4</t>
  </si>
  <si>
    <t>Q9H832</t>
  </si>
  <si>
    <t>UBE2Z</t>
  </si>
  <si>
    <t>Ubiquitin-conjugating enzyme E2 Z</t>
  </si>
  <si>
    <t>Q9H987</t>
  </si>
  <si>
    <t>SYNPO2L</t>
  </si>
  <si>
    <t>Synaptopodin 2-like protein</t>
  </si>
  <si>
    <t>Q9HCH5</t>
  </si>
  <si>
    <t>SYTL2</t>
  </si>
  <si>
    <t>Synaptotagmin-like protein 2</t>
  </si>
  <si>
    <t>Q9HCK8</t>
  </si>
  <si>
    <t>CHD8</t>
  </si>
  <si>
    <t>Chromodomain-helicase-DNA-binding protein 8</t>
  </si>
  <si>
    <t>Q9HD42</t>
  </si>
  <si>
    <t>CHMP1A</t>
  </si>
  <si>
    <t>Charged multivesicular body protein 1a</t>
  </si>
  <si>
    <t>Q9NPD8</t>
  </si>
  <si>
    <t>UBE2T</t>
  </si>
  <si>
    <t>Ubiquitin-conjugating enzyme E2 T</t>
  </si>
  <si>
    <t>Q9NQS1</t>
  </si>
  <si>
    <t>AVEN</t>
  </si>
  <si>
    <t>Q9NR46</t>
  </si>
  <si>
    <t>SH3GLB2</t>
  </si>
  <si>
    <t>Endophilin-B2</t>
  </si>
  <si>
    <t>Q9NRY6</t>
  </si>
  <si>
    <t>PLSCR3</t>
  </si>
  <si>
    <t>Phospholipid scramblase 3</t>
  </si>
  <si>
    <t>Q9NSI2</t>
  </si>
  <si>
    <t>FAM207A</t>
  </si>
  <si>
    <t>Q9NUL3</t>
  </si>
  <si>
    <t>STAU2</t>
  </si>
  <si>
    <t>Double-stranded RNA-binding protein Staufen homolog 2</t>
  </si>
  <si>
    <t>Q9NV88</t>
  </si>
  <si>
    <t>INTS9</t>
  </si>
  <si>
    <t>Integrator complex subunit 9</t>
  </si>
  <si>
    <t>Q9NVF7</t>
  </si>
  <si>
    <t>FBXO28</t>
  </si>
  <si>
    <t>F-box only protein 28</t>
  </si>
  <si>
    <t>Q9NVU7</t>
  </si>
  <si>
    <t>SDAD1</t>
  </si>
  <si>
    <t>Q9NW82</t>
  </si>
  <si>
    <t>WDR70</t>
  </si>
  <si>
    <t>WD repeat-containing protein 70</t>
  </si>
  <si>
    <t>Q9NWV8</t>
  </si>
  <si>
    <t>BABAM1</t>
  </si>
  <si>
    <t>Q9NWY4</t>
  </si>
  <si>
    <t>C4orf27</t>
  </si>
  <si>
    <t>UPF0609 protein C4orf27</t>
  </si>
  <si>
    <t>Q9NWZ5</t>
  </si>
  <si>
    <t>UCKL1</t>
  </si>
  <si>
    <t>Uridine-cytidine kinase-like 1</t>
  </si>
  <si>
    <t>Q9NX08</t>
  </si>
  <si>
    <t>COMMD8</t>
  </si>
  <si>
    <t>COMM domain-containing protein 8</t>
  </si>
  <si>
    <t>Q9NX55</t>
  </si>
  <si>
    <t>HYPK</t>
  </si>
  <si>
    <t>Huntingtin-interacting protein K</t>
  </si>
  <si>
    <t>Q9NXH8</t>
  </si>
  <si>
    <t>TOR4A</t>
  </si>
  <si>
    <t>Torsin-4A</t>
  </si>
  <si>
    <t>Q9NXX6</t>
  </si>
  <si>
    <t>NSMCE4A</t>
  </si>
  <si>
    <t>Non-structural maintenance of chromosomes element 4 homolog A</t>
  </si>
  <si>
    <t>Q9NY27</t>
  </si>
  <si>
    <t>PPP4R2</t>
  </si>
  <si>
    <t>Serine/threonine-protein phosphatase 4 regulatory subunit 2</t>
  </si>
  <si>
    <t>Q9P0S3</t>
  </si>
  <si>
    <t>ORMDL1</t>
  </si>
  <si>
    <t>ORM1-like protein 1</t>
  </si>
  <si>
    <t>Q9P0U3</t>
  </si>
  <si>
    <t>SENP1</t>
  </si>
  <si>
    <t>Sentrin-specific protease 1</t>
  </si>
  <si>
    <t>Q9P2T1</t>
  </si>
  <si>
    <t>GMPR2</t>
  </si>
  <si>
    <t>GMP reductase 2</t>
  </si>
  <si>
    <t>Q9UBB4</t>
  </si>
  <si>
    <t>ATXN10</t>
  </si>
  <si>
    <t>Ataxin-10</t>
  </si>
  <si>
    <t>Q9UBD5</t>
  </si>
  <si>
    <t>ORC3</t>
  </si>
  <si>
    <t>Origin recognition complex subunit 3</t>
  </si>
  <si>
    <t>Q9UBI1</t>
  </si>
  <si>
    <t>COMMD3</t>
  </si>
  <si>
    <t>Q9UBI4</t>
  </si>
  <si>
    <t>STOML1</t>
  </si>
  <si>
    <t>Stomatin-like protein 1</t>
  </si>
  <si>
    <t>Q9UEE9</t>
  </si>
  <si>
    <t>CFDP1</t>
  </si>
  <si>
    <t>Craniofacial development protein 1</t>
  </si>
  <si>
    <t>Q9UGN5</t>
  </si>
  <si>
    <t>PARP2</t>
  </si>
  <si>
    <t>Poly [ADP-ribose] polymerase 2</t>
  </si>
  <si>
    <t>Q9UGV2</t>
  </si>
  <si>
    <t>NDRG3</t>
  </si>
  <si>
    <t>Protein NDRG3</t>
  </si>
  <si>
    <t>Q9UHB6</t>
  </si>
  <si>
    <t>LIMA1</t>
  </si>
  <si>
    <t>LIM domain and actin-binding protein 1</t>
  </si>
  <si>
    <t>Q9UHD9</t>
  </si>
  <si>
    <t>UBQLN2</t>
  </si>
  <si>
    <t>Ubiquilin-2</t>
  </si>
  <si>
    <t>Q9UIG0</t>
  </si>
  <si>
    <t>BAZ1B</t>
  </si>
  <si>
    <t>Tyrosine-protein kinase BAZ1B</t>
  </si>
  <si>
    <t>Q9UII4</t>
  </si>
  <si>
    <t>HERC5</t>
  </si>
  <si>
    <t>E3 ISG15--protein ligase HERC5</t>
  </si>
  <si>
    <t>Q9UJ04</t>
  </si>
  <si>
    <t>TSPYL4</t>
  </si>
  <si>
    <t>Testis-specific Y-encoded-like protein 4</t>
  </si>
  <si>
    <t>Q9UJU6</t>
  </si>
  <si>
    <t>DBNL</t>
  </si>
  <si>
    <t>Drebrin-like protein</t>
  </si>
  <si>
    <t>Q9UK45</t>
  </si>
  <si>
    <t>LSM7</t>
  </si>
  <si>
    <t>U6 snRNA-associated Sm-like protein LSm7</t>
  </si>
  <si>
    <t>Q9UK59</t>
  </si>
  <si>
    <t>DBR1</t>
  </si>
  <si>
    <t>Lariat debranching enzyme</t>
  </si>
  <si>
    <t>Q9UK76</t>
  </si>
  <si>
    <t>HN1</t>
  </si>
  <si>
    <t>Q9UKB1</t>
  </si>
  <si>
    <t>FBXW11</t>
  </si>
  <si>
    <t>F-box/WD repeat-containing protein 11</t>
  </si>
  <si>
    <t>Q9UKL0</t>
  </si>
  <si>
    <t>RCOR1</t>
  </si>
  <si>
    <t>REST corepressor 1</t>
  </si>
  <si>
    <t>Q9ULV3</t>
  </si>
  <si>
    <t>CIZ1</t>
  </si>
  <si>
    <t>Cip1-interacting zinc finger protein</t>
  </si>
  <si>
    <t>Q9UMX0</t>
  </si>
  <si>
    <t>UBQLN1</t>
  </si>
  <si>
    <t>Ubiquilin-1</t>
  </si>
  <si>
    <t>Q9UMX5</t>
  </si>
  <si>
    <t>NENF</t>
  </si>
  <si>
    <t>Neudesin</t>
  </si>
  <si>
    <t>Q9UNH7</t>
  </si>
  <si>
    <t>SNX6</t>
  </si>
  <si>
    <t>Sorting nexin-6</t>
  </si>
  <si>
    <t>Q9UPN4</t>
  </si>
  <si>
    <t>CEP131</t>
  </si>
  <si>
    <t>Centrosomal protein of 131 kDa</t>
  </si>
  <si>
    <t>Q9UQB8</t>
  </si>
  <si>
    <t>BAIAP2</t>
  </si>
  <si>
    <t>Brain-specific angiogenesis inhibitor 1-associated protein 2</t>
  </si>
  <si>
    <t>Q9Y224</t>
  </si>
  <si>
    <t>C14orf166</t>
  </si>
  <si>
    <t>UPF0568 protein C14orf166</t>
  </si>
  <si>
    <t>Q9Y2U5</t>
  </si>
  <si>
    <t>MAP3K2</t>
  </si>
  <si>
    <t>Mitogen-activated protein kinase kinase kinase 2</t>
  </si>
  <si>
    <t>Q9Y303</t>
  </si>
  <si>
    <t>AMDHD2</t>
  </si>
  <si>
    <t>Putative N-acetylglucosamine-6-phosphate deacetylase</t>
  </si>
  <si>
    <t>Q9Y3C4</t>
  </si>
  <si>
    <t>TPRKB</t>
  </si>
  <si>
    <t>EKC/KEOPS complex subunit TPRKB</t>
  </si>
  <si>
    <t>Q9Y3D0</t>
  </si>
  <si>
    <t>FAM96B</t>
  </si>
  <si>
    <t>Q9Y3D8</t>
  </si>
  <si>
    <t>AK6</t>
  </si>
  <si>
    <t>Adenylate kinase isoenzyme 6</t>
  </si>
  <si>
    <t>Q9Y3E7</t>
  </si>
  <si>
    <t>CHMP3</t>
  </si>
  <si>
    <t>Charged multivesicular body protein 3</t>
  </si>
  <si>
    <t>Q9Y3R5</t>
  </si>
  <si>
    <t>DOPEY2</t>
  </si>
  <si>
    <t>Protein dopey-2</t>
  </si>
  <si>
    <t>Q9Y448</t>
  </si>
  <si>
    <t>KNSTRN</t>
  </si>
  <si>
    <t>Small kinetochore-associated protein</t>
  </si>
  <si>
    <t>Q9Y5K5</t>
  </si>
  <si>
    <t>UCHL5</t>
  </si>
  <si>
    <t>Ubiquitin carboxyl-terminal hydrolase isozyme L5</t>
  </si>
  <si>
    <t>Q9Y5X3</t>
  </si>
  <si>
    <t>SNX5</t>
  </si>
  <si>
    <t>Sorting nexin-5</t>
  </si>
  <si>
    <t>Q9Y5Z7</t>
  </si>
  <si>
    <t>HCFC2</t>
  </si>
  <si>
    <t>Host cell factor 2</t>
  </si>
  <si>
    <t>Q9Y608</t>
  </si>
  <si>
    <t>LRRFIP2</t>
  </si>
  <si>
    <t>Q9Y617</t>
  </si>
  <si>
    <t>PSAT1</t>
  </si>
  <si>
    <t>Phosphoserine aminotransferase</t>
  </si>
  <si>
    <t>Q9Y657</t>
  </si>
  <si>
    <t>SPIN1</t>
  </si>
  <si>
    <t>Spindlin-1</t>
  </si>
  <si>
    <t>Q9Y6I4</t>
  </si>
  <si>
    <t>USP3</t>
  </si>
  <si>
    <t>Ubiquitin carboxyl-terminal hydrolase 3</t>
  </si>
  <si>
    <t>log2 ratio D41-Mel</t>
  </si>
  <si>
    <t>log2 ratio H1650</t>
  </si>
  <si>
    <t>UP in AHA (146)</t>
  </si>
  <si>
    <t>DOWN in AHA (191)</t>
  </si>
  <si>
    <t>UP in AHA (242)</t>
  </si>
  <si>
    <t>DOWN in AHA (233)</t>
  </si>
  <si>
    <t>UP in AHA (73)</t>
  </si>
  <si>
    <t>DOWN in AHA (197)</t>
  </si>
  <si>
    <t>UP in AHA (130)</t>
  </si>
  <si>
    <t>DOWN in AHA (128)</t>
  </si>
  <si>
    <t>UP in AHA (452)</t>
  </si>
  <si>
    <t>DOWN in AHA (225)</t>
  </si>
  <si>
    <t>UP in AHA (430)</t>
  </si>
  <si>
    <t>DOWN in AHA (186)</t>
  </si>
  <si>
    <t>UP in AHA (163)</t>
  </si>
  <si>
    <t>DOWN in AHA (607)</t>
  </si>
  <si>
    <t>A549</t>
  </si>
  <si>
    <t>D41-Mel</t>
  </si>
  <si>
    <t>H226</t>
  </si>
  <si>
    <t>H1650</t>
  </si>
  <si>
    <t>MC38</t>
  </si>
  <si>
    <t>Mel-Ho</t>
  </si>
  <si>
    <t>SK-Mel</t>
  </si>
  <si>
    <t>Overall detected</t>
  </si>
  <si>
    <t>Unchanged</t>
  </si>
  <si>
    <t>Up in AHA</t>
  </si>
  <si>
    <t>Down in A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3">
    <xf numFmtId="0" fontId="0" fillId="0" borderId="0" xfId="0"/>
    <xf numFmtId="0" fontId="1" fillId="0" borderId="1" xfId="1" applyAlignment="1">
      <alignment horizontal="center"/>
    </xf>
    <xf numFmtId="0" fontId="0" fillId="0" borderId="0" xfId="0" applyAlignment="1">
      <alignment horizontal="left" wrapText="1"/>
    </xf>
  </cellXfs>
  <cellStyles count="2">
    <cellStyle name="Standard" xfId="0" builtinId="0"/>
    <cellStyle name="Überschrift 2" xfId="1" builtinId="1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355AC-C7CB-40BF-8282-F690B849A93F}">
  <dimension ref="A1:I244"/>
  <sheetViews>
    <sheetView workbookViewId="0">
      <selection activeCell="F1" sqref="F1:I1"/>
    </sheetView>
  </sheetViews>
  <sheetFormatPr baseColWidth="10" defaultRowHeight="15" x14ac:dyDescent="0.2"/>
  <sheetData>
    <row r="1" spans="1:9" ht="18" thickBot="1" x14ac:dyDescent="0.25">
      <c r="A1" s="1" t="s">
        <v>7848</v>
      </c>
      <c r="B1" s="1"/>
      <c r="C1" s="1"/>
      <c r="D1" s="1"/>
      <c r="F1" s="1" t="s">
        <v>7849</v>
      </c>
      <c r="G1" s="1"/>
      <c r="H1" s="1"/>
      <c r="I1" s="1"/>
    </row>
    <row r="2" spans="1:9" ht="16" thickTop="1" x14ac:dyDescent="0.2">
      <c r="A2" t="s">
        <v>0</v>
      </c>
      <c r="B2" t="s">
        <v>1</v>
      </c>
      <c r="C2" t="s">
        <v>2</v>
      </c>
      <c r="D2" t="s">
        <v>3</v>
      </c>
      <c r="F2" t="s">
        <v>0</v>
      </c>
      <c r="G2" t="s">
        <v>1</v>
      </c>
      <c r="H2" t="s">
        <v>2</v>
      </c>
      <c r="I2" t="s">
        <v>3</v>
      </c>
    </row>
    <row r="3" spans="1:9" x14ac:dyDescent="0.2">
      <c r="A3" t="s">
        <v>4</v>
      </c>
      <c r="B3" t="s">
        <v>5</v>
      </c>
      <c r="C3" t="s">
        <v>6</v>
      </c>
      <c r="D3">
        <v>-1.1786295659076196</v>
      </c>
      <c r="F3" t="s">
        <v>746</v>
      </c>
      <c r="G3" t="s">
        <v>747</v>
      </c>
      <c r="H3" t="s">
        <v>748</v>
      </c>
      <c r="I3">
        <v>7.923275045075294</v>
      </c>
    </row>
    <row r="4" spans="1:9" x14ac:dyDescent="0.2">
      <c r="A4" t="s">
        <v>7</v>
      </c>
      <c r="B4" t="s">
        <v>8</v>
      </c>
      <c r="D4">
        <v>-7.4286365953690066</v>
      </c>
      <c r="F4" t="s">
        <v>749</v>
      </c>
      <c r="G4" t="s">
        <v>750</v>
      </c>
      <c r="H4" t="s">
        <v>751</v>
      </c>
      <c r="I4">
        <v>8.175715054675571</v>
      </c>
    </row>
    <row r="5" spans="1:9" x14ac:dyDescent="0.2">
      <c r="A5" t="s">
        <v>9</v>
      </c>
      <c r="B5" t="s">
        <v>10</v>
      </c>
      <c r="C5" t="s">
        <v>11</v>
      </c>
      <c r="D5">
        <v>-1.1277765592761848</v>
      </c>
      <c r="F5" t="s">
        <v>752</v>
      </c>
      <c r="G5" t="s">
        <v>753</v>
      </c>
      <c r="H5" t="s">
        <v>754</v>
      </c>
      <c r="I5">
        <v>7.2195355234438541</v>
      </c>
    </row>
    <row r="6" spans="1:9" x14ac:dyDescent="0.2">
      <c r="A6" t="s">
        <v>12</v>
      </c>
      <c r="B6" t="s">
        <v>13</v>
      </c>
      <c r="C6" t="s">
        <v>14</v>
      </c>
      <c r="D6">
        <v>-1.1704759634310116</v>
      </c>
      <c r="F6" t="s">
        <v>755</v>
      </c>
      <c r="G6" t="s">
        <v>756</v>
      </c>
      <c r="H6" t="s">
        <v>757</v>
      </c>
      <c r="I6">
        <v>7.9696150657508849</v>
      </c>
    </row>
    <row r="7" spans="1:9" x14ac:dyDescent="0.2">
      <c r="A7" t="s">
        <v>15</v>
      </c>
      <c r="B7" t="s">
        <v>16</v>
      </c>
      <c r="C7" t="s">
        <v>17</v>
      </c>
      <c r="D7">
        <v>-4.2615624194012494</v>
      </c>
      <c r="F7" t="s">
        <v>758</v>
      </c>
      <c r="G7" t="s">
        <v>759</v>
      </c>
      <c r="H7" t="s">
        <v>760</v>
      </c>
      <c r="I7">
        <v>3.7234729021901596</v>
      </c>
    </row>
    <row r="8" spans="1:9" x14ac:dyDescent="0.2">
      <c r="A8" t="s">
        <v>18</v>
      </c>
      <c r="B8" t="s">
        <v>19</v>
      </c>
      <c r="C8" t="s">
        <v>20</v>
      </c>
      <c r="D8">
        <v>-1.1358141468491723</v>
      </c>
      <c r="F8" t="s">
        <v>761</v>
      </c>
      <c r="G8" t="s">
        <v>762</v>
      </c>
      <c r="H8" t="s">
        <v>763</v>
      </c>
      <c r="I8">
        <v>6.5839406228060069</v>
      </c>
    </row>
    <row r="9" spans="1:9" x14ac:dyDescent="0.2">
      <c r="A9" t="s">
        <v>21</v>
      </c>
      <c r="B9" t="s">
        <v>22</v>
      </c>
      <c r="C9" t="s">
        <v>23</v>
      </c>
      <c r="D9">
        <v>-1.0680093735956528</v>
      </c>
      <c r="F9" t="s">
        <v>764</v>
      </c>
      <c r="G9" t="s">
        <v>765</v>
      </c>
      <c r="H9" t="s">
        <v>766</v>
      </c>
      <c r="I9">
        <v>7.2095737763267396</v>
      </c>
    </row>
    <row r="10" spans="1:9" x14ac:dyDescent="0.2">
      <c r="A10" t="s">
        <v>24</v>
      </c>
      <c r="B10" t="s">
        <v>25</v>
      </c>
      <c r="C10" t="s">
        <v>26</v>
      </c>
      <c r="D10">
        <v>-1.184784060278596</v>
      </c>
      <c r="F10" t="s">
        <v>767</v>
      </c>
      <c r="G10" t="s">
        <v>768</v>
      </c>
      <c r="H10" t="s">
        <v>769</v>
      </c>
      <c r="I10">
        <v>7.9797474115382157</v>
      </c>
    </row>
    <row r="11" spans="1:9" x14ac:dyDescent="0.2">
      <c r="A11" t="s">
        <v>27</v>
      </c>
      <c r="B11" t="s">
        <v>28</v>
      </c>
      <c r="C11" t="s">
        <v>29</v>
      </c>
      <c r="D11">
        <v>-7.2178508117710187</v>
      </c>
      <c r="F11" t="s">
        <v>770</v>
      </c>
      <c r="G11" t="s">
        <v>771</v>
      </c>
      <c r="H11" t="s">
        <v>772</v>
      </c>
      <c r="I11">
        <v>7.3992381257650504</v>
      </c>
    </row>
    <row r="12" spans="1:9" x14ac:dyDescent="0.2">
      <c r="A12" t="s">
        <v>30</v>
      </c>
      <c r="B12" t="s">
        <v>31</v>
      </c>
      <c r="C12" t="s">
        <v>32</v>
      </c>
      <c r="D12">
        <v>-1.3007310733752897</v>
      </c>
      <c r="F12" t="s">
        <v>773</v>
      </c>
      <c r="G12" t="s">
        <v>774</v>
      </c>
      <c r="H12" t="s">
        <v>775</v>
      </c>
      <c r="I12">
        <v>7.3265704802975966</v>
      </c>
    </row>
    <row r="13" spans="1:9" x14ac:dyDescent="0.2">
      <c r="A13" t="s">
        <v>33</v>
      </c>
      <c r="B13" t="s">
        <v>34</v>
      </c>
      <c r="C13" t="s">
        <v>35</v>
      </c>
      <c r="D13">
        <v>-7.1564185612066256</v>
      </c>
      <c r="F13" t="s">
        <v>776</v>
      </c>
      <c r="G13" t="s">
        <v>777</v>
      </c>
      <c r="H13" t="s">
        <v>778</v>
      </c>
      <c r="I13">
        <v>7.2531723657420306</v>
      </c>
    </row>
    <row r="14" spans="1:9" x14ac:dyDescent="0.2">
      <c r="A14" t="s">
        <v>36</v>
      </c>
      <c r="B14" t="s">
        <v>37</v>
      </c>
      <c r="C14" t="s">
        <v>38</v>
      </c>
      <c r="D14">
        <v>-1.8255696667842389</v>
      </c>
      <c r="F14" t="s">
        <v>779</v>
      </c>
      <c r="G14" t="s">
        <v>780</v>
      </c>
      <c r="H14" t="s">
        <v>781</v>
      </c>
      <c r="I14">
        <v>6.0020595221782944</v>
      </c>
    </row>
    <row r="15" spans="1:9" x14ac:dyDescent="0.2">
      <c r="A15" t="s">
        <v>39</v>
      </c>
      <c r="B15" t="s">
        <v>40</v>
      </c>
      <c r="C15" t="s">
        <v>41</v>
      </c>
      <c r="D15">
        <v>-5.6901311181574625</v>
      </c>
      <c r="F15" t="s">
        <v>782</v>
      </c>
      <c r="G15" t="s">
        <v>783</v>
      </c>
      <c r="H15" t="s">
        <v>784</v>
      </c>
      <c r="I15">
        <v>6.9431046790892177</v>
      </c>
    </row>
    <row r="16" spans="1:9" x14ac:dyDescent="0.2">
      <c r="A16" t="s">
        <v>42</v>
      </c>
      <c r="B16" t="s">
        <v>43</v>
      </c>
      <c r="C16" t="s">
        <v>44</v>
      </c>
      <c r="D16">
        <v>-7.2837329787464338</v>
      </c>
      <c r="F16" t="s">
        <v>785</v>
      </c>
      <c r="G16" t="s">
        <v>786</v>
      </c>
      <c r="H16" t="s">
        <v>787</v>
      </c>
      <c r="I16">
        <v>7.0011413872829209</v>
      </c>
    </row>
    <row r="17" spans="1:9" x14ac:dyDescent="0.2">
      <c r="A17" t="s">
        <v>45</v>
      </c>
      <c r="B17" t="s">
        <v>46</v>
      </c>
      <c r="C17" t="s">
        <v>47</v>
      </c>
      <c r="D17">
        <v>-1.070282039365432</v>
      </c>
      <c r="F17" t="s">
        <v>788</v>
      </c>
      <c r="G17" t="s">
        <v>789</v>
      </c>
      <c r="H17" t="s">
        <v>790</v>
      </c>
      <c r="I17">
        <v>6.9659653173869707</v>
      </c>
    </row>
    <row r="18" spans="1:9" x14ac:dyDescent="0.2">
      <c r="A18" t="s">
        <v>48</v>
      </c>
      <c r="B18" t="s">
        <v>49</v>
      </c>
      <c r="C18" t="s">
        <v>50</v>
      </c>
      <c r="D18">
        <v>-5.1280008161953852</v>
      </c>
      <c r="F18" t="s">
        <v>791</v>
      </c>
      <c r="G18" t="s">
        <v>792</v>
      </c>
      <c r="H18" t="s">
        <v>793</v>
      </c>
      <c r="I18">
        <v>1.2342830556342912</v>
      </c>
    </row>
    <row r="19" spans="1:9" x14ac:dyDescent="0.2">
      <c r="A19" t="s">
        <v>51</v>
      </c>
      <c r="B19" t="s">
        <v>52</v>
      </c>
      <c r="C19" t="s">
        <v>53</v>
      </c>
      <c r="D19">
        <v>-2.750858680162382</v>
      </c>
      <c r="F19" t="s">
        <v>794</v>
      </c>
      <c r="G19" t="s">
        <v>795</v>
      </c>
      <c r="H19" t="s">
        <v>796</v>
      </c>
      <c r="I19">
        <v>5.1057640658383532</v>
      </c>
    </row>
    <row r="20" spans="1:9" x14ac:dyDescent="0.2">
      <c r="A20" t="s">
        <v>54</v>
      </c>
      <c r="B20" t="s">
        <v>55</v>
      </c>
      <c r="C20" t="s">
        <v>56</v>
      </c>
      <c r="D20">
        <v>-4.4671814320445957</v>
      </c>
      <c r="F20" t="s">
        <v>797</v>
      </c>
      <c r="G20" t="s">
        <v>798</v>
      </c>
      <c r="H20" t="s">
        <v>799</v>
      </c>
      <c r="I20">
        <v>5.3292948161539924</v>
      </c>
    </row>
    <row r="21" spans="1:9" x14ac:dyDescent="0.2">
      <c r="A21" t="s">
        <v>57</v>
      </c>
      <c r="B21" t="s">
        <v>58</v>
      </c>
      <c r="C21" t="s">
        <v>59</v>
      </c>
      <c r="D21">
        <v>-7.3351334323188908</v>
      </c>
      <c r="F21" t="s">
        <v>800</v>
      </c>
      <c r="G21" t="s">
        <v>801</v>
      </c>
      <c r="H21" t="s">
        <v>802</v>
      </c>
      <c r="I21">
        <v>6.6757139498737237</v>
      </c>
    </row>
    <row r="22" spans="1:9" x14ac:dyDescent="0.2">
      <c r="A22" t="s">
        <v>60</v>
      </c>
      <c r="B22" t="s">
        <v>61</v>
      </c>
      <c r="C22" t="s">
        <v>62</v>
      </c>
      <c r="D22">
        <v>-1.0984637066429739</v>
      </c>
      <c r="F22" t="s">
        <v>803</v>
      </c>
      <c r="G22" t="s">
        <v>804</v>
      </c>
      <c r="H22" t="s">
        <v>805</v>
      </c>
      <c r="I22">
        <v>7.3419613366465599</v>
      </c>
    </row>
    <row r="23" spans="1:9" x14ac:dyDescent="0.2">
      <c r="A23" t="s">
        <v>63</v>
      </c>
      <c r="B23" t="s">
        <v>64</v>
      </c>
      <c r="C23" t="s">
        <v>65</v>
      </c>
      <c r="D23">
        <v>-1.4747711394477054</v>
      </c>
      <c r="F23" t="s">
        <v>806</v>
      </c>
      <c r="G23" t="s">
        <v>807</v>
      </c>
      <c r="H23" t="s">
        <v>808</v>
      </c>
      <c r="I23">
        <v>6.7886993565393778</v>
      </c>
    </row>
    <row r="24" spans="1:9" x14ac:dyDescent="0.2">
      <c r="A24" t="s">
        <v>66</v>
      </c>
      <c r="B24" t="s">
        <v>67</v>
      </c>
      <c r="C24" t="s">
        <v>68</v>
      </c>
      <c r="D24">
        <v>-5.3209895664336271</v>
      </c>
      <c r="F24" t="s">
        <v>809</v>
      </c>
      <c r="G24" t="s">
        <v>810</v>
      </c>
      <c r="H24" t="s">
        <v>811</v>
      </c>
      <c r="I24">
        <v>5.3861978163988624</v>
      </c>
    </row>
    <row r="25" spans="1:9" x14ac:dyDescent="0.2">
      <c r="A25" t="s">
        <v>69</v>
      </c>
      <c r="B25" t="s">
        <v>70</v>
      </c>
      <c r="C25" t="s">
        <v>71</v>
      </c>
      <c r="D25">
        <v>-7.4332485895794687</v>
      </c>
      <c r="F25" t="s">
        <v>812</v>
      </c>
      <c r="G25" t="s">
        <v>813</v>
      </c>
      <c r="H25" t="s">
        <v>814</v>
      </c>
      <c r="I25">
        <v>2.9883359803387499</v>
      </c>
    </row>
    <row r="26" spans="1:9" x14ac:dyDescent="0.2">
      <c r="A26" t="s">
        <v>72</v>
      </c>
      <c r="B26" t="s">
        <v>73</v>
      </c>
      <c r="C26" t="s">
        <v>74</v>
      </c>
      <c r="D26">
        <v>-6.2860669578293269</v>
      </c>
      <c r="F26" t="s">
        <v>815</v>
      </c>
      <c r="G26" t="s">
        <v>816</v>
      </c>
      <c r="H26" t="s">
        <v>817</v>
      </c>
      <c r="I26">
        <v>3.8093942671061756</v>
      </c>
    </row>
    <row r="27" spans="1:9" x14ac:dyDescent="0.2">
      <c r="A27" t="s">
        <v>75</v>
      </c>
      <c r="B27" t="s">
        <v>76</v>
      </c>
      <c r="C27" t="s">
        <v>77</v>
      </c>
      <c r="D27">
        <v>-1.088927698674927</v>
      </c>
      <c r="F27" t="s">
        <v>818</v>
      </c>
      <c r="G27" t="s">
        <v>819</v>
      </c>
      <c r="H27" t="s">
        <v>820</v>
      </c>
      <c r="I27">
        <v>1.5165069218700076</v>
      </c>
    </row>
    <row r="28" spans="1:9" x14ac:dyDescent="0.2">
      <c r="A28" t="s">
        <v>78</v>
      </c>
      <c r="B28" t="s">
        <v>79</v>
      </c>
      <c r="C28" t="s">
        <v>80</v>
      </c>
      <c r="D28">
        <v>-6.9901540304897312</v>
      </c>
      <c r="F28" t="s">
        <v>821</v>
      </c>
      <c r="G28" t="s">
        <v>822</v>
      </c>
      <c r="H28" t="s">
        <v>823</v>
      </c>
      <c r="I28">
        <v>4.6531049895960628</v>
      </c>
    </row>
    <row r="29" spans="1:9" x14ac:dyDescent="0.2">
      <c r="A29" t="s">
        <v>81</v>
      </c>
      <c r="B29" t="s">
        <v>82</v>
      </c>
      <c r="C29" t="s">
        <v>83</v>
      </c>
      <c r="D29">
        <v>-2.2840255620386016</v>
      </c>
      <c r="F29" t="s">
        <v>824</v>
      </c>
      <c r="G29" t="s">
        <v>825</v>
      </c>
      <c r="H29" t="s">
        <v>826</v>
      </c>
      <c r="I29">
        <v>4.9675182480271145</v>
      </c>
    </row>
    <row r="30" spans="1:9" x14ac:dyDescent="0.2">
      <c r="A30" t="s">
        <v>84</v>
      </c>
      <c r="B30" t="s">
        <v>85</v>
      </c>
      <c r="C30" t="s">
        <v>86</v>
      </c>
      <c r="D30">
        <v>-1.4363462353632648</v>
      </c>
      <c r="F30" t="s">
        <v>827</v>
      </c>
      <c r="G30" t="s">
        <v>828</v>
      </c>
      <c r="H30" t="s">
        <v>829</v>
      </c>
      <c r="I30">
        <v>7.0176090165758609</v>
      </c>
    </row>
    <row r="31" spans="1:9" x14ac:dyDescent="0.2">
      <c r="A31" t="s">
        <v>87</v>
      </c>
      <c r="B31" t="s">
        <v>88</v>
      </c>
      <c r="C31" t="s">
        <v>89</v>
      </c>
      <c r="D31">
        <v>-1.5621194889658072</v>
      </c>
      <c r="F31" t="s">
        <v>830</v>
      </c>
      <c r="G31" t="s">
        <v>831</v>
      </c>
      <c r="H31" t="s">
        <v>832</v>
      </c>
      <c r="I31">
        <v>1.5690338626131342</v>
      </c>
    </row>
    <row r="32" spans="1:9" x14ac:dyDescent="0.2">
      <c r="A32" t="s">
        <v>90</v>
      </c>
      <c r="B32" t="s">
        <v>91</v>
      </c>
      <c r="C32" t="s">
        <v>92</v>
      </c>
      <c r="D32">
        <v>-8.0754669148382767</v>
      </c>
      <c r="F32" t="s">
        <v>833</v>
      </c>
      <c r="G32" t="s">
        <v>834</v>
      </c>
      <c r="H32" t="s">
        <v>835</v>
      </c>
      <c r="I32">
        <v>7.168273915627144</v>
      </c>
    </row>
    <row r="33" spans="1:9" x14ac:dyDescent="0.2">
      <c r="A33" t="s">
        <v>93</v>
      </c>
      <c r="B33" t="s">
        <v>94</v>
      </c>
      <c r="C33" t="s">
        <v>95</v>
      </c>
      <c r="D33">
        <v>-7.137195428745116</v>
      </c>
      <c r="F33" t="s">
        <v>836</v>
      </c>
      <c r="G33" t="s">
        <v>837</v>
      </c>
      <c r="H33" t="s">
        <v>838</v>
      </c>
      <c r="I33">
        <v>6.9046021570860203</v>
      </c>
    </row>
    <row r="34" spans="1:9" x14ac:dyDescent="0.2">
      <c r="A34" t="s">
        <v>96</v>
      </c>
      <c r="B34" t="s">
        <v>97</v>
      </c>
      <c r="C34" t="s">
        <v>98</v>
      </c>
      <c r="D34">
        <v>-1.5854490565926291</v>
      </c>
      <c r="F34" t="s">
        <v>839</v>
      </c>
      <c r="G34" t="s">
        <v>840</v>
      </c>
      <c r="H34" t="s">
        <v>841</v>
      </c>
      <c r="I34">
        <v>7.8535276888776586</v>
      </c>
    </row>
    <row r="35" spans="1:9" x14ac:dyDescent="0.2">
      <c r="A35" t="s">
        <v>99</v>
      </c>
      <c r="B35" t="s">
        <v>100</v>
      </c>
      <c r="C35" t="s">
        <v>101</v>
      </c>
      <c r="D35">
        <v>-7.0720231088446077</v>
      </c>
      <c r="F35" t="s">
        <v>842</v>
      </c>
      <c r="G35" t="s">
        <v>843</v>
      </c>
      <c r="H35" t="s">
        <v>844</v>
      </c>
      <c r="I35">
        <v>8.0151083599747501</v>
      </c>
    </row>
    <row r="36" spans="1:9" x14ac:dyDescent="0.2">
      <c r="A36" t="s">
        <v>102</v>
      </c>
      <c r="B36" t="s">
        <v>103</v>
      </c>
      <c r="C36" t="s">
        <v>104</v>
      </c>
      <c r="D36">
        <v>-2.0610781224368351</v>
      </c>
      <c r="F36" t="s">
        <v>845</v>
      </c>
      <c r="G36" t="s">
        <v>846</v>
      </c>
      <c r="H36" t="s">
        <v>847</v>
      </c>
      <c r="I36">
        <v>1.5384801922217317</v>
      </c>
    </row>
    <row r="37" spans="1:9" x14ac:dyDescent="0.2">
      <c r="A37" t="s">
        <v>105</v>
      </c>
      <c r="B37" t="s">
        <v>106</v>
      </c>
      <c r="C37" t="s">
        <v>107</v>
      </c>
      <c r="D37">
        <v>-3.4012057551144594</v>
      </c>
      <c r="F37" t="s">
        <v>848</v>
      </c>
      <c r="G37" t="s">
        <v>849</v>
      </c>
      <c r="H37" t="s">
        <v>850</v>
      </c>
      <c r="I37">
        <v>1.0812878989739332</v>
      </c>
    </row>
    <row r="38" spans="1:9" x14ac:dyDescent="0.2">
      <c r="A38" t="s">
        <v>108</v>
      </c>
      <c r="B38" t="s">
        <v>109</v>
      </c>
      <c r="C38" t="s">
        <v>110</v>
      </c>
      <c r="D38">
        <v>-1.1993021632346779</v>
      </c>
      <c r="F38" t="s">
        <v>851</v>
      </c>
      <c r="G38" t="s">
        <v>852</v>
      </c>
      <c r="H38" t="s">
        <v>853</v>
      </c>
      <c r="I38">
        <v>6.5044022955597152</v>
      </c>
    </row>
    <row r="39" spans="1:9" x14ac:dyDescent="0.2">
      <c r="A39" t="s">
        <v>111</v>
      </c>
      <c r="B39" t="s">
        <v>112</v>
      </c>
      <c r="C39" t="s">
        <v>113</v>
      </c>
      <c r="D39">
        <v>-1.0414730830780699</v>
      </c>
      <c r="F39" t="s">
        <v>854</v>
      </c>
      <c r="G39" t="s">
        <v>855</v>
      </c>
      <c r="H39" t="s">
        <v>856</v>
      </c>
      <c r="I39">
        <v>7.2135035823850213</v>
      </c>
    </row>
    <row r="40" spans="1:9" x14ac:dyDescent="0.2">
      <c r="A40" t="s">
        <v>114</v>
      </c>
      <c r="B40" t="s">
        <v>115</v>
      </c>
      <c r="C40" t="s">
        <v>116</v>
      </c>
      <c r="D40">
        <v>-7.1973676837875917</v>
      </c>
      <c r="F40" t="s">
        <v>857</v>
      </c>
      <c r="G40" t="s">
        <v>858</v>
      </c>
      <c r="H40" t="s">
        <v>859</v>
      </c>
      <c r="I40">
        <v>5.6819254328536113</v>
      </c>
    </row>
    <row r="41" spans="1:9" x14ac:dyDescent="0.2">
      <c r="A41" t="s">
        <v>117</v>
      </c>
      <c r="B41" t="s">
        <v>118</v>
      </c>
      <c r="C41" t="s">
        <v>119</v>
      </c>
      <c r="D41">
        <v>-2.0051252709175196</v>
      </c>
      <c r="F41" t="s">
        <v>860</v>
      </c>
      <c r="G41" t="s">
        <v>861</v>
      </c>
      <c r="H41" t="s">
        <v>862</v>
      </c>
      <c r="I41">
        <v>1.1333099669822344</v>
      </c>
    </row>
    <row r="42" spans="1:9" x14ac:dyDescent="0.2">
      <c r="A42" t="s">
        <v>120</v>
      </c>
      <c r="B42" t="s">
        <v>121</v>
      </c>
      <c r="C42" t="s">
        <v>122</v>
      </c>
      <c r="D42">
        <v>-1.1424819668286146</v>
      </c>
      <c r="F42" t="s">
        <v>863</v>
      </c>
      <c r="G42" t="s">
        <v>864</v>
      </c>
      <c r="H42" t="s">
        <v>865</v>
      </c>
      <c r="I42">
        <v>1.062590130102181</v>
      </c>
    </row>
    <row r="43" spans="1:9" x14ac:dyDescent="0.2">
      <c r="A43" t="s">
        <v>123</v>
      </c>
      <c r="B43" t="s">
        <v>124</v>
      </c>
      <c r="C43" t="s">
        <v>125</v>
      </c>
      <c r="D43">
        <v>-1.8277824999927794</v>
      </c>
      <c r="F43" t="s">
        <v>866</v>
      </c>
      <c r="G43" t="s">
        <v>867</v>
      </c>
      <c r="H43" t="s">
        <v>868</v>
      </c>
      <c r="I43">
        <v>6.6770125527719744</v>
      </c>
    </row>
    <row r="44" spans="1:9" x14ac:dyDescent="0.2">
      <c r="A44" t="s">
        <v>126</v>
      </c>
      <c r="B44" t="s">
        <v>127</v>
      </c>
      <c r="C44" t="s">
        <v>128</v>
      </c>
      <c r="D44">
        <v>-1.1416543120637404</v>
      </c>
      <c r="F44" t="s">
        <v>869</v>
      </c>
      <c r="G44" t="s">
        <v>870</v>
      </c>
      <c r="H44" t="s">
        <v>871</v>
      </c>
      <c r="I44">
        <v>4.9397336097391333</v>
      </c>
    </row>
    <row r="45" spans="1:9" x14ac:dyDescent="0.2">
      <c r="A45" t="s">
        <v>129</v>
      </c>
      <c r="B45" t="s">
        <v>130</v>
      </c>
      <c r="C45" t="s">
        <v>131</v>
      </c>
      <c r="D45">
        <v>-7.328814444390793</v>
      </c>
      <c r="F45" t="s">
        <v>872</v>
      </c>
      <c r="G45" t="s">
        <v>873</v>
      </c>
      <c r="H45" t="s">
        <v>874</v>
      </c>
      <c r="I45">
        <v>7.3652588742562246</v>
      </c>
    </row>
    <row r="46" spans="1:9" x14ac:dyDescent="0.2">
      <c r="A46" t="s">
        <v>132</v>
      </c>
      <c r="B46" t="s">
        <v>133</v>
      </c>
      <c r="C46" t="s">
        <v>134</v>
      </c>
      <c r="D46">
        <v>-1.0983378762768459</v>
      </c>
      <c r="F46" t="s">
        <v>875</v>
      </c>
      <c r="G46" t="s">
        <v>876</v>
      </c>
      <c r="H46" t="s">
        <v>877</v>
      </c>
      <c r="I46">
        <v>8.0933580091838877</v>
      </c>
    </row>
    <row r="47" spans="1:9" x14ac:dyDescent="0.2">
      <c r="A47" t="s">
        <v>135</v>
      </c>
      <c r="B47" t="s">
        <v>136</v>
      </c>
      <c r="C47" t="s">
        <v>137</v>
      </c>
      <c r="D47">
        <v>-2.0920250260237236</v>
      </c>
      <c r="F47" t="s">
        <v>878</v>
      </c>
      <c r="G47" t="s">
        <v>879</v>
      </c>
      <c r="H47" t="s">
        <v>880</v>
      </c>
      <c r="I47">
        <v>6.5025315403440844</v>
      </c>
    </row>
    <row r="48" spans="1:9" x14ac:dyDescent="0.2">
      <c r="A48" t="s">
        <v>138</v>
      </c>
      <c r="B48" t="s">
        <v>139</v>
      </c>
      <c r="C48" t="s">
        <v>140</v>
      </c>
      <c r="D48">
        <v>-4.3871084010050039</v>
      </c>
      <c r="F48" t="s">
        <v>881</v>
      </c>
      <c r="G48" t="s">
        <v>882</v>
      </c>
      <c r="H48" t="s">
        <v>883</v>
      </c>
      <c r="I48">
        <v>1.1016168104170245</v>
      </c>
    </row>
    <row r="49" spans="1:9" x14ac:dyDescent="0.2">
      <c r="A49" t="s">
        <v>141</v>
      </c>
      <c r="B49" t="s">
        <v>142</v>
      </c>
      <c r="C49" t="s">
        <v>143</v>
      </c>
      <c r="D49">
        <v>-4.3759116692284952</v>
      </c>
      <c r="F49" t="s">
        <v>884</v>
      </c>
      <c r="G49" t="s">
        <v>885</v>
      </c>
      <c r="H49" t="s">
        <v>886</v>
      </c>
      <c r="I49">
        <v>7.213652242901599</v>
      </c>
    </row>
    <row r="50" spans="1:9" x14ac:dyDescent="0.2">
      <c r="A50" t="s">
        <v>144</v>
      </c>
      <c r="B50" t="s">
        <v>145</v>
      </c>
      <c r="C50" t="s">
        <v>146</v>
      </c>
      <c r="D50">
        <v>-1.9750347129706849</v>
      </c>
      <c r="F50" t="s">
        <v>887</v>
      </c>
      <c r="G50" t="s">
        <v>888</v>
      </c>
      <c r="H50" t="s">
        <v>889</v>
      </c>
      <c r="I50">
        <v>6.6871698120745711</v>
      </c>
    </row>
    <row r="51" spans="1:9" x14ac:dyDescent="0.2">
      <c r="A51" t="s">
        <v>147</v>
      </c>
      <c r="B51" t="s">
        <v>148</v>
      </c>
      <c r="C51" t="s">
        <v>149</v>
      </c>
      <c r="D51">
        <v>-6.236259991595638</v>
      </c>
      <c r="F51" t="s">
        <v>890</v>
      </c>
      <c r="G51" t="s">
        <v>891</v>
      </c>
      <c r="H51" t="s">
        <v>892</v>
      </c>
      <c r="I51">
        <v>6.8480050917568631</v>
      </c>
    </row>
    <row r="52" spans="1:9" x14ac:dyDescent="0.2">
      <c r="A52" t="s">
        <v>150</v>
      </c>
      <c r="B52" t="s">
        <v>151</v>
      </c>
      <c r="C52" t="s">
        <v>152</v>
      </c>
      <c r="D52">
        <v>-7.6047554893193121</v>
      </c>
      <c r="F52" t="s">
        <v>893</v>
      </c>
      <c r="G52" t="s">
        <v>894</v>
      </c>
      <c r="H52" t="s">
        <v>895</v>
      </c>
      <c r="I52">
        <v>5.6635036895099997</v>
      </c>
    </row>
    <row r="53" spans="1:9" x14ac:dyDescent="0.2">
      <c r="A53" t="s">
        <v>153</v>
      </c>
      <c r="B53" t="s">
        <v>154</v>
      </c>
      <c r="C53" t="s">
        <v>155</v>
      </c>
      <c r="D53">
        <v>-1.0540375496667247</v>
      </c>
      <c r="F53" t="s">
        <v>896</v>
      </c>
      <c r="G53" t="s">
        <v>897</v>
      </c>
      <c r="H53" t="s">
        <v>898</v>
      </c>
      <c r="I53">
        <v>6.5439719238402567</v>
      </c>
    </row>
    <row r="54" spans="1:9" x14ac:dyDescent="0.2">
      <c r="A54" t="s">
        <v>156</v>
      </c>
      <c r="B54" t="s">
        <v>157</v>
      </c>
      <c r="C54" t="s">
        <v>158</v>
      </c>
      <c r="D54">
        <v>-2.2750276007230767</v>
      </c>
      <c r="F54" t="s">
        <v>899</v>
      </c>
      <c r="G54" t="s">
        <v>900</v>
      </c>
      <c r="H54" t="s">
        <v>901</v>
      </c>
      <c r="I54">
        <v>7.4301300035062532</v>
      </c>
    </row>
    <row r="55" spans="1:9" x14ac:dyDescent="0.2">
      <c r="A55" t="s">
        <v>159</v>
      </c>
      <c r="B55" t="s">
        <v>160</v>
      </c>
      <c r="C55" t="s">
        <v>161</v>
      </c>
      <c r="D55">
        <v>-1.3961254690128382</v>
      </c>
      <c r="F55" t="s">
        <v>902</v>
      </c>
      <c r="G55" t="s">
        <v>903</v>
      </c>
      <c r="H55" t="s">
        <v>904</v>
      </c>
      <c r="I55">
        <v>6.7863913608189321</v>
      </c>
    </row>
    <row r="56" spans="1:9" x14ac:dyDescent="0.2">
      <c r="A56" t="s">
        <v>162</v>
      </c>
      <c r="B56" t="s">
        <v>163</v>
      </c>
      <c r="C56" t="s">
        <v>164</v>
      </c>
      <c r="D56">
        <v>-1.5710348714306999</v>
      </c>
      <c r="F56" t="s">
        <v>905</v>
      </c>
      <c r="G56" t="s">
        <v>906</v>
      </c>
      <c r="H56" t="s">
        <v>907</v>
      </c>
      <c r="I56">
        <v>4.7526226743186069</v>
      </c>
    </row>
    <row r="57" spans="1:9" x14ac:dyDescent="0.2">
      <c r="A57" t="s">
        <v>165</v>
      </c>
      <c r="B57" t="s">
        <v>166</v>
      </c>
      <c r="C57" t="s">
        <v>167</v>
      </c>
      <c r="D57">
        <v>-5.9075520720595671</v>
      </c>
      <c r="F57" t="s">
        <v>908</v>
      </c>
      <c r="G57" t="s">
        <v>909</v>
      </c>
      <c r="H57" t="s">
        <v>910</v>
      </c>
      <c r="I57">
        <v>4.7447731716855648</v>
      </c>
    </row>
    <row r="58" spans="1:9" x14ac:dyDescent="0.2">
      <c r="A58" t="s">
        <v>168</v>
      </c>
      <c r="B58" t="s">
        <v>169</v>
      </c>
      <c r="C58" t="s">
        <v>170</v>
      </c>
      <c r="D58">
        <v>-1.0759106855646854</v>
      </c>
      <c r="F58" t="s">
        <v>911</v>
      </c>
      <c r="G58" t="s">
        <v>912</v>
      </c>
      <c r="H58" t="s">
        <v>913</v>
      </c>
      <c r="I58">
        <v>6.7526681456461057</v>
      </c>
    </row>
    <row r="59" spans="1:9" x14ac:dyDescent="0.2">
      <c r="A59" t="s">
        <v>171</v>
      </c>
      <c r="B59" t="s">
        <v>172</v>
      </c>
      <c r="C59" t="s">
        <v>173</v>
      </c>
      <c r="D59">
        <v>-1.437273203425663</v>
      </c>
      <c r="F59" t="s">
        <v>914</v>
      </c>
      <c r="G59" t="s">
        <v>915</v>
      </c>
      <c r="H59" t="s">
        <v>916</v>
      </c>
      <c r="I59">
        <v>4.5215997799419307</v>
      </c>
    </row>
    <row r="60" spans="1:9" x14ac:dyDescent="0.2">
      <c r="A60" t="s">
        <v>174</v>
      </c>
      <c r="B60" t="s">
        <v>175</v>
      </c>
      <c r="C60" t="s">
        <v>176</v>
      </c>
      <c r="D60">
        <v>-7.5251906790776477</v>
      </c>
      <c r="F60" t="s">
        <v>917</v>
      </c>
      <c r="G60" t="s">
        <v>918</v>
      </c>
      <c r="H60" t="s">
        <v>919</v>
      </c>
      <c r="I60">
        <v>5.9984534266438638</v>
      </c>
    </row>
    <row r="61" spans="1:9" x14ac:dyDescent="0.2">
      <c r="A61" t="s">
        <v>177</v>
      </c>
      <c r="B61" t="s">
        <v>178</v>
      </c>
      <c r="C61" t="s">
        <v>179</v>
      </c>
      <c r="D61">
        <v>-1.1013344130658433</v>
      </c>
      <c r="F61" t="s">
        <v>920</v>
      </c>
      <c r="G61" t="s">
        <v>921</v>
      </c>
      <c r="H61" t="s">
        <v>922</v>
      </c>
      <c r="I61">
        <v>1.0606020445111328</v>
      </c>
    </row>
    <row r="62" spans="1:9" x14ac:dyDescent="0.2">
      <c r="A62" t="s">
        <v>180</v>
      </c>
      <c r="B62" t="s">
        <v>181</v>
      </c>
      <c r="C62" t="s">
        <v>182</v>
      </c>
      <c r="D62">
        <v>-7.2424455901323697</v>
      </c>
      <c r="F62" t="s">
        <v>923</v>
      </c>
      <c r="G62" t="s">
        <v>924</v>
      </c>
      <c r="H62" t="s">
        <v>925</v>
      </c>
      <c r="I62">
        <v>6.7409381392394732</v>
      </c>
    </row>
    <row r="63" spans="1:9" x14ac:dyDescent="0.2">
      <c r="A63" t="s">
        <v>183</v>
      </c>
      <c r="B63" t="s">
        <v>184</v>
      </c>
      <c r="C63" t="s">
        <v>185</v>
      </c>
      <c r="D63">
        <v>-4.1928542771284896</v>
      </c>
      <c r="F63" t="s">
        <v>926</v>
      </c>
      <c r="G63" t="s">
        <v>927</v>
      </c>
      <c r="H63" t="s">
        <v>928</v>
      </c>
      <c r="I63">
        <v>5.8353907667436689</v>
      </c>
    </row>
    <row r="64" spans="1:9" x14ac:dyDescent="0.2">
      <c r="A64" t="s">
        <v>186</v>
      </c>
      <c r="B64" t="s">
        <v>187</v>
      </c>
      <c r="C64" t="s">
        <v>188</v>
      </c>
      <c r="D64">
        <v>-5.2941906570429076</v>
      </c>
      <c r="F64" t="s">
        <v>929</v>
      </c>
      <c r="G64" t="s">
        <v>930</v>
      </c>
      <c r="H64" t="s">
        <v>931</v>
      </c>
      <c r="I64">
        <v>7.2334003722003546</v>
      </c>
    </row>
    <row r="65" spans="1:9" x14ac:dyDescent="0.2">
      <c r="A65" t="s">
        <v>189</v>
      </c>
      <c r="B65" t="s">
        <v>190</v>
      </c>
      <c r="C65" t="s">
        <v>191</v>
      </c>
      <c r="D65">
        <v>-1.361249643854056</v>
      </c>
      <c r="F65" t="s">
        <v>932</v>
      </c>
      <c r="G65" t="s">
        <v>933</v>
      </c>
      <c r="H65" t="s">
        <v>934</v>
      </c>
      <c r="I65">
        <v>4.2806332445002031</v>
      </c>
    </row>
    <row r="66" spans="1:9" x14ac:dyDescent="0.2">
      <c r="A66" t="s">
        <v>192</v>
      </c>
      <c r="B66" t="s">
        <v>193</v>
      </c>
      <c r="C66" t="s">
        <v>194</v>
      </c>
      <c r="D66">
        <v>-1.6159954348291912</v>
      </c>
      <c r="F66" t="s">
        <v>935</v>
      </c>
      <c r="G66" t="s">
        <v>936</v>
      </c>
      <c r="H66" t="s">
        <v>937</v>
      </c>
      <c r="I66">
        <v>7.0038696911647316</v>
      </c>
    </row>
    <row r="67" spans="1:9" x14ac:dyDescent="0.2">
      <c r="A67" t="s">
        <v>195</v>
      </c>
      <c r="B67" t="s">
        <v>196</v>
      </c>
      <c r="C67" t="s">
        <v>197</v>
      </c>
      <c r="D67">
        <v>-6.3116488987682233</v>
      </c>
      <c r="F67" t="s">
        <v>938</v>
      </c>
      <c r="G67" t="s">
        <v>939</v>
      </c>
      <c r="H67" t="s">
        <v>940</v>
      </c>
      <c r="I67">
        <v>6.541202549587914</v>
      </c>
    </row>
    <row r="68" spans="1:9" x14ac:dyDescent="0.2">
      <c r="A68" t="s">
        <v>198</v>
      </c>
      <c r="B68" t="s">
        <v>199</v>
      </c>
      <c r="C68" t="s">
        <v>200</v>
      </c>
      <c r="D68">
        <v>-1.5260678014898386</v>
      </c>
      <c r="F68" t="s">
        <v>941</v>
      </c>
      <c r="G68" t="s">
        <v>942</v>
      </c>
      <c r="H68" t="s">
        <v>943</v>
      </c>
      <c r="I68">
        <v>7.1917995010650762</v>
      </c>
    </row>
    <row r="69" spans="1:9" x14ac:dyDescent="0.2">
      <c r="A69" t="s">
        <v>201</v>
      </c>
      <c r="B69" t="s">
        <v>202</v>
      </c>
      <c r="C69" t="s">
        <v>203</v>
      </c>
      <c r="D69">
        <v>-5.174530181658465</v>
      </c>
      <c r="F69" t="s">
        <v>944</v>
      </c>
      <c r="G69" t="s">
        <v>945</v>
      </c>
      <c r="H69" t="s">
        <v>946</v>
      </c>
      <c r="I69">
        <v>1.9052148022346451</v>
      </c>
    </row>
    <row r="70" spans="1:9" x14ac:dyDescent="0.2">
      <c r="A70" t="s">
        <v>204</v>
      </c>
      <c r="B70" t="s">
        <v>205</v>
      </c>
      <c r="C70" t="s">
        <v>206</v>
      </c>
      <c r="D70">
        <v>-1.0922445245464478</v>
      </c>
      <c r="F70" t="s">
        <v>947</v>
      </c>
      <c r="G70" t="s">
        <v>948</v>
      </c>
      <c r="H70" t="s">
        <v>949</v>
      </c>
      <c r="I70">
        <v>5.5691616376424156</v>
      </c>
    </row>
    <row r="71" spans="1:9" x14ac:dyDescent="0.2">
      <c r="A71" t="s">
        <v>207</v>
      </c>
      <c r="B71" t="s">
        <v>208</v>
      </c>
      <c r="C71" t="s">
        <v>209</v>
      </c>
      <c r="D71">
        <v>-1.2804863654643821</v>
      </c>
      <c r="F71" t="s">
        <v>950</v>
      </c>
      <c r="G71" t="s">
        <v>951</v>
      </c>
      <c r="H71" t="s">
        <v>952</v>
      </c>
      <c r="I71">
        <v>6.4713511260828938</v>
      </c>
    </row>
    <row r="72" spans="1:9" x14ac:dyDescent="0.2">
      <c r="A72" t="s">
        <v>210</v>
      </c>
      <c r="B72" t="s">
        <v>211</v>
      </c>
      <c r="C72" t="s">
        <v>212</v>
      </c>
      <c r="D72">
        <v>-1.8004443959311376</v>
      </c>
      <c r="F72" t="s">
        <v>953</v>
      </c>
      <c r="G72" t="s">
        <v>954</v>
      </c>
      <c r="H72" t="s">
        <v>955</v>
      </c>
      <c r="I72">
        <v>8.1511044442362035</v>
      </c>
    </row>
    <row r="73" spans="1:9" x14ac:dyDescent="0.2">
      <c r="A73" t="s">
        <v>213</v>
      </c>
      <c r="B73" t="s">
        <v>214</v>
      </c>
      <c r="C73" t="s">
        <v>215</v>
      </c>
      <c r="D73">
        <v>-7.8135883999136828</v>
      </c>
      <c r="F73" t="s">
        <v>956</v>
      </c>
      <c r="G73" t="s">
        <v>957</v>
      </c>
      <c r="H73" t="s">
        <v>958</v>
      </c>
      <c r="I73">
        <v>5.5235496568141267</v>
      </c>
    </row>
    <row r="74" spans="1:9" x14ac:dyDescent="0.2">
      <c r="A74" t="s">
        <v>216</v>
      </c>
      <c r="B74" t="s">
        <v>217</v>
      </c>
      <c r="C74" t="s">
        <v>218</v>
      </c>
      <c r="D74">
        <v>-7.3238598238112456</v>
      </c>
      <c r="F74" t="s">
        <v>959</v>
      </c>
      <c r="G74" t="s">
        <v>960</v>
      </c>
      <c r="H74" t="s">
        <v>961</v>
      </c>
      <c r="I74">
        <v>6.4863466200231317</v>
      </c>
    </row>
    <row r="75" spans="1:9" x14ac:dyDescent="0.2">
      <c r="A75" t="s">
        <v>219</v>
      </c>
      <c r="B75" t="s">
        <v>220</v>
      </c>
      <c r="C75" t="s">
        <v>221</v>
      </c>
      <c r="D75">
        <v>-8.0411509134091403</v>
      </c>
      <c r="F75" t="s">
        <v>962</v>
      </c>
      <c r="G75" t="s">
        <v>963</v>
      </c>
      <c r="H75" t="s">
        <v>964</v>
      </c>
      <c r="I75">
        <v>7.4772794443111321</v>
      </c>
    </row>
    <row r="76" spans="1:9" x14ac:dyDescent="0.2">
      <c r="A76" t="s">
        <v>222</v>
      </c>
      <c r="B76" t="s">
        <v>223</v>
      </c>
      <c r="C76" t="s">
        <v>224</v>
      </c>
      <c r="D76">
        <v>-1.1920198147176106</v>
      </c>
      <c r="F76" t="s">
        <v>965</v>
      </c>
      <c r="G76" t="s">
        <v>966</v>
      </c>
      <c r="H76" t="s">
        <v>967</v>
      </c>
      <c r="I76">
        <v>8.5785909874862725</v>
      </c>
    </row>
    <row r="77" spans="1:9" x14ac:dyDescent="0.2">
      <c r="A77" t="s">
        <v>225</v>
      </c>
      <c r="B77" t="s">
        <v>226</v>
      </c>
      <c r="C77" t="s">
        <v>227</v>
      </c>
      <c r="D77">
        <v>-1.1967671770982253</v>
      </c>
      <c r="F77" t="s">
        <v>968</v>
      </c>
      <c r="G77" t="s">
        <v>969</v>
      </c>
      <c r="H77" t="s">
        <v>970</v>
      </c>
      <c r="I77">
        <v>6.9709874515101395</v>
      </c>
    </row>
    <row r="78" spans="1:9" x14ac:dyDescent="0.2">
      <c r="A78" t="s">
        <v>228</v>
      </c>
      <c r="B78" t="s">
        <v>229</v>
      </c>
      <c r="C78" t="s">
        <v>230</v>
      </c>
      <c r="D78">
        <v>-1.2364109128924812</v>
      </c>
      <c r="F78" t="s">
        <v>971</v>
      </c>
      <c r="G78" t="s">
        <v>972</v>
      </c>
      <c r="H78" t="s">
        <v>973</v>
      </c>
      <c r="I78">
        <v>6.7513471444582205</v>
      </c>
    </row>
    <row r="79" spans="1:9" x14ac:dyDescent="0.2">
      <c r="A79" t="s">
        <v>231</v>
      </c>
      <c r="B79" t="s">
        <v>232</v>
      </c>
      <c r="C79" t="s">
        <v>233</v>
      </c>
      <c r="D79">
        <v>-7.838474782917765</v>
      </c>
      <c r="F79" t="s">
        <v>974</v>
      </c>
      <c r="G79" t="s">
        <v>975</v>
      </c>
      <c r="H79" t="s">
        <v>976</v>
      </c>
      <c r="I79">
        <v>1.0073181625729173</v>
      </c>
    </row>
    <row r="80" spans="1:9" x14ac:dyDescent="0.2">
      <c r="A80" t="s">
        <v>234</v>
      </c>
      <c r="B80" t="s">
        <v>235</v>
      </c>
      <c r="C80" t="s">
        <v>236</v>
      </c>
      <c r="D80">
        <v>-1.1310174182867907</v>
      </c>
      <c r="F80" t="s">
        <v>977</v>
      </c>
      <c r="G80" t="s">
        <v>978</v>
      </c>
      <c r="H80" t="s">
        <v>979</v>
      </c>
      <c r="I80">
        <v>8.0530225782760656</v>
      </c>
    </row>
    <row r="81" spans="1:9" x14ac:dyDescent="0.2">
      <c r="A81" t="s">
        <v>237</v>
      </c>
      <c r="B81" t="s">
        <v>238</v>
      </c>
      <c r="C81" t="s">
        <v>239</v>
      </c>
      <c r="D81">
        <v>-7.2906694177786617</v>
      </c>
      <c r="F81" t="s">
        <v>980</v>
      </c>
      <c r="G81" t="s">
        <v>981</v>
      </c>
      <c r="H81" t="s">
        <v>982</v>
      </c>
      <c r="I81">
        <v>2.8690288366942278</v>
      </c>
    </row>
    <row r="82" spans="1:9" x14ac:dyDescent="0.2">
      <c r="A82" t="s">
        <v>240</v>
      </c>
      <c r="B82" t="s">
        <v>241</v>
      </c>
      <c r="C82" t="s">
        <v>242</v>
      </c>
      <c r="D82">
        <v>-7.3469568893788857</v>
      </c>
      <c r="F82" t="s">
        <v>983</v>
      </c>
      <c r="G82" t="s">
        <v>984</v>
      </c>
      <c r="H82" t="s">
        <v>985</v>
      </c>
      <c r="I82">
        <v>6.7261402284724419</v>
      </c>
    </row>
    <row r="83" spans="1:9" x14ac:dyDescent="0.2">
      <c r="A83" t="s">
        <v>243</v>
      </c>
      <c r="B83" t="s">
        <v>244</v>
      </c>
      <c r="C83" t="s">
        <v>245</v>
      </c>
      <c r="D83">
        <v>-7.6101370532344896</v>
      </c>
      <c r="F83" t="s">
        <v>986</v>
      </c>
      <c r="G83" t="s">
        <v>987</v>
      </c>
      <c r="H83" t="s">
        <v>988</v>
      </c>
      <c r="I83">
        <v>4.3321013309129883</v>
      </c>
    </row>
    <row r="84" spans="1:9" x14ac:dyDescent="0.2">
      <c r="A84" t="s">
        <v>246</v>
      </c>
      <c r="B84" t="s">
        <v>247</v>
      </c>
      <c r="C84" t="s">
        <v>248</v>
      </c>
      <c r="D84">
        <v>-7.4686014175537334</v>
      </c>
      <c r="F84" t="s">
        <v>989</v>
      </c>
      <c r="G84" t="s">
        <v>990</v>
      </c>
      <c r="H84" t="s">
        <v>991</v>
      </c>
      <c r="I84">
        <v>2.1526876105054042</v>
      </c>
    </row>
    <row r="85" spans="1:9" x14ac:dyDescent="0.2">
      <c r="A85" t="s">
        <v>249</v>
      </c>
      <c r="B85" t="s">
        <v>250</v>
      </c>
      <c r="C85" t="s">
        <v>251</v>
      </c>
      <c r="D85">
        <v>-9.8725089136480317</v>
      </c>
      <c r="F85" t="s">
        <v>992</v>
      </c>
      <c r="G85" t="s">
        <v>993</v>
      </c>
      <c r="H85" t="s">
        <v>994</v>
      </c>
      <c r="I85">
        <v>1.9778774423793124</v>
      </c>
    </row>
    <row r="86" spans="1:9" x14ac:dyDescent="0.2">
      <c r="A86" t="s">
        <v>252</v>
      </c>
      <c r="B86" t="s">
        <v>253</v>
      </c>
      <c r="C86" t="s">
        <v>254</v>
      </c>
      <c r="D86">
        <v>-4.3613343288719788</v>
      </c>
      <c r="F86" t="s">
        <v>995</v>
      </c>
      <c r="G86" t="s">
        <v>996</v>
      </c>
      <c r="H86" t="s">
        <v>997</v>
      </c>
      <c r="I86">
        <v>6.7595945048409964</v>
      </c>
    </row>
    <row r="87" spans="1:9" x14ac:dyDescent="0.2">
      <c r="A87" t="s">
        <v>255</v>
      </c>
      <c r="B87" t="s">
        <v>256</v>
      </c>
      <c r="C87" t="s">
        <v>257</v>
      </c>
      <c r="D87">
        <v>-6.4040483258941441</v>
      </c>
      <c r="F87" t="s">
        <v>998</v>
      </c>
      <c r="G87" t="s">
        <v>999</v>
      </c>
      <c r="H87" t="s">
        <v>1000</v>
      </c>
      <c r="I87">
        <v>1.4489685409217494</v>
      </c>
    </row>
    <row r="88" spans="1:9" x14ac:dyDescent="0.2">
      <c r="A88" t="s">
        <v>258</v>
      </c>
      <c r="B88" t="s">
        <v>259</v>
      </c>
      <c r="C88" t="s">
        <v>260</v>
      </c>
      <c r="D88">
        <v>-1.2406853134427609</v>
      </c>
      <c r="F88" t="s">
        <v>1001</v>
      </c>
      <c r="G88" t="s">
        <v>1002</v>
      </c>
      <c r="H88" t="s">
        <v>1003</v>
      </c>
      <c r="I88">
        <v>6.4142328309912742</v>
      </c>
    </row>
    <row r="89" spans="1:9" x14ac:dyDescent="0.2">
      <c r="A89" t="s">
        <v>261</v>
      </c>
      <c r="B89" t="s">
        <v>262</v>
      </c>
      <c r="C89" t="s">
        <v>263</v>
      </c>
      <c r="D89">
        <v>-5.9829518313833958</v>
      </c>
      <c r="F89" t="s">
        <v>1004</v>
      </c>
      <c r="G89" t="s">
        <v>1005</v>
      </c>
      <c r="H89" t="s">
        <v>1006</v>
      </c>
      <c r="I89">
        <v>4.9310120773323023</v>
      </c>
    </row>
    <row r="90" spans="1:9" x14ac:dyDescent="0.2">
      <c r="A90" t="s">
        <v>264</v>
      </c>
      <c r="B90" t="s">
        <v>265</v>
      </c>
      <c r="C90" t="s">
        <v>266</v>
      </c>
      <c r="D90">
        <v>-1.0253003889483636</v>
      </c>
      <c r="F90" t="s">
        <v>1007</v>
      </c>
      <c r="G90" t="s">
        <v>1008</v>
      </c>
      <c r="H90" t="s">
        <v>1009</v>
      </c>
      <c r="I90">
        <v>6.8253192366932467</v>
      </c>
    </row>
    <row r="91" spans="1:9" x14ac:dyDescent="0.2">
      <c r="A91" t="s">
        <v>267</v>
      </c>
      <c r="B91" t="s">
        <v>268</v>
      </c>
      <c r="C91" t="s">
        <v>269</v>
      </c>
      <c r="D91">
        <v>-1.0442053147292938</v>
      </c>
      <c r="F91" t="s">
        <v>1010</v>
      </c>
      <c r="G91" t="s">
        <v>1011</v>
      </c>
      <c r="H91" t="s">
        <v>1012</v>
      </c>
      <c r="I91">
        <v>7.2324914694366038</v>
      </c>
    </row>
    <row r="92" spans="1:9" x14ac:dyDescent="0.2">
      <c r="A92" t="s">
        <v>270</v>
      </c>
      <c r="B92" t="s">
        <v>271</v>
      </c>
      <c r="C92" t="s">
        <v>272</v>
      </c>
      <c r="D92">
        <v>-7.2351163232168005</v>
      </c>
      <c r="F92" t="s">
        <v>1013</v>
      </c>
      <c r="G92" t="s">
        <v>1014</v>
      </c>
      <c r="H92" t="s">
        <v>1015</v>
      </c>
      <c r="I92">
        <v>6.0867693378764658</v>
      </c>
    </row>
    <row r="93" spans="1:9" x14ac:dyDescent="0.2">
      <c r="A93" t="s">
        <v>273</v>
      </c>
      <c r="B93" t="s">
        <v>274</v>
      </c>
      <c r="C93" t="s">
        <v>275</v>
      </c>
      <c r="D93">
        <v>-8.6595016103815237</v>
      </c>
      <c r="F93" t="s">
        <v>1016</v>
      </c>
      <c r="G93" t="s">
        <v>1017</v>
      </c>
      <c r="H93" t="s">
        <v>1018</v>
      </c>
      <c r="I93">
        <v>8.9704574517497022</v>
      </c>
    </row>
    <row r="94" spans="1:9" x14ac:dyDescent="0.2">
      <c r="A94" t="s">
        <v>276</v>
      </c>
      <c r="B94" t="s">
        <v>277</v>
      </c>
      <c r="C94" t="s">
        <v>278</v>
      </c>
      <c r="D94">
        <v>-1.7545445178414174</v>
      </c>
      <c r="F94" t="s">
        <v>1019</v>
      </c>
      <c r="G94" t="s">
        <v>1020</v>
      </c>
      <c r="H94" t="s">
        <v>1021</v>
      </c>
      <c r="I94">
        <v>7.3412055666951392</v>
      </c>
    </row>
    <row r="95" spans="1:9" x14ac:dyDescent="0.2">
      <c r="A95" t="s">
        <v>279</v>
      </c>
      <c r="B95" t="s">
        <v>280</v>
      </c>
      <c r="C95" t="s">
        <v>281</v>
      </c>
      <c r="D95">
        <v>-3.3605901969986256</v>
      </c>
      <c r="F95" t="s">
        <v>1022</v>
      </c>
      <c r="G95" t="s">
        <v>1023</v>
      </c>
      <c r="H95" t="s">
        <v>1024</v>
      </c>
      <c r="I95">
        <v>2.5856698531390232</v>
      </c>
    </row>
    <row r="96" spans="1:9" x14ac:dyDescent="0.2">
      <c r="A96" t="s">
        <v>282</v>
      </c>
      <c r="B96" t="s">
        <v>283</v>
      </c>
      <c r="C96" t="s">
        <v>284</v>
      </c>
      <c r="D96">
        <v>-7.3007876968240213</v>
      </c>
      <c r="F96" t="s">
        <v>1025</v>
      </c>
      <c r="G96" t="s">
        <v>1026</v>
      </c>
      <c r="H96" t="s">
        <v>1027</v>
      </c>
      <c r="I96">
        <v>6.9968362180770027</v>
      </c>
    </row>
    <row r="97" spans="1:9" x14ac:dyDescent="0.2">
      <c r="A97" t="s">
        <v>285</v>
      </c>
      <c r="B97" t="s">
        <v>286</v>
      </c>
      <c r="C97" t="s">
        <v>287</v>
      </c>
      <c r="D97">
        <v>-7.3373391386434417</v>
      </c>
      <c r="F97" t="s">
        <v>1028</v>
      </c>
      <c r="G97" t="s">
        <v>1029</v>
      </c>
      <c r="H97" t="s">
        <v>1030</v>
      </c>
      <c r="I97">
        <v>6.0820434602541882</v>
      </c>
    </row>
    <row r="98" spans="1:9" x14ac:dyDescent="0.2">
      <c r="A98" t="s">
        <v>288</v>
      </c>
      <c r="B98" t="s">
        <v>289</v>
      </c>
      <c r="C98" t="s">
        <v>290</v>
      </c>
      <c r="D98">
        <v>-3.7038592524196803</v>
      </c>
      <c r="F98" t="s">
        <v>1031</v>
      </c>
      <c r="G98" t="s">
        <v>1032</v>
      </c>
      <c r="H98" t="s">
        <v>1033</v>
      </c>
      <c r="I98">
        <v>5.8216416222429022</v>
      </c>
    </row>
    <row r="99" spans="1:9" x14ac:dyDescent="0.2">
      <c r="A99" t="s">
        <v>291</v>
      </c>
      <c r="B99" t="s">
        <v>292</v>
      </c>
      <c r="C99" t="s">
        <v>293</v>
      </c>
      <c r="D99">
        <v>-6.3788323225053238</v>
      </c>
      <c r="F99" t="s">
        <v>1034</v>
      </c>
      <c r="G99" t="s">
        <v>1035</v>
      </c>
      <c r="H99" t="s">
        <v>1036</v>
      </c>
      <c r="I99">
        <v>6.7566675086087544</v>
      </c>
    </row>
    <row r="100" spans="1:9" x14ac:dyDescent="0.2">
      <c r="A100" t="s">
        <v>294</v>
      </c>
      <c r="B100" t="s">
        <v>295</v>
      </c>
      <c r="C100" t="s">
        <v>296</v>
      </c>
      <c r="D100">
        <v>-5.9615665874847492</v>
      </c>
      <c r="F100" t="s">
        <v>1037</v>
      </c>
      <c r="G100" t="s">
        <v>1038</v>
      </c>
      <c r="H100" t="s">
        <v>1039</v>
      </c>
      <c r="I100">
        <v>7.0023995484342212</v>
      </c>
    </row>
    <row r="101" spans="1:9" x14ac:dyDescent="0.2">
      <c r="A101" t="s">
        <v>297</v>
      </c>
      <c r="B101" t="s">
        <v>298</v>
      </c>
      <c r="C101" t="s">
        <v>299</v>
      </c>
      <c r="D101">
        <v>-1.4314617853983682</v>
      </c>
      <c r="F101" t="s">
        <v>1040</v>
      </c>
      <c r="G101" t="s">
        <v>1041</v>
      </c>
      <c r="H101" t="s">
        <v>1042</v>
      </c>
      <c r="I101">
        <v>5.735614202838609</v>
      </c>
    </row>
    <row r="102" spans="1:9" x14ac:dyDescent="0.2">
      <c r="A102" t="s">
        <v>300</v>
      </c>
      <c r="B102" t="s">
        <v>301</v>
      </c>
      <c r="C102" t="s">
        <v>302</v>
      </c>
      <c r="D102">
        <v>-1.0012789136001257</v>
      </c>
      <c r="F102" t="s">
        <v>1043</v>
      </c>
      <c r="G102" t="s">
        <v>1044</v>
      </c>
      <c r="H102" t="s">
        <v>1045</v>
      </c>
      <c r="I102">
        <v>6.4170030692946964</v>
      </c>
    </row>
    <row r="103" spans="1:9" x14ac:dyDescent="0.2">
      <c r="A103" t="s">
        <v>303</v>
      </c>
      <c r="B103" t="s">
        <v>304</v>
      </c>
      <c r="C103" t="s">
        <v>305</v>
      </c>
      <c r="D103">
        <v>-8.4022001303487723</v>
      </c>
      <c r="F103" t="s">
        <v>1046</v>
      </c>
      <c r="G103" t="s">
        <v>1047</v>
      </c>
      <c r="H103" t="s">
        <v>1048</v>
      </c>
      <c r="I103">
        <v>7.5106155134294275</v>
      </c>
    </row>
    <row r="104" spans="1:9" x14ac:dyDescent="0.2">
      <c r="A104" t="s">
        <v>306</v>
      </c>
      <c r="B104" t="s">
        <v>307</v>
      </c>
      <c r="C104" t="s">
        <v>308</v>
      </c>
      <c r="D104">
        <v>-1.2644339983574988</v>
      </c>
      <c r="F104" t="s">
        <v>1049</v>
      </c>
      <c r="G104" t="s">
        <v>1050</v>
      </c>
      <c r="H104" t="s">
        <v>1051</v>
      </c>
      <c r="I104">
        <v>6.3276838422422097</v>
      </c>
    </row>
    <row r="105" spans="1:9" x14ac:dyDescent="0.2">
      <c r="A105" t="s">
        <v>309</v>
      </c>
      <c r="B105" t="s">
        <v>310</v>
      </c>
      <c r="C105" t="s">
        <v>311</v>
      </c>
      <c r="D105">
        <v>-1.1750861427211097</v>
      </c>
      <c r="F105" t="s">
        <v>1052</v>
      </c>
      <c r="G105" t="s">
        <v>1053</v>
      </c>
      <c r="H105" t="s">
        <v>1054</v>
      </c>
      <c r="I105">
        <v>2.0343589792642796</v>
      </c>
    </row>
    <row r="106" spans="1:9" x14ac:dyDescent="0.2">
      <c r="A106" t="s">
        <v>312</v>
      </c>
      <c r="B106" t="s">
        <v>313</v>
      </c>
      <c r="C106" t="s">
        <v>314</v>
      </c>
      <c r="D106">
        <v>-1.3810861703370365</v>
      </c>
      <c r="F106" t="s">
        <v>1055</v>
      </c>
      <c r="G106" t="s">
        <v>1056</v>
      </c>
      <c r="H106" t="s">
        <v>1057</v>
      </c>
      <c r="I106">
        <v>6.4824824054350572</v>
      </c>
    </row>
    <row r="107" spans="1:9" x14ac:dyDescent="0.2">
      <c r="A107" t="s">
        <v>315</v>
      </c>
      <c r="B107" t="s">
        <v>316</v>
      </c>
      <c r="C107" t="s">
        <v>317</v>
      </c>
      <c r="D107">
        <v>-5.1295635618107847</v>
      </c>
      <c r="F107" t="s">
        <v>1058</v>
      </c>
      <c r="G107" t="s">
        <v>1059</v>
      </c>
      <c r="H107" t="s">
        <v>1060</v>
      </c>
      <c r="I107">
        <v>5.4409174669325724</v>
      </c>
    </row>
    <row r="108" spans="1:9" x14ac:dyDescent="0.2">
      <c r="A108" t="s">
        <v>318</v>
      </c>
      <c r="B108" t="s">
        <v>319</v>
      </c>
      <c r="C108" t="s">
        <v>320</v>
      </c>
      <c r="D108">
        <v>-7.9205174952450079</v>
      </c>
      <c r="F108" t="s">
        <v>1061</v>
      </c>
      <c r="G108" t="s">
        <v>1062</v>
      </c>
      <c r="H108" t="s">
        <v>1063</v>
      </c>
      <c r="I108">
        <v>5.5329993480713826</v>
      </c>
    </row>
    <row r="109" spans="1:9" x14ac:dyDescent="0.2">
      <c r="A109" t="s">
        <v>321</v>
      </c>
      <c r="B109" t="s">
        <v>322</v>
      </c>
      <c r="C109" t="s">
        <v>323</v>
      </c>
      <c r="D109">
        <v>-1.1915178227993173</v>
      </c>
      <c r="F109" t="s">
        <v>1064</v>
      </c>
      <c r="G109" t="s">
        <v>1065</v>
      </c>
      <c r="H109" t="s">
        <v>1066</v>
      </c>
      <c r="I109">
        <v>6.4577188485291268</v>
      </c>
    </row>
    <row r="110" spans="1:9" x14ac:dyDescent="0.2">
      <c r="A110" t="s">
        <v>324</v>
      </c>
      <c r="B110" t="s">
        <v>325</v>
      </c>
      <c r="C110" t="s">
        <v>326</v>
      </c>
      <c r="D110">
        <v>-5.6949002164387812</v>
      </c>
      <c r="F110" t="s">
        <v>1067</v>
      </c>
      <c r="G110" t="s">
        <v>1068</v>
      </c>
      <c r="H110" t="s">
        <v>1069</v>
      </c>
      <c r="I110">
        <v>5.9965881321384584</v>
      </c>
    </row>
    <row r="111" spans="1:9" x14ac:dyDescent="0.2">
      <c r="A111" t="s">
        <v>327</v>
      </c>
      <c r="B111" t="s">
        <v>328</v>
      </c>
      <c r="C111" t="s">
        <v>329</v>
      </c>
      <c r="D111">
        <v>-2.645413583794026</v>
      </c>
      <c r="F111" t="s">
        <v>1070</v>
      </c>
      <c r="G111" t="s">
        <v>1071</v>
      </c>
      <c r="H111" t="s">
        <v>1072</v>
      </c>
      <c r="I111">
        <v>6.2678258471689601</v>
      </c>
    </row>
    <row r="112" spans="1:9" x14ac:dyDescent="0.2">
      <c r="A112" t="s">
        <v>330</v>
      </c>
      <c r="B112" t="s">
        <v>331</v>
      </c>
      <c r="C112" t="s">
        <v>332</v>
      </c>
      <c r="D112">
        <v>-1.0934500690062026</v>
      </c>
      <c r="F112" t="s">
        <v>1073</v>
      </c>
      <c r="G112" t="s">
        <v>1074</v>
      </c>
      <c r="H112" t="s">
        <v>1075</v>
      </c>
      <c r="I112">
        <v>2.3352295698409393</v>
      </c>
    </row>
    <row r="113" spans="1:9" x14ac:dyDescent="0.2">
      <c r="A113" t="s">
        <v>333</v>
      </c>
      <c r="B113" t="s">
        <v>334</v>
      </c>
      <c r="C113" t="s">
        <v>335</v>
      </c>
      <c r="D113">
        <v>-1.2689885284175226</v>
      </c>
      <c r="F113" t="s">
        <v>1076</v>
      </c>
      <c r="G113" t="s">
        <v>1077</v>
      </c>
      <c r="H113" t="s">
        <v>1078</v>
      </c>
      <c r="I113">
        <v>4.8475990497594275</v>
      </c>
    </row>
    <row r="114" spans="1:9" x14ac:dyDescent="0.2">
      <c r="A114" t="s">
        <v>336</v>
      </c>
      <c r="B114" t="s">
        <v>337</v>
      </c>
      <c r="C114" t="s">
        <v>338</v>
      </c>
      <c r="D114">
        <v>-7.6797606537565768</v>
      </c>
      <c r="F114" t="s">
        <v>1079</v>
      </c>
      <c r="G114" t="s">
        <v>1080</v>
      </c>
      <c r="H114" t="s">
        <v>1081</v>
      </c>
      <c r="I114">
        <v>5.5765320177895994</v>
      </c>
    </row>
    <row r="115" spans="1:9" x14ac:dyDescent="0.2">
      <c r="A115" t="s">
        <v>339</v>
      </c>
      <c r="B115" t="s">
        <v>340</v>
      </c>
      <c r="C115" t="s">
        <v>341</v>
      </c>
      <c r="D115">
        <v>-1.4786354080917139</v>
      </c>
      <c r="F115" t="s">
        <v>1082</v>
      </c>
      <c r="G115" t="s">
        <v>1083</v>
      </c>
      <c r="H115" t="s">
        <v>1084</v>
      </c>
      <c r="I115">
        <v>5.0086051146084003</v>
      </c>
    </row>
    <row r="116" spans="1:9" x14ac:dyDescent="0.2">
      <c r="A116" t="s">
        <v>342</v>
      </c>
      <c r="B116" t="s">
        <v>343</v>
      </c>
      <c r="C116" t="s">
        <v>344</v>
      </c>
      <c r="D116">
        <v>-6.5548897579339975</v>
      </c>
      <c r="F116" t="s">
        <v>1085</v>
      </c>
      <c r="G116" t="s">
        <v>1086</v>
      </c>
      <c r="H116" t="s">
        <v>1087</v>
      </c>
      <c r="I116">
        <v>5.3630129957728521</v>
      </c>
    </row>
    <row r="117" spans="1:9" x14ac:dyDescent="0.2">
      <c r="A117" t="s">
        <v>345</v>
      </c>
      <c r="B117" t="s">
        <v>346</v>
      </c>
      <c r="C117" t="s">
        <v>347</v>
      </c>
      <c r="D117">
        <v>-9.9937986608316844</v>
      </c>
      <c r="F117" t="s">
        <v>1088</v>
      </c>
      <c r="G117" t="s">
        <v>1089</v>
      </c>
      <c r="H117" t="s">
        <v>1090</v>
      </c>
      <c r="I117">
        <v>6.707214751584166</v>
      </c>
    </row>
    <row r="118" spans="1:9" x14ac:dyDescent="0.2">
      <c r="A118" t="s">
        <v>348</v>
      </c>
      <c r="B118" t="s">
        <v>349</v>
      </c>
      <c r="C118" t="s">
        <v>350</v>
      </c>
      <c r="D118">
        <v>-3.5756445356687969</v>
      </c>
      <c r="F118" t="s">
        <v>1091</v>
      </c>
      <c r="G118" t="s">
        <v>1092</v>
      </c>
      <c r="H118" t="s">
        <v>1093</v>
      </c>
      <c r="I118">
        <v>6.910202788973832</v>
      </c>
    </row>
    <row r="119" spans="1:9" x14ac:dyDescent="0.2">
      <c r="A119" t="s">
        <v>351</v>
      </c>
      <c r="B119" t="s">
        <v>352</v>
      </c>
      <c r="C119" t="s">
        <v>353</v>
      </c>
      <c r="D119">
        <v>-1.0445094444012786</v>
      </c>
      <c r="F119" t="s">
        <v>1094</v>
      </c>
      <c r="G119" t="s">
        <v>1095</v>
      </c>
      <c r="H119" t="s">
        <v>1096</v>
      </c>
      <c r="I119">
        <v>4.8928068746261841</v>
      </c>
    </row>
    <row r="120" spans="1:9" x14ac:dyDescent="0.2">
      <c r="A120" t="s">
        <v>354</v>
      </c>
      <c r="B120" t="s">
        <v>355</v>
      </c>
      <c r="C120" t="s">
        <v>356</v>
      </c>
      <c r="D120">
        <v>-7.1470419388089539</v>
      </c>
      <c r="F120" t="s">
        <v>1097</v>
      </c>
      <c r="G120" t="s">
        <v>1098</v>
      </c>
      <c r="H120" t="s">
        <v>1099</v>
      </c>
      <c r="I120">
        <v>7.2310987975521801</v>
      </c>
    </row>
    <row r="121" spans="1:9" x14ac:dyDescent="0.2">
      <c r="A121" t="s">
        <v>357</v>
      </c>
      <c r="B121" t="s">
        <v>358</v>
      </c>
      <c r="C121" t="s">
        <v>359</v>
      </c>
      <c r="D121">
        <v>-1.9538662006172784</v>
      </c>
      <c r="F121" t="s">
        <v>1100</v>
      </c>
      <c r="G121" t="s">
        <v>1101</v>
      </c>
      <c r="H121" t="s">
        <v>1102</v>
      </c>
      <c r="I121">
        <v>5.4973258869077641</v>
      </c>
    </row>
    <row r="122" spans="1:9" x14ac:dyDescent="0.2">
      <c r="A122" t="s">
        <v>360</v>
      </c>
      <c r="B122" t="s">
        <v>361</v>
      </c>
      <c r="C122" t="s">
        <v>362</v>
      </c>
      <c r="D122">
        <v>-1.9775579470489943</v>
      </c>
      <c r="F122" t="s">
        <v>1103</v>
      </c>
      <c r="G122" t="s">
        <v>1104</v>
      </c>
      <c r="H122" t="s">
        <v>1105</v>
      </c>
      <c r="I122">
        <v>4.4088006471801293</v>
      </c>
    </row>
    <row r="123" spans="1:9" x14ac:dyDescent="0.2">
      <c r="A123" t="s">
        <v>363</v>
      </c>
      <c r="B123" t="s">
        <v>364</v>
      </c>
      <c r="C123" t="s">
        <v>365</v>
      </c>
      <c r="D123">
        <v>-7.2411952582768135</v>
      </c>
      <c r="F123" t="s">
        <v>1106</v>
      </c>
      <c r="G123" t="s">
        <v>1107</v>
      </c>
      <c r="H123" t="s">
        <v>1108</v>
      </c>
      <c r="I123">
        <v>5.3602692451017671</v>
      </c>
    </row>
    <row r="124" spans="1:9" x14ac:dyDescent="0.2">
      <c r="A124" t="s">
        <v>366</v>
      </c>
      <c r="B124" t="s">
        <v>367</v>
      </c>
      <c r="C124" t="s">
        <v>368</v>
      </c>
      <c r="D124">
        <v>-1.0737903135521969</v>
      </c>
      <c r="F124" t="s">
        <v>1109</v>
      </c>
      <c r="G124" t="s">
        <v>1110</v>
      </c>
      <c r="H124" t="s">
        <v>1111</v>
      </c>
      <c r="I124">
        <v>2.8820100233459898</v>
      </c>
    </row>
    <row r="125" spans="1:9" x14ac:dyDescent="0.2">
      <c r="A125" t="s">
        <v>369</v>
      </c>
      <c r="B125" t="s">
        <v>370</v>
      </c>
      <c r="C125" t="s">
        <v>371</v>
      </c>
      <c r="D125">
        <v>-1.5807680585354034</v>
      </c>
      <c r="F125" t="s">
        <v>1112</v>
      </c>
      <c r="G125" t="s">
        <v>1113</v>
      </c>
      <c r="H125" t="s">
        <v>1114</v>
      </c>
      <c r="I125">
        <v>6.1021572115441032</v>
      </c>
    </row>
    <row r="126" spans="1:9" x14ac:dyDescent="0.2">
      <c r="A126" t="s">
        <v>372</v>
      </c>
      <c r="B126" t="s">
        <v>373</v>
      </c>
      <c r="C126" t="s">
        <v>374</v>
      </c>
      <c r="D126">
        <v>-2.7531823012572172</v>
      </c>
      <c r="F126" t="s">
        <v>1115</v>
      </c>
      <c r="G126" t="s">
        <v>1116</v>
      </c>
      <c r="H126" t="s">
        <v>1117</v>
      </c>
      <c r="I126">
        <v>3.5221919959456072</v>
      </c>
    </row>
    <row r="127" spans="1:9" x14ac:dyDescent="0.2">
      <c r="A127" t="s">
        <v>375</v>
      </c>
      <c r="B127" t="s">
        <v>376</v>
      </c>
      <c r="C127" t="s">
        <v>377</v>
      </c>
      <c r="D127">
        <v>-5.6781382039128099</v>
      </c>
      <c r="F127" t="s">
        <v>1118</v>
      </c>
      <c r="G127" t="s">
        <v>1119</v>
      </c>
      <c r="H127" t="s">
        <v>1120</v>
      </c>
      <c r="I127">
        <v>6.0894582703940232</v>
      </c>
    </row>
    <row r="128" spans="1:9" x14ac:dyDescent="0.2">
      <c r="A128" t="s">
        <v>378</v>
      </c>
      <c r="B128" t="s">
        <v>379</v>
      </c>
      <c r="C128" t="s">
        <v>380</v>
      </c>
      <c r="D128">
        <v>-7.7100590912513622</v>
      </c>
      <c r="F128" t="s">
        <v>1121</v>
      </c>
      <c r="G128" t="s">
        <v>1122</v>
      </c>
      <c r="H128" t="s">
        <v>1123</v>
      </c>
      <c r="I128">
        <v>1.4223087400118914</v>
      </c>
    </row>
    <row r="129" spans="1:9" x14ac:dyDescent="0.2">
      <c r="A129" t="s">
        <v>381</v>
      </c>
      <c r="B129" t="s">
        <v>382</v>
      </c>
      <c r="C129" t="s">
        <v>383</v>
      </c>
      <c r="D129">
        <v>-1.1904682096263375</v>
      </c>
      <c r="F129" t="s">
        <v>1124</v>
      </c>
      <c r="G129" t="s">
        <v>1125</v>
      </c>
      <c r="H129" t="s">
        <v>1126</v>
      </c>
      <c r="I129">
        <v>3.8328049345491668</v>
      </c>
    </row>
    <row r="130" spans="1:9" x14ac:dyDescent="0.2">
      <c r="A130" t="s">
        <v>384</v>
      </c>
      <c r="B130" t="s">
        <v>385</v>
      </c>
      <c r="C130" t="s">
        <v>386</v>
      </c>
      <c r="D130">
        <v>-1.140301612983833</v>
      </c>
      <c r="F130" t="s">
        <v>1127</v>
      </c>
      <c r="G130" t="s">
        <v>1128</v>
      </c>
      <c r="H130" t="s">
        <v>1129</v>
      </c>
      <c r="I130">
        <v>5.9835921974364945</v>
      </c>
    </row>
    <row r="131" spans="1:9" x14ac:dyDescent="0.2">
      <c r="A131" t="s">
        <v>387</v>
      </c>
      <c r="B131" t="s">
        <v>388</v>
      </c>
      <c r="C131" t="s">
        <v>389</v>
      </c>
      <c r="D131">
        <v>-5.780919894525681</v>
      </c>
      <c r="F131" t="s">
        <v>1130</v>
      </c>
      <c r="G131" t="s">
        <v>1131</v>
      </c>
      <c r="H131" t="s">
        <v>1132</v>
      </c>
      <c r="I131">
        <v>6.257357027398351</v>
      </c>
    </row>
    <row r="132" spans="1:9" x14ac:dyDescent="0.2">
      <c r="A132" t="s">
        <v>390</v>
      </c>
      <c r="B132" t="s">
        <v>391</v>
      </c>
      <c r="C132" t="s">
        <v>392</v>
      </c>
      <c r="D132">
        <v>-1.166306861951355</v>
      </c>
      <c r="F132" t="s">
        <v>1133</v>
      </c>
      <c r="G132" t="s">
        <v>1134</v>
      </c>
      <c r="H132" t="s">
        <v>1135</v>
      </c>
      <c r="I132">
        <v>6.4614628621831711</v>
      </c>
    </row>
    <row r="133" spans="1:9" x14ac:dyDescent="0.2">
      <c r="A133" t="s">
        <v>393</v>
      </c>
      <c r="B133" t="s">
        <v>394</v>
      </c>
      <c r="C133" t="s">
        <v>395</v>
      </c>
      <c r="D133">
        <v>-1.0292393348854212</v>
      </c>
      <c r="F133" t="s">
        <v>1136</v>
      </c>
      <c r="G133" t="s">
        <v>1137</v>
      </c>
      <c r="H133" t="s">
        <v>1138</v>
      </c>
      <c r="I133">
        <v>7.056883831908503</v>
      </c>
    </row>
    <row r="134" spans="1:9" x14ac:dyDescent="0.2">
      <c r="A134" t="s">
        <v>396</v>
      </c>
      <c r="B134" t="s">
        <v>397</v>
      </c>
      <c r="C134" t="s">
        <v>398</v>
      </c>
      <c r="D134">
        <v>-1.0589030610348364</v>
      </c>
      <c r="F134" t="s">
        <v>1139</v>
      </c>
      <c r="G134" t="s">
        <v>1140</v>
      </c>
      <c r="H134" t="s">
        <v>1141</v>
      </c>
      <c r="I134">
        <v>4.7927192798655112</v>
      </c>
    </row>
    <row r="135" spans="1:9" x14ac:dyDescent="0.2">
      <c r="A135" t="s">
        <v>399</v>
      </c>
      <c r="B135" t="s">
        <v>400</v>
      </c>
      <c r="C135" t="s">
        <v>401</v>
      </c>
      <c r="D135">
        <v>-3.0561142549555869</v>
      </c>
      <c r="F135" t="s">
        <v>1142</v>
      </c>
      <c r="G135" t="s">
        <v>1143</v>
      </c>
      <c r="H135" t="s">
        <v>1144</v>
      </c>
      <c r="I135">
        <v>5.1374713777803738</v>
      </c>
    </row>
    <row r="136" spans="1:9" x14ac:dyDescent="0.2">
      <c r="A136" t="s">
        <v>402</v>
      </c>
      <c r="B136" t="s">
        <v>403</v>
      </c>
      <c r="C136" t="s">
        <v>404</v>
      </c>
      <c r="D136">
        <v>-1.6278807603367502</v>
      </c>
      <c r="F136" t="s">
        <v>1145</v>
      </c>
      <c r="G136" t="s">
        <v>1146</v>
      </c>
      <c r="H136" t="s">
        <v>1147</v>
      </c>
      <c r="I136">
        <v>1.1361718092483966</v>
      </c>
    </row>
    <row r="137" spans="1:9" x14ac:dyDescent="0.2">
      <c r="A137" t="s">
        <v>405</v>
      </c>
      <c r="B137" t="s">
        <v>406</v>
      </c>
      <c r="C137" t="s">
        <v>407</v>
      </c>
      <c r="D137">
        <v>-8.2959654602062614</v>
      </c>
      <c r="F137" t="s">
        <v>1148</v>
      </c>
      <c r="G137" t="s">
        <v>1149</v>
      </c>
      <c r="H137" t="s">
        <v>1150</v>
      </c>
      <c r="I137">
        <v>6.9345812538825626</v>
      </c>
    </row>
    <row r="138" spans="1:9" x14ac:dyDescent="0.2">
      <c r="A138" t="s">
        <v>408</v>
      </c>
      <c r="B138" t="s">
        <v>409</v>
      </c>
      <c r="C138" t="s">
        <v>410</v>
      </c>
      <c r="D138">
        <v>-1.3056054249471021</v>
      </c>
      <c r="F138" t="s">
        <v>1151</v>
      </c>
      <c r="G138" t="s">
        <v>1152</v>
      </c>
      <c r="H138" t="s">
        <v>1153</v>
      </c>
      <c r="I138">
        <v>2.0579184101658119</v>
      </c>
    </row>
    <row r="139" spans="1:9" x14ac:dyDescent="0.2">
      <c r="A139" t="s">
        <v>411</v>
      </c>
      <c r="B139" t="s">
        <v>412</v>
      </c>
      <c r="C139" t="s">
        <v>413</v>
      </c>
      <c r="D139">
        <v>-7.1029311623499618</v>
      </c>
      <c r="F139" t="s">
        <v>1154</v>
      </c>
      <c r="G139" t="s">
        <v>1155</v>
      </c>
      <c r="H139" t="s">
        <v>1156</v>
      </c>
      <c r="I139">
        <v>6.5754230741809776</v>
      </c>
    </row>
    <row r="140" spans="1:9" x14ac:dyDescent="0.2">
      <c r="A140" t="s">
        <v>414</v>
      </c>
      <c r="B140" t="s">
        <v>415</v>
      </c>
      <c r="C140" t="s">
        <v>416</v>
      </c>
      <c r="D140">
        <v>-7.9980612551174088</v>
      </c>
      <c r="F140" t="s">
        <v>1157</v>
      </c>
      <c r="G140" t="s">
        <v>1158</v>
      </c>
      <c r="H140" t="s">
        <v>1159</v>
      </c>
      <c r="I140">
        <v>6.0075824762647843</v>
      </c>
    </row>
    <row r="141" spans="1:9" x14ac:dyDescent="0.2">
      <c r="A141" t="s">
        <v>417</v>
      </c>
      <c r="B141" t="s">
        <v>418</v>
      </c>
      <c r="C141" t="s">
        <v>419</v>
      </c>
      <c r="D141">
        <v>-7.6003113485389395</v>
      </c>
      <c r="F141" t="s">
        <v>1160</v>
      </c>
      <c r="G141" t="s">
        <v>1161</v>
      </c>
      <c r="H141" t="s">
        <v>1162</v>
      </c>
      <c r="I141">
        <v>1.2187792248812661</v>
      </c>
    </row>
    <row r="142" spans="1:9" x14ac:dyDescent="0.2">
      <c r="A142" t="s">
        <v>420</v>
      </c>
      <c r="B142" t="s">
        <v>421</v>
      </c>
      <c r="C142" t="s">
        <v>422</v>
      </c>
      <c r="D142">
        <v>-6.0468534573600836</v>
      </c>
      <c r="F142" t="s">
        <v>1163</v>
      </c>
      <c r="G142" t="s">
        <v>1164</v>
      </c>
      <c r="H142" t="s">
        <v>1165</v>
      </c>
      <c r="I142">
        <v>1.5433932753326898</v>
      </c>
    </row>
    <row r="143" spans="1:9" x14ac:dyDescent="0.2">
      <c r="A143" t="s">
        <v>423</v>
      </c>
      <c r="B143" t="s">
        <v>424</v>
      </c>
      <c r="C143" t="s">
        <v>425</v>
      </c>
      <c r="D143">
        <v>-6.2565247655550218</v>
      </c>
      <c r="F143" t="s">
        <v>1166</v>
      </c>
      <c r="G143" t="s">
        <v>1167</v>
      </c>
      <c r="H143" t="s">
        <v>1168</v>
      </c>
      <c r="I143">
        <v>4.6337265170133604</v>
      </c>
    </row>
    <row r="144" spans="1:9" x14ac:dyDescent="0.2">
      <c r="A144" t="s">
        <v>426</v>
      </c>
      <c r="B144" t="s">
        <v>427</v>
      </c>
      <c r="C144" t="s">
        <v>428</v>
      </c>
      <c r="D144">
        <v>-4.0450495892512857</v>
      </c>
      <c r="F144" t="s">
        <v>1169</v>
      </c>
      <c r="G144" t="s">
        <v>1170</v>
      </c>
      <c r="H144" t="s">
        <v>1171</v>
      </c>
      <c r="I144">
        <v>7.5528674649596743</v>
      </c>
    </row>
    <row r="145" spans="1:9" x14ac:dyDescent="0.2">
      <c r="A145" t="s">
        <v>429</v>
      </c>
      <c r="B145" t="s">
        <v>430</v>
      </c>
      <c r="C145" t="s">
        <v>431</v>
      </c>
      <c r="D145">
        <v>-7.5872443729929619</v>
      </c>
      <c r="F145" t="s">
        <v>1172</v>
      </c>
      <c r="G145" t="s">
        <v>1173</v>
      </c>
      <c r="H145" t="s">
        <v>1174</v>
      </c>
      <c r="I145">
        <v>1.5937989831366621</v>
      </c>
    </row>
    <row r="146" spans="1:9" x14ac:dyDescent="0.2">
      <c r="A146" t="s">
        <v>432</v>
      </c>
      <c r="B146" t="s">
        <v>433</v>
      </c>
      <c r="C146" t="s">
        <v>434</v>
      </c>
      <c r="D146">
        <v>-1.5115988764062065</v>
      </c>
      <c r="F146" t="s">
        <v>1175</v>
      </c>
      <c r="G146" t="s">
        <v>1176</v>
      </c>
      <c r="H146" t="s">
        <v>1177</v>
      </c>
      <c r="I146">
        <v>6.3486865023836021</v>
      </c>
    </row>
    <row r="147" spans="1:9" x14ac:dyDescent="0.2">
      <c r="A147" t="s">
        <v>435</v>
      </c>
      <c r="B147" t="s">
        <v>436</v>
      </c>
      <c r="C147" t="s">
        <v>437</v>
      </c>
      <c r="D147">
        <v>-1.0290998552629032</v>
      </c>
      <c r="F147" t="s">
        <v>1178</v>
      </c>
      <c r="G147" t="s">
        <v>1179</v>
      </c>
      <c r="H147" t="s">
        <v>1180</v>
      </c>
      <c r="I147">
        <v>6.5312438359833154</v>
      </c>
    </row>
    <row r="148" spans="1:9" x14ac:dyDescent="0.2">
      <c r="A148" t="s">
        <v>438</v>
      </c>
      <c r="B148" t="s">
        <v>439</v>
      </c>
      <c r="C148" t="s">
        <v>440</v>
      </c>
      <c r="D148">
        <v>-1.0904155278417385</v>
      </c>
      <c r="F148" t="s">
        <v>1181</v>
      </c>
      <c r="G148" t="s">
        <v>1182</v>
      </c>
      <c r="H148" t="s">
        <v>1183</v>
      </c>
      <c r="I148">
        <v>5.0862365008664607</v>
      </c>
    </row>
    <row r="149" spans="1:9" x14ac:dyDescent="0.2">
      <c r="A149" t="s">
        <v>441</v>
      </c>
      <c r="B149" t="s">
        <v>442</v>
      </c>
      <c r="C149" t="s">
        <v>443</v>
      </c>
      <c r="D149">
        <v>-8.0034471785470593</v>
      </c>
      <c r="F149" t="s">
        <v>1184</v>
      </c>
      <c r="G149" t="s">
        <v>1185</v>
      </c>
      <c r="H149" t="s">
        <v>1186</v>
      </c>
      <c r="I149">
        <v>6.6006961428820548</v>
      </c>
    </row>
    <row r="150" spans="1:9" x14ac:dyDescent="0.2">
      <c r="A150" t="s">
        <v>444</v>
      </c>
      <c r="B150" t="s">
        <v>445</v>
      </c>
      <c r="C150" t="s">
        <v>446</v>
      </c>
      <c r="D150">
        <v>-1.0048233253914807</v>
      </c>
      <c r="F150" t="s">
        <v>1187</v>
      </c>
      <c r="G150" t="s">
        <v>1188</v>
      </c>
      <c r="H150" t="s">
        <v>1189</v>
      </c>
      <c r="I150">
        <v>4.3411811429086482</v>
      </c>
    </row>
    <row r="151" spans="1:9" x14ac:dyDescent="0.2">
      <c r="A151" t="s">
        <v>447</v>
      </c>
      <c r="B151" t="s">
        <v>448</v>
      </c>
      <c r="C151" t="s">
        <v>449</v>
      </c>
      <c r="D151">
        <v>-1.3213348972007142</v>
      </c>
      <c r="F151" t="s">
        <v>1190</v>
      </c>
      <c r="G151" t="s">
        <v>1191</v>
      </c>
      <c r="H151" t="s">
        <v>1192</v>
      </c>
      <c r="I151">
        <v>1.0428517475059564</v>
      </c>
    </row>
    <row r="152" spans="1:9" x14ac:dyDescent="0.2">
      <c r="A152" t="s">
        <v>450</v>
      </c>
      <c r="B152" t="s">
        <v>451</v>
      </c>
      <c r="C152" t="s">
        <v>452</v>
      </c>
      <c r="D152">
        <v>-1.1759649944684885</v>
      </c>
      <c r="F152" t="s">
        <v>1193</v>
      </c>
      <c r="G152" t="s">
        <v>1194</v>
      </c>
      <c r="H152" t="s">
        <v>1195</v>
      </c>
      <c r="I152">
        <v>5.8803782215169793</v>
      </c>
    </row>
    <row r="153" spans="1:9" x14ac:dyDescent="0.2">
      <c r="A153" t="s">
        <v>453</v>
      </c>
      <c r="B153" t="s">
        <v>454</v>
      </c>
      <c r="C153" t="s">
        <v>455</v>
      </c>
      <c r="D153">
        <v>-1.2024365568070616</v>
      </c>
      <c r="F153" t="s">
        <v>1196</v>
      </c>
      <c r="G153" t="s">
        <v>1197</v>
      </c>
      <c r="H153" t="s">
        <v>1198</v>
      </c>
      <c r="I153">
        <v>7.3833993581633619</v>
      </c>
    </row>
    <row r="154" spans="1:9" x14ac:dyDescent="0.2">
      <c r="A154" t="s">
        <v>456</v>
      </c>
      <c r="B154" t="s">
        <v>457</v>
      </c>
      <c r="C154" t="s">
        <v>458</v>
      </c>
      <c r="D154">
        <v>-6.9095284088773221</v>
      </c>
      <c r="F154" t="s">
        <v>1199</v>
      </c>
      <c r="G154" t="s">
        <v>1200</v>
      </c>
      <c r="H154" t="s">
        <v>1201</v>
      </c>
      <c r="I154">
        <v>6.8482363045263535</v>
      </c>
    </row>
    <row r="155" spans="1:9" x14ac:dyDescent="0.2">
      <c r="A155" t="s">
        <v>459</v>
      </c>
      <c r="B155" t="s">
        <v>460</v>
      </c>
      <c r="C155" t="s">
        <v>461</v>
      </c>
      <c r="D155">
        <v>-6.8178573011343797</v>
      </c>
      <c r="F155" t="s">
        <v>1202</v>
      </c>
      <c r="G155" t="s">
        <v>1203</v>
      </c>
      <c r="H155" t="s">
        <v>1204</v>
      </c>
      <c r="I155">
        <v>8.6000513599245423</v>
      </c>
    </row>
    <row r="156" spans="1:9" x14ac:dyDescent="0.2">
      <c r="A156" t="s">
        <v>462</v>
      </c>
      <c r="B156" t="s">
        <v>463</v>
      </c>
      <c r="C156" t="s">
        <v>464</v>
      </c>
      <c r="D156">
        <v>-1.0844493024601534</v>
      </c>
      <c r="F156" t="s">
        <v>1205</v>
      </c>
      <c r="G156" t="s">
        <v>1206</v>
      </c>
      <c r="H156" t="s">
        <v>1207</v>
      </c>
      <c r="I156">
        <v>5.2589080681325191</v>
      </c>
    </row>
    <row r="157" spans="1:9" x14ac:dyDescent="0.2">
      <c r="A157" t="s">
        <v>465</v>
      </c>
      <c r="B157" t="s">
        <v>466</v>
      </c>
      <c r="C157" t="s">
        <v>467</v>
      </c>
      <c r="D157">
        <v>-7.0466425591514703</v>
      </c>
      <c r="F157" t="s">
        <v>1208</v>
      </c>
      <c r="G157" t="s">
        <v>1209</v>
      </c>
      <c r="H157" t="s">
        <v>1210</v>
      </c>
      <c r="I157">
        <v>7.1138647087351448</v>
      </c>
    </row>
    <row r="158" spans="1:9" x14ac:dyDescent="0.2">
      <c r="A158" t="s">
        <v>468</v>
      </c>
      <c r="B158" t="s">
        <v>469</v>
      </c>
      <c r="C158" t="s">
        <v>470</v>
      </c>
      <c r="D158">
        <v>-7.4705857762447696</v>
      </c>
      <c r="F158" t="s">
        <v>1211</v>
      </c>
      <c r="G158" t="s">
        <v>1212</v>
      </c>
      <c r="H158" t="s">
        <v>1213</v>
      </c>
      <c r="I158">
        <v>4.6171747707183721</v>
      </c>
    </row>
    <row r="159" spans="1:9" x14ac:dyDescent="0.2">
      <c r="A159" t="s">
        <v>471</v>
      </c>
      <c r="B159" t="s">
        <v>472</v>
      </c>
      <c r="C159" t="s">
        <v>473</v>
      </c>
      <c r="D159">
        <v>-1.1389363746223224</v>
      </c>
      <c r="F159" t="s">
        <v>1214</v>
      </c>
      <c r="G159" t="s">
        <v>1215</v>
      </c>
      <c r="H159" t="s">
        <v>1216</v>
      </c>
      <c r="I159">
        <v>5.3237185654641408</v>
      </c>
    </row>
    <row r="160" spans="1:9" x14ac:dyDescent="0.2">
      <c r="A160" t="s">
        <v>474</v>
      </c>
      <c r="B160" t="s">
        <v>475</v>
      </c>
      <c r="C160" t="s">
        <v>476</v>
      </c>
      <c r="D160">
        <v>-1.5235166736013783</v>
      </c>
      <c r="F160" t="s">
        <v>1217</v>
      </c>
      <c r="G160" t="s">
        <v>1218</v>
      </c>
      <c r="H160" t="s">
        <v>1219</v>
      </c>
      <c r="I160">
        <v>7.3014334307119375</v>
      </c>
    </row>
    <row r="161" spans="1:9" x14ac:dyDescent="0.2">
      <c r="A161" t="s">
        <v>477</v>
      </c>
      <c r="B161" t="s">
        <v>478</v>
      </c>
      <c r="C161" t="s">
        <v>479</v>
      </c>
      <c r="D161">
        <v>-1.3913980198811891</v>
      </c>
      <c r="F161" t="s">
        <v>1220</v>
      </c>
      <c r="G161" t="s">
        <v>1221</v>
      </c>
      <c r="H161" t="s">
        <v>1222</v>
      </c>
      <c r="I161">
        <v>7.2747610638977136</v>
      </c>
    </row>
    <row r="162" spans="1:9" x14ac:dyDescent="0.2">
      <c r="A162" t="s">
        <v>480</v>
      </c>
      <c r="B162" t="s">
        <v>481</v>
      </c>
      <c r="C162" t="s">
        <v>482</v>
      </c>
      <c r="D162">
        <v>-1.0318328731522162</v>
      </c>
      <c r="F162" t="s">
        <v>1223</v>
      </c>
      <c r="G162" t="s">
        <v>1224</v>
      </c>
      <c r="H162" t="s">
        <v>1225</v>
      </c>
      <c r="I162">
        <v>1.009182243221745</v>
      </c>
    </row>
    <row r="163" spans="1:9" x14ac:dyDescent="0.2">
      <c r="A163" t="s">
        <v>483</v>
      </c>
      <c r="B163" t="s">
        <v>484</v>
      </c>
      <c r="C163" t="s">
        <v>485</v>
      </c>
      <c r="D163">
        <v>-1.0464268750966956</v>
      </c>
      <c r="F163" t="s">
        <v>1226</v>
      </c>
      <c r="G163" t="s">
        <v>1227</v>
      </c>
      <c r="H163" t="s">
        <v>1228</v>
      </c>
      <c r="I163">
        <v>7.428680380238819</v>
      </c>
    </row>
    <row r="164" spans="1:9" x14ac:dyDescent="0.2">
      <c r="A164" t="s">
        <v>486</v>
      </c>
      <c r="B164" t="s">
        <v>487</v>
      </c>
      <c r="C164" t="s">
        <v>488</v>
      </c>
      <c r="D164">
        <v>-7.2432860113531818</v>
      </c>
      <c r="F164" t="s">
        <v>1229</v>
      </c>
      <c r="G164" t="s">
        <v>1230</v>
      </c>
      <c r="H164" t="s">
        <v>1231</v>
      </c>
      <c r="I164">
        <v>6.4395918507979006</v>
      </c>
    </row>
    <row r="165" spans="1:9" x14ac:dyDescent="0.2">
      <c r="A165" t="s">
        <v>489</v>
      </c>
      <c r="B165" t="s">
        <v>490</v>
      </c>
      <c r="C165" t="s">
        <v>491</v>
      </c>
      <c r="D165">
        <v>-1.0467286343606457</v>
      </c>
      <c r="F165" t="s">
        <v>1232</v>
      </c>
      <c r="G165" t="s">
        <v>1233</v>
      </c>
      <c r="H165" t="s">
        <v>1234</v>
      </c>
      <c r="I165">
        <v>6.6971720043071814</v>
      </c>
    </row>
    <row r="166" spans="1:9" x14ac:dyDescent="0.2">
      <c r="A166" t="s">
        <v>492</v>
      </c>
      <c r="B166" t="s">
        <v>493</v>
      </c>
      <c r="C166" t="s">
        <v>494</v>
      </c>
      <c r="D166">
        <v>-1.2732993953414438</v>
      </c>
      <c r="F166" t="s">
        <v>1235</v>
      </c>
      <c r="G166" t="s">
        <v>1236</v>
      </c>
      <c r="H166" t="s">
        <v>1237</v>
      </c>
      <c r="I166">
        <v>4.9137482886541255</v>
      </c>
    </row>
    <row r="167" spans="1:9" x14ac:dyDescent="0.2">
      <c r="A167" t="s">
        <v>495</v>
      </c>
      <c r="B167" t="s">
        <v>496</v>
      </c>
      <c r="C167" t="s">
        <v>497</v>
      </c>
      <c r="D167">
        <v>-1.1158367456455247</v>
      </c>
      <c r="F167" t="s">
        <v>1238</v>
      </c>
      <c r="G167" t="s">
        <v>1239</v>
      </c>
      <c r="H167" t="s">
        <v>1240</v>
      </c>
      <c r="I167">
        <v>5.8574633024875356</v>
      </c>
    </row>
    <row r="168" spans="1:9" x14ac:dyDescent="0.2">
      <c r="A168" t="s">
        <v>498</v>
      </c>
      <c r="B168" t="s">
        <v>499</v>
      </c>
      <c r="C168" t="s">
        <v>500</v>
      </c>
      <c r="D168">
        <v>-1.3012758609944757</v>
      </c>
      <c r="F168" t="s">
        <v>1241</v>
      </c>
      <c r="G168" t="s">
        <v>1242</v>
      </c>
      <c r="H168" t="s">
        <v>1243</v>
      </c>
      <c r="I168">
        <v>6.0947990727956967</v>
      </c>
    </row>
    <row r="169" spans="1:9" x14ac:dyDescent="0.2">
      <c r="A169" t="s">
        <v>501</v>
      </c>
      <c r="B169" t="s">
        <v>502</v>
      </c>
      <c r="C169" t="s">
        <v>503</v>
      </c>
      <c r="D169">
        <v>-6.9357524602780822</v>
      </c>
      <c r="F169" t="s">
        <v>1244</v>
      </c>
      <c r="G169" t="s">
        <v>1245</v>
      </c>
      <c r="H169" t="s">
        <v>1246</v>
      </c>
      <c r="I169">
        <v>7.215011077627528</v>
      </c>
    </row>
    <row r="170" spans="1:9" x14ac:dyDescent="0.2">
      <c r="A170" t="s">
        <v>504</v>
      </c>
      <c r="B170" t="s">
        <v>505</v>
      </c>
      <c r="C170" t="s">
        <v>506</v>
      </c>
      <c r="D170">
        <v>-1.2293029898920678</v>
      </c>
      <c r="F170" t="s">
        <v>1247</v>
      </c>
      <c r="G170" t="s">
        <v>1248</v>
      </c>
      <c r="H170" t="s">
        <v>1249</v>
      </c>
      <c r="I170">
        <v>4.6393002711232842</v>
      </c>
    </row>
    <row r="171" spans="1:9" x14ac:dyDescent="0.2">
      <c r="A171" t="s">
        <v>507</v>
      </c>
      <c r="B171" t="s">
        <v>508</v>
      </c>
      <c r="C171" t="s">
        <v>509</v>
      </c>
      <c r="D171">
        <v>-4.5343285698136624</v>
      </c>
      <c r="F171" t="s">
        <v>1250</v>
      </c>
      <c r="G171" t="s">
        <v>1251</v>
      </c>
      <c r="H171" t="s">
        <v>1252</v>
      </c>
      <c r="I171">
        <v>6.5543781799493264</v>
      </c>
    </row>
    <row r="172" spans="1:9" x14ac:dyDescent="0.2">
      <c r="A172" t="s">
        <v>510</v>
      </c>
      <c r="B172" t="s">
        <v>511</v>
      </c>
      <c r="C172" t="s">
        <v>512</v>
      </c>
      <c r="D172">
        <v>-1.1156708285939818</v>
      </c>
      <c r="F172" t="s">
        <v>1253</v>
      </c>
      <c r="G172" t="s">
        <v>1254</v>
      </c>
      <c r="H172" t="s">
        <v>1255</v>
      </c>
      <c r="I172">
        <v>6.1847975727350439</v>
      </c>
    </row>
    <row r="173" spans="1:9" x14ac:dyDescent="0.2">
      <c r="A173" t="s">
        <v>513</v>
      </c>
      <c r="B173" t="s">
        <v>514</v>
      </c>
      <c r="C173" t="s">
        <v>515</v>
      </c>
      <c r="D173">
        <v>-1.0269992202013749</v>
      </c>
      <c r="F173" t="s">
        <v>1256</v>
      </c>
      <c r="G173" t="s">
        <v>1257</v>
      </c>
      <c r="H173" t="s">
        <v>1258</v>
      </c>
      <c r="I173">
        <v>4.6735638137669495</v>
      </c>
    </row>
    <row r="174" spans="1:9" x14ac:dyDescent="0.2">
      <c r="A174" t="s">
        <v>516</v>
      </c>
      <c r="B174" t="s">
        <v>517</v>
      </c>
      <c r="C174" t="s">
        <v>518</v>
      </c>
      <c r="D174">
        <v>-7.0201247793122983</v>
      </c>
      <c r="F174" t="s">
        <v>1259</v>
      </c>
      <c r="G174" t="s">
        <v>1260</v>
      </c>
      <c r="H174" t="s">
        <v>1261</v>
      </c>
      <c r="I174">
        <v>4.0917993784024187</v>
      </c>
    </row>
    <row r="175" spans="1:9" x14ac:dyDescent="0.2">
      <c r="A175" t="s">
        <v>519</v>
      </c>
      <c r="B175" t="s">
        <v>520</v>
      </c>
      <c r="C175" t="s">
        <v>521</v>
      </c>
      <c r="D175">
        <v>-1.3457517254556242</v>
      </c>
      <c r="F175" t="s">
        <v>1262</v>
      </c>
      <c r="G175" t="s">
        <v>1263</v>
      </c>
      <c r="H175" t="s">
        <v>1264</v>
      </c>
      <c r="I175">
        <v>6.2485526947011625</v>
      </c>
    </row>
    <row r="176" spans="1:9" x14ac:dyDescent="0.2">
      <c r="A176" t="s">
        <v>522</v>
      </c>
      <c r="B176" t="s">
        <v>523</v>
      </c>
      <c r="C176" t="s">
        <v>524</v>
      </c>
      <c r="D176">
        <v>-6.0660244499827725</v>
      </c>
      <c r="F176" t="s">
        <v>1265</v>
      </c>
      <c r="G176" t="s">
        <v>1266</v>
      </c>
      <c r="H176" t="s">
        <v>1267</v>
      </c>
      <c r="I176">
        <v>3.8561581855293716</v>
      </c>
    </row>
    <row r="177" spans="1:9" x14ac:dyDescent="0.2">
      <c r="A177" t="s">
        <v>525</v>
      </c>
      <c r="B177" t="s">
        <v>526</v>
      </c>
      <c r="C177" t="s">
        <v>527</v>
      </c>
      <c r="D177">
        <v>-1.0048825104750694</v>
      </c>
      <c r="F177" t="s">
        <v>1268</v>
      </c>
      <c r="G177" t="s">
        <v>1269</v>
      </c>
      <c r="H177" t="s">
        <v>1270</v>
      </c>
      <c r="I177">
        <v>7.4723550319758631</v>
      </c>
    </row>
    <row r="178" spans="1:9" x14ac:dyDescent="0.2">
      <c r="A178" t="s">
        <v>528</v>
      </c>
      <c r="B178" t="s">
        <v>529</v>
      </c>
      <c r="C178" t="s">
        <v>530</v>
      </c>
      <c r="D178">
        <v>-5.8742103225337505</v>
      </c>
      <c r="F178" t="s">
        <v>1271</v>
      </c>
      <c r="G178" t="s">
        <v>1272</v>
      </c>
      <c r="H178" t="s">
        <v>1273</v>
      </c>
      <c r="I178">
        <v>7.286846987966455</v>
      </c>
    </row>
    <row r="179" spans="1:9" x14ac:dyDescent="0.2">
      <c r="A179" t="s">
        <v>531</v>
      </c>
      <c r="B179" t="s">
        <v>532</v>
      </c>
      <c r="C179" t="s">
        <v>533</v>
      </c>
      <c r="D179">
        <v>-1.0213382751231455</v>
      </c>
      <c r="F179" t="s">
        <v>1274</v>
      </c>
      <c r="G179" t="s">
        <v>1275</v>
      </c>
      <c r="H179" t="s">
        <v>1276</v>
      </c>
      <c r="I179">
        <v>6.3459348182601882</v>
      </c>
    </row>
    <row r="180" spans="1:9" x14ac:dyDescent="0.2">
      <c r="A180" t="s">
        <v>534</v>
      </c>
      <c r="B180" t="s">
        <v>535</v>
      </c>
      <c r="C180" t="s">
        <v>536</v>
      </c>
      <c r="D180">
        <v>-1.2216582609229787</v>
      </c>
      <c r="F180" t="s">
        <v>1277</v>
      </c>
      <c r="G180" t="s">
        <v>1278</v>
      </c>
      <c r="H180" t="s">
        <v>1279</v>
      </c>
      <c r="I180">
        <v>4.5006854305777653</v>
      </c>
    </row>
    <row r="181" spans="1:9" x14ac:dyDescent="0.2">
      <c r="A181" t="s">
        <v>537</v>
      </c>
      <c r="B181" t="s">
        <v>538</v>
      </c>
      <c r="C181" t="s">
        <v>539</v>
      </c>
      <c r="D181">
        <v>-4.9076478902900629</v>
      </c>
      <c r="F181" t="s">
        <v>1280</v>
      </c>
      <c r="G181" t="s">
        <v>1281</v>
      </c>
      <c r="H181" t="s">
        <v>1282</v>
      </c>
      <c r="I181">
        <v>5.7874382690912638</v>
      </c>
    </row>
    <row r="182" spans="1:9" x14ac:dyDescent="0.2">
      <c r="A182" t="s">
        <v>540</v>
      </c>
      <c r="B182" t="s">
        <v>541</v>
      </c>
      <c r="C182" t="s">
        <v>542</v>
      </c>
      <c r="D182">
        <v>-5.4295196981846079</v>
      </c>
      <c r="F182" t="s">
        <v>1283</v>
      </c>
      <c r="G182" t="s">
        <v>1284</v>
      </c>
      <c r="H182" t="s">
        <v>1285</v>
      </c>
      <c r="I182">
        <v>7.9330098049730751</v>
      </c>
    </row>
    <row r="183" spans="1:9" x14ac:dyDescent="0.2">
      <c r="A183" t="s">
        <v>543</v>
      </c>
      <c r="B183" t="s">
        <v>544</v>
      </c>
      <c r="C183" t="s">
        <v>545</v>
      </c>
      <c r="D183">
        <v>-1.268817407481404</v>
      </c>
      <c r="F183" t="s">
        <v>1286</v>
      </c>
      <c r="G183" t="s">
        <v>1287</v>
      </c>
      <c r="H183" t="s">
        <v>1288</v>
      </c>
      <c r="I183">
        <v>4.9604668883749756</v>
      </c>
    </row>
    <row r="184" spans="1:9" x14ac:dyDescent="0.2">
      <c r="A184" t="s">
        <v>546</v>
      </c>
      <c r="B184" t="s">
        <v>547</v>
      </c>
      <c r="C184" t="s">
        <v>548</v>
      </c>
      <c r="D184">
        <v>-5.517965231911762</v>
      </c>
      <c r="F184" t="s">
        <v>1289</v>
      </c>
      <c r="G184" t="s">
        <v>1290</v>
      </c>
      <c r="H184" t="s">
        <v>1291</v>
      </c>
      <c r="I184">
        <v>7.434083073820954</v>
      </c>
    </row>
    <row r="185" spans="1:9" x14ac:dyDescent="0.2">
      <c r="A185" t="s">
        <v>549</v>
      </c>
      <c r="B185" t="s">
        <v>550</v>
      </c>
      <c r="C185" t="s">
        <v>551</v>
      </c>
      <c r="D185">
        <v>-6.4658037869089</v>
      </c>
      <c r="F185" t="s">
        <v>1292</v>
      </c>
      <c r="G185" t="s">
        <v>1293</v>
      </c>
      <c r="H185" t="s">
        <v>1294</v>
      </c>
      <c r="I185">
        <v>5.5373854038362822</v>
      </c>
    </row>
    <row r="186" spans="1:9" x14ac:dyDescent="0.2">
      <c r="A186" t="s">
        <v>552</v>
      </c>
      <c r="B186" t="s">
        <v>553</v>
      </c>
      <c r="C186" t="s">
        <v>554</v>
      </c>
      <c r="D186">
        <v>-7.6513331377348131</v>
      </c>
      <c r="F186" t="s">
        <v>1295</v>
      </c>
      <c r="G186" t="s">
        <v>1296</v>
      </c>
      <c r="H186" t="s">
        <v>1297</v>
      </c>
      <c r="I186">
        <v>6.7043241031702809</v>
      </c>
    </row>
    <row r="187" spans="1:9" x14ac:dyDescent="0.2">
      <c r="A187" t="s">
        <v>555</v>
      </c>
      <c r="B187" t="s">
        <v>556</v>
      </c>
      <c r="C187" t="s">
        <v>557</v>
      </c>
      <c r="D187">
        <v>-5.813734253098481</v>
      </c>
      <c r="F187" t="s">
        <v>1298</v>
      </c>
      <c r="G187" t="s">
        <v>1299</v>
      </c>
      <c r="H187" t="s">
        <v>1300</v>
      </c>
      <c r="I187">
        <v>5.5819458766065759</v>
      </c>
    </row>
    <row r="188" spans="1:9" x14ac:dyDescent="0.2">
      <c r="A188" t="s">
        <v>558</v>
      </c>
      <c r="B188" t="s">
        <v>559</v>
      </c>
      <c r="C188" t="s">
        <v>560</v>
      </c>
      <c r="D188">
        <v>-6.0324149294974116</v>
      </c>
      <c r="F188" t="s">
        <v>1301</v>
      </c>
      <c r="G188" t="s">
        <v>1302</v>
      </c>
      <c r="H188" t="s">
        <v>1303</v>
      </c>
      <c r="I188">
        <v>7.7833342452777767</v>
      </c>
    </row>
    <row r="189" spans="1:9" x14ac:dyDescent="0.2">
      <c r="A189" t="s">
        <v>561</v>
      </c>
      <c r="B189" t="s">
        <v>562</v>
      </c>
      <c r="C189" t="s">
        <v>563</v>
      </c>
      <c r="D189">
        <v>-7.7170150950805256</v>
      </c>
      <c r="F189" t="s">
        <v>1304</v>
      </c>
      <c r="G189" t="s">
        <v>1305</v>
      </c>
      <c r="H189" t="s">
        <v>1306</v>
      </c>
      <c r="I189">
        <v>6.6480720286198762</v>
      </c>
    </row>
    <row r="190" spans="1:9" x14ac:dyDescent="0.2">
      <c r="A190" t="s">
        <v>564</v>
      </c>
      <c r="B190" t="s">
        <v>565</v>
      </c>
      <c r="C190" t="s">
        <v>566</v>
      </c>
      <c r="D190">
        <v>-4.7733172224186342</v>
      </c>
      <c r="F190" t="s">
        <v>1307</v>
      </c>
      <c r="G190" t="s">
        <v>1308</v>
      </c>
      <c r="H190" t="s">
        <v>1309</v>
      </c>
      <c r="I190">
        <v>6.6861709189933247</v>
      </c>
    </row>
    <row r="191" spans="1:9" x14ac:dyDescent="0.2">
      <c r="A191" t="s">
        <v>567</v>
      </c>
      <c r="B191" t="s">
        <v>568</v>
      </c>
      <c r="C191" t="s">
        <v>569</v>
      </c>
      <c r="D191">
        <v>-1.8556193479715044</v>
      </c>
      <c r="F191" t="s">
        <v>1310</v>
      </c>
      <c r="G191" t="s">
        <v>1311</v>
      </c>
      <c r="H191" t="s">
        <v>1312</v>
      </c>
      <c r="I191">
        <v>5.7903657474613706</v>
      </c>
    </row>
    <row r="192" spans="1:9" x14ac:dyDescent="0.2">
      <c r="A192" t="s">
        <v>570</v>
      </c>
      <c r="B192" t="s">
        <v>571</v>
      </c>
      <c r="C192" t="s">
        <v>572</v>
      </c>
      <c r="D192">
        <v>-1.1194996943060698</v>
      </c>
      <c r="F192" t="s">
        <v>1313</v>
      </c>
      <c r="G192" t="s">
        <v>1314</v>
      </c>
      <c r="H192" t="s">
        <v>1315</v>
      </c>
      <c r="I192">
        <v>1.1931170128441733</v>
      </c>
    </row>
    <row r="193" spans="1:9" x14ac:dyDescent="0.2">
      <c r="A193" t="s">
        <v>573</v>
      </c>
      <c r="B193" t="s">
        <v>574</v>
      </c>
      <c r="C193" t="s">
        <v>575</v>
      </c>
      <c r="D193">
        <v>-7.6975036515524708</v>
      </c>
      <c r="F193" t="s">
        <v>1316</v>
      </c>
      <c r="G193" t="s">
        <v>1317</v>
      </c>
      <c r="H193" t="s">
        <v>1318</v>
      </c>
      <c r="I193">
        <v>5.380296660540937</v>
      </c>
    </row>
    <row r="194" spans="1:9" x14ac:dyDescent="0.2">
      <c r="A194" t="s">
        <v>576</v>
      </c>
      <c r="B194" t="s">
        <v>577</v>
      </c>
      <c r="C194" t="s">
        <v>578</v>
      </c>
      <c r="D194">
        <v>-1.313183120975703</v>
      </c>
      <c r="F194" t="s">
        <v>1319</v>
      </c>
      <c r="G194" t="s">
        <v>1320</v>
      </c>
      <c r="H194" t="s">
        <v>1321</v>
      </c>
      <c r="I194">
        <v>1.1595102449900221</v>
      </c>
    </row>
    <row r="195" spans="1:9" x14ac:dyDescent="0.2">
      <c r="A195" t="s">
        <v>579</v>
      </c>
      <c r="B195" t="s">
        <v>580</v>
      </c>
      <c r="C195" t="s">
        <v>581</v>
      </c>
      <c r="D195">
        <v>-1.2214334968852565</v>
      </c>
      <c r="F195" t="s">
        <v>1322</v>
      </c>
      <c r="G195" t="s">
        <v>1323</v>
      </c>
      <c r="H195" t="s">
        <v>1324</v>
      </c>
      <c r="I195">
        <v>7.6614521070902608</v>
      </c>
    </row>
    <row r="196" spans="1:9" x14ac:dyDescent="0.2">
      <c r="A196" t="s">
        <v>582</v>
      </c>
      <c r="B196" t="s">
        <v>583</v>
      </c>
      <c r="C196" t="s">
        <v>584</v>
      </c>
      <c r="D196">
        <v>-1.2054013714243916</v>
      </c>
      <c r="F196" t="s">
        <v>1325</v>
      </c>
      <c r="G196" t="s">
        <v>1326</v>
      </c>
      <c r="H196" t="s">
        <v>1327</v>
      </c>
      <c r="I196">
        <v>2.7709805092310424</v>
      </c>
    </row>
    <row r="197" spans="1:9" x14ac:dyDescent="0.2">
      <c r="A197" t="s">
        <v>585</v>
      </c>
      <c r="B197" t="s">
        <v>586</v>
      </c>
      <c r="C197" t="s">
        <v>587</v>
      </c>
      <c r="D197">
        <v>-1.5298718522064989</v>
      </c>
      <c r="F197" t="s">
        <v>1328</v>
      </c>
      <c r="G197" t="s">
        <v>1329</v>
      </c>
      <c r="H197" t="s">
        <v>1330</v>
      </c>
      <c r="I197">
        <v>5.6128208076877231</v>
      </c>
    </row>
    <row r="198" spans="1:9" x14ac:dyDescent="0.2">
      <c r="A198" t="s">
        <v>588</v>
      </c>
      <c r="B198" t="s">
        <v>589</v>
      </c>
      <c r="C198" t="s">
        <v>590</v>
      </c>
      <c r="D198">
        <v>-1.0553786319481058</v>
      </c>
      <c r="F198" t="s">
        <v>1331</v>
      </c>
      <c r="G198" t="s">
        <v>1332</v>
      </c>
      <c r="H198" t="s">
        <v>1333</v>
      </c>
      <c r="I198">
        <v>5.8131373352690483</v>
      </c>
    </row>
    <row r="199" spans="1:9" x14ac:dyDescent="0.2">
      <c r="A199" t="s">
        <v>591</v>
      </c>
      <c r="B199" t="s">
        <v>592</v>
      </c>
      <c r="C199" t="s">
        <v>593</v>
      </c>
      <c r="D199">
        <v>-1.197004107437506</v>
      </c>
      <c r="F199" t="s">
        <v>1334</v>
      </c>
      <c r="G199" t="s">
        <v>1335</v>
      </c>
      <c r="H199" t="s">
        <v>1336</v>
      </c>
      <c r="I199">
        <v>3.8457630671380971</v>
      </c>
    </row>
    <row r="200" spans="1:9" x14ac:dyDescent="0.2">
      <c r="A200" t="s">
        <v>594</v>
      </c>
      <c r="B200" t="s">
        <v>595</v>
      </c>
      <c r="C200" t="s">
        <v>596</v>
      </c>
      <c r="D200">
        <v>-6.563337612499665</v>
      </c>
      <c r="F200" t="s">
        <v>1337</v>
      </c>
      <c r="G200" t="s">
        <v>1338</v>
      </c>
      <c r="H200" t="s">
        <v>1339</v>
      </c>
      <c r="I200">
        <v>5.1689542346170185</v>
      </c>
    </row>
    <row r="201" spans="1:9" x14ac:dyDescent="0.2">
      <c r="A201" t="s">
        <v>597</v>
      </c>
      <c r="B201" t="s">
        <v>598</v>
      </c>
      <c r="C201" t="s">
        <v>599</v>
      </c>
      <c r="D201">
        <v>-1.3744942258412149</v>
      </c>
      <c r="F201" t="s">
        <v>1340</v>
      </c>
      <c r="G201" t="s">
        <v>1341</v>
      </c>
      <c r="H201" t="s">
        <v>1342</v>
      </c>
      <c r="I201">
        <v>6.412095186614347</v>
      </c>
    </row>
    <row r="202" spans="1:9" x14ac:dyDescent="0.2">
      <c r="A202" t="s">
        <v>600</v>
      </c>
      <c r="B202" t="s">
        <v>601</v>
      </c>
      <c r="C202" t="s">
        <v>602</v>
      </c>
      <c r="D202">
        <v>-2.4737558217113143</v>
      </c>
      <c r="F202" t="s">
        <v>1343</v>
      </c>
      <c r="G202" t="s">
        <v>1344</v>
      </c>
      <c r="H202" t="s">
        <v>1345</v>
      </c>
      <c r="I202">
        <v>6.5575950937341387</v>
      </c>
    </row>
    <row r="203" spans="1:9" x14ac:dyDescent="0.2">
      <c r="A203" t="s">
        <v>603</v>
      </c>
      <c r="B203" t="s">
        <v>604</v>
      </c>
      <c r="C203" t="s">
        <v>605</v>
      </c>
      <c r="D203">
        <v>-3.0561602041985982</v>
      </c>
      <c r="F203" t="s">
        <v>1346</v>
      </c>
      <c r="G203" t="s">
        <v>1347</v>
      </c>
      <c r="H203" t="s">
        <v>1348</v>
      </c>
      <c r="I203">
        <v>7.0170485530212066</v>
      </c>
    </row>
    <row r="204" spans="1:9" x14ac:dyDescent="0.2">
      <c r="A204" t="s">
        <v>606</v>
      </c>
      <c r="B204" t="s">
        <v>607</v>
      </c>
      <c r="C204" t="s">
        <v>608</v>
      </c>
      <c r="D204">
        <v>-1.1389710911248017</v>
      </c>
      <c r="F204" t="s">
        <v>1349</v>
      </c>
      <c r="G204" t="s">
        <v>1350</v>
      </c>
      <c r="H204" t="s">
        <v>1351</v>
      </c>
      <c r="I204">
        <v>6.0118751056617006</v>
      </c>
    </row>
    <row r="205" spans="1:9" x14ac:dyDescent="0.2">
      <c r="A205" t="s">
        <v>609</v>
      </c>
      <c r="B205" t="s">
        <v>610</v>
      </c>
      <c r="C205" t="s">
        <v>611</v>
      </c>
      <c r="D205">
        <v>-6.3332038852142825</v>
      </c>
      <c r="F205" t="s">
        <v>1352</v>
      </c>
      <c r="G205" t="s">
        <v>1353</v>
      </c>
      <c r="H205" t="s">
        <v>1354</v>
      </c>
      <c r="I205">
        <v>6.7205807031305422</v>
      </c>
    </row>
    <row r="206" spans="1:9" x14ac:dyDescent="0.2">
      <c r="A206" t="s">
        <v>612</v>
      </c>
      <c r="B206" t="s">
        <v>613</v>
      </c>
      <c r="C206" t="s">
        <v>614</v>
      </c>
      <c r="D206">
        <v>-1.0602527440722804</v>
      </c>
      <c r="F206" t="s">
        <v>1355</v>
      </c>
      <c r="G206" t="s">
        <v>1356</v>
      </c>
      <c r="H206" t="s">
        <v>1357</v>
      </c>
      <c r="I206">
        <v>5.7123098498799676</v>
      </c>
    </row>
    <row r="207" spans="1:9" x14ac:dyDescent="0.2">
      <c r="A207" t="s">
        <v>615</v>
      </c>
      <c r="B207" t="s">
        <v>616</v>
      </c>
      <c r="C207" t="s">
        <v>617</v>
      </c>
      <c r="D207">
        <v>-1.1025526696280066</v>
      </c>
      <c r="F207" t="s">
        <v>1358</v>
      </c>
      <c r="G207" t="s">
        <v>1359</v>
      </c>
      <c r="H207" t="s">
        <v>1360</v>
      </c>
      <c r="I207">
        <v>7.2817187024958328</v>
      </c>
    </row>
    <row r="208" spans="1:9" x14ac:dyDescent="0.2">
      <c r="A208" t="s">
        <v>618</v>
      </c>
      <c r="B208" t="s">
        <v>619</v>
      </c>
      <c r="C208" t="s">
        <v>620</v>
      </c>
      <c r="D208">
        <v>-1.4090731556911704</v>
      </c>
      <c r="F208" t="s">
        <v>1361</v>
      </c>
      <c r="G208" t="s">
        <v>1362</v>
      </c>
      <c r="H208" t="s">
        <v>1363</v>
      </c>
      <c r="I208">
        <v>5.0101450293463747</v>
      </c>
    </row>
    <row r="209" spans="1:9" x14ac:dyDescent="0.2">
      <c r="A209" t="s">
        <v>621</v>
      </c>
      <c r="B209" t="s">
        <v>622</v>
      </c>
      <c r="C209" t="s">
        <v>623</v>
      </c>
      <c r="D209">
        <v>-7.2953472887857753</v>
      </c>
      <c r="F209" t="s">
        <v>1364</v>
      </c>
      <c r="G209" t="s">
        <v>1365</v>
      </c>
      <c r="H209" t="s">
        <v>1366</v>
      </c>
      <c r="I209">
        <v>7.2761974050739235</v>
      </c>
    </row>
    <row r="210" spans="1:9" x14ac:dyDescent="0.2">
      <c r="A210" t="s">
        <v>624</v>
      </c>
      <c r="B210" t="s">
        <v>625</v>
      </c>
      <c r="C210" t="s">
        <v>626</v>
      </c>
      <c r="D210">
        <v>-1.0667189306447153</v>
      </c>
      <c r="F210" t="s">
        <v>1367</v>
      </c>
      <c r="G210" t="s">
        <v>1368</v>
      </c>
      <c r="H210" t="s">
        <v>1369</v>
      </c>
      <c r="I210">
        <v>6.4282260475762376</v>
      </c>
    </row>
    <row r="211" spans="1:9" x14ac:dyDescent="0.2">
      <c r="A211" t="s">
        <v>627</v>
      </c>
      <c r="B211" t="s">
        <v>628</v>
      </c>
      <c r="C211" t="s">
        <v>629</v>
      </c>
      <c r="D211">
        <v>-1.0166338940444246</v>
      </c>
      <c r="F211" t="s">
        <v>1370</v>
      </c>
      <c r="G211" t="s">
        <v>1371</v>
      </c>
      <c r="H211" t="s">
        <v>1372</v>
      </c>
      <c r="I211">
        <v>7.2250041828709897</v>
      </c>
    </row>
    <row r="212" spans="1:9" x14ac:dyDescent="0.2">
      <c r="A212" t="s">
        <v>630</v>
      </c>
      <c r="B212" t="s">
        <v>631</v>
      </c>
      <c r="C212" t="s">
        <v>632</v>
      </c>
      <c r="D212">
        <v>-2.0973151063161612</v>
      </c>
      <c r="F212" t="s">
        <v>1373</v>
      </c>
      <c r="G212" t="s">
        <v>1374</v>
      </c>
      <c r="H212" t="s">
        <v>1375</v>
      </c>
      <c r="I212">
        <v>7.4520568139435897</v>
      </c>
    </row>
    <row r="213" spans="1:9" x14ac:dyDescent="0.2">
      <c r="A213" t="s">
        <v>633</v>
      </c>
      <c r="B213" t="s">
        <v>634</v>
      </c>
      <c r="C213" t="s">
        <v>635</v>
      </c>
      <c r="D213">
        <v>-1.04267275009746</v>
      </c>
      <c r="F213" t="s">
        <v>1376</v>
      </c>
      <c r="G213" t="s">
        <v>1377</v>
      </c>
      <c r="H213" t="s">
        <v>1378</v>
      </c>
      <c r="I213">
        <v>4.777400805059556</v>
      </c>
    </row>
    <row r="214" spans="1:9" x14ac:dyDescent="0.2">
      <c r="A214" t="s">
        <v>636</v>
      </c>
      <c r="B214" t="s">
        <v>637</v>
      </c>
      <c r="C214" t="s">
        <v>638</v>
      </c>
      <c r="D214">
        <v>-1.032779084018941</v>
      </c>
      <c r="F214" t="s">
        <v>1379</v>
      </c>
      <c r="G214" t="s">
        <v>1380</v>
      </c>
      <c r="H214" t="s">
        <v>1381</v>
      </c>
      <c r="I214">
        <v>5.2602446411055581</v>
      </c>
    </row>
    <row r="215" spans="1:9" x14ac:dyDescent="0.2">
      <c r="A215" t="s">
        <v>639</v>
      </c>
      <c r="B215" t="s">
        <v>640</v>
      </c>
      <c r="C215" t="s">
        <v>641</v>
      </c>
      <c r="D215">
        <v>-1.0026930875132281</v>
      </c>
      <c r="F215" t="s">
        <v>1382</v>
      </c>
      <c r="G215" t="s">
        <v>1383</v>
      </c>
      <c r="H215" t="s">
        <v>1384</v>
      </c>
      <c r="I215">
        <v>4.0706699368901793</v>
      </c>
    </row>
    <row r="216" spans="1:9" x14ac:dyDescent="0.2">
      <c r="A216" t="s">
        <v>642</v>
      </c>
      <c r="B216" t="s">
        <v>643</v>
      </c>
      <c r="C216" t="s">
        <v>644</v>
      </c>
      <c r="D216">
        <v>-3.2905877255171236</v>
      </c>
      <c r="F216" t="s">
        <v>1385</v>
      </c>
      <c r="G216" t="s">
        <v>1386</v>
      </c>
      <c r="H216" t="s">
        <v>1387</v>
      </c>
      <c r="I216">
        <v>6.2478232902230291</v>
      </c>
    </row>
    <row r="217" spans="1:9" x14ac:dyDescent="0.2">
      <c r="A217" t="s">
        <v>645</v>
      </c>
      <c r="B217" t="s">
        <v>646</v>
      </c>
      <c r="C217" t="s">
        <v>647</v>
      </c>
      <c r="D217">
        <v>-7.0765501530656261</v>
      </c>
      <c r="F217" t="s">
        <v>1388</v>
      </c>
      <c r="G217" t="s">
        <v>1389</v>
      </c>
      <c r="H217" t="s">
        <v>1390</v>
      </c>
      <c r="I217">
        <v>3.8995981030421625</v>
      </c>
    </row>
    <row r="218" spans="1:9" x14ac:dyDescent="0.2">
      <c r="A218" t="s">
        <v>648</v>
      </c>
      <c r="B218" t="s">
        <v>649</v>
      </c>
      <c r="C218" t="s">
        <v>650</v>
      </c>
      <c r="D218">
        <v>-3.2214915923293876</v>
      </c>
      <c r="F218" t="s">
        <v>1391</v>
      </c>
      <c r="G218" t="s">
        <v>1392</v>
      </c>
      <c r="H218" t="s">
        <v>1393</v>
      </c>
      <c r="I218">
        <v>4.3119741276287806</v>
      </c>
    </row>
    <row r="219" spans="1:9" x14ac:dyDescent="0.2">
      <c r="A219" t="s">
        <v>651</v>
      </c>
      <c r="B219" t="s">
        <v>652</v>
      </c>
      <c r="C219" t="s">
        <v>653</v>
      </c>
      <c r="D219">
        <v>-1.5719179859801002</v>
      </c>
      <c r="F219" t="s">
        <v>1394</v>
      </c>
      <c r="G219" t="s">
        <v>1395</v>
      </c>
      <c r="H219" t="s">
        <v>1396</v>
      </c>
      <c r="I219">
        <v>6.7508831948571615</v>
      </c>
    </row>
    <row r="220" spans="1:9" x14ac:dyDescent="0.2">
      <c r="A220" t="s">
        <v>654</v>
      </c>
      <c r="B220" t="s">
        <v>655</v>
      </c>
      <c r="C220" t="s">
        <v>656</v>
      </c>
      <c r="D220">
        <v>-6.2530966461704782</v>
      </c>
      <c r="F220" t="s">
        <v>1397</v>
      </c>
      <c r="G220" t="s">
        <v>1398</v>
      </c>
      <c r="H220" t="s">
        <v>1399</v>
      </c>
      <c r="I220">
        <v>7.6313791846067103</v>
      </c>
    </row>
    <row r="221" spans="1:9" x14ac:dyDescent="0.2">
      <c r="A221" t="s">
        <v>657</v>
      </c>
      <c r="B221" t="s">
        <v>658</v>
      </c>
      <c r="C221" t="s">
        <v>659</v>
      </c>
      <c r="D221">
        <v>-5.1393961939840231</v>
      </c>
      <c r="F221" t="s">
        <v>1400</v>
      </c>
      <c r="G221" t="s">
        <v>1401</v>
      </c>
      <c r="H221" t="s">
        <v>1402</v>
      </c>
      <c r="I221">
        <v>2.9729086105271074</v>
      </c>
    </row>
    <row r="222" spans="1:9" x14ac:dyDescent="0.2">
      <c r="A222" t="s">
        <v>660</v>
      </c>
      <c r="B222" t="s">
        <v>661</v>
      </c>
      <c r="C222" t="s">
        <v>662</v>
      </c>
      <c r="D222">
        <v>-1.0226211830321392</v>
      </c>
      <c r="F222" t="s">
        <v>1403</v>
      </c>
      <c r="G222" t="s">
        <v>1404</v>
      </c>
      <c r="H222" t="s">
        <v>1405</v>
      </c>
      <c r="I222">
        <v>7.1249592355007101</v>
      </c>
    </row>
    <row r="223" spans="1:9" x14ac:dyDescent="0.2">
      <c r="A223" t="s">
        <v>663</v>
      </c>
      <c r="B223" t="s">
        <v>664</v>
      </c>
      <c r="C223" t="s">
        <v>665</v>
      </c>
      <c r="D223">
        <v>-7.7313290150392433</v>
      </c>
      <c r="F223" t="s">
        <v>1406</v>
      </c>
      <c r="G223" t="s">
        <v>1407</v>
      </c>
      <c r="H223" t="s">
        <v>1408</v>
      </c>
      <c r="I223">
        <v>6.5586972437795188</v>
      </c>
    </row>
    <row r="224" spans="1:9" x14ac:dyDescent="0.2">
      <c r="A224" t="s">
        <v>666</v>
      </c>
      <c r="B224" t="s">
        <v>667</v>
      </c>
      <c r="C224" t="s">
        <v>668</v>
      </c>
      <c r="D224">
        <v>-8.6902650743879093</v>
      </c>
      <c r="F224" t="s">
        <v>1409</v>
      </c>
      <c r="G224" t="s">
        <v>1410</v>
      </c>
      <c r="H224" t="s">
        <v>1411</v>
      </c>
      <c r="I224">
        <v>6.8983968803455635</v>
      </c>
    </row>
    <row r="225" spans="1:9" x14ac:dyDescent="0.2">
      <c r="A225" t="s">
        <v>669</v>
      </c>
      <c r="B225" t="s">
        <v>670</v>
      </c>
      <c r="C225" t="s">
        <v>671</v>
      </c>
      <c r="D225">
        <v>-6.8197948220204383</v>
      </c>
      <c r="F225" t="s">
        <v>1412</v>
      </c>
      <c r="G225" t="s">
        <v>1413</v>
      </c>
      <c r="H225" t="s">
        <v>1414</v>
      </c>
      <c r="I225">
        <v>6.0654383109279149</v>
      </c>
    </row>
    <row r="226" spans="1:9" x14ac:dyDescent="0.2">
      <c r="A226" t="s">
        <v>672</v>
      </c>
      <c r="B226" t="s">
        <v>673</v>
      </c>
      <c r="C226" t="s">
        <v>674</v>
      </c>
      <c r="D226">
        <v>-1.3398359792338401</v>
      </c>
      <c r="F226" t="s">
        <v>1415</v>
      </c>
      <c r="G226" t="s">
        <v>1416</v>
      </c>
      <c r="H226" t="s">
        <v>1417</v>
      </c>
      <c r="I226">
        <v>6.1027582944600534</v>
      </c>
    </row>
    <row r="227" spans="1:9" x14ac:dyDescent="0.2">
      <c r="A227" t="s">
        <v>675</v>
      </c>
      <c r="B227" t="s">
        <v>676</v>
      </c>
      <c r="C227" t="s">
        <v>677</v>
      </c>
      <c r="D227">
        <v>-1.0949243478384509</v>
      </c>
      <c r="F227" t="s">
        <v>1418</v>
      </c>
      <c r="G227" t="s">
        <v>1419</v>
      </c>
      <c r="H227" t="s">
        <v>1420</v>
      </c>
      <c r="I227">
        <v>4.487357715311548</v>
      </c>
    </row>
    <row r="228" spans="1:9" x14ac:dyDescent="0.2">
      <c r="A228" t="s">
        <v>678</v>
      </c>
      <c r="B228" t="s">
        <v>679</v>
      </c>
      <c r="C228" t="s">
        <v>680</v>
      </c>
      <c r="D228">
        <v>-1.2634817239776619</v>
      </c>
      <c r="F228" t="s">
        <v>1421</v>
      </c>
      <c r="G228" t="s">
        <v>1422</v>
      </c>
      <c r="H228" t="s">
        <v>1423</v>
      </c>
      <c r="I228">
        <v>6.4695327568258936</v>
      </c>
    </row>
    <row r="229" spans="1:9" x14ac:dyDescent="0.2">
      <c r="A229" t="s">
        <v>681</v>
      </c>
      <c r="B229" t="s">
        <v>682</v>
      </c>
      <c r="C229" t="s">
        <v>683</v>
      </c>
      <c r="D229">
        <v>-1.5878834201474488</v>
      </c>
      <c r="F229" t="s">
        <v>1424</v>
      </c>
      <c r="G229" t="s">
        <v>1425</v>
      </c>
      <c r="H229" t="s">
        <v>1426</v>
      </c>
      <c r="I229">
        <v>5.7468095451366414</v>
      </c>
    </row>
    <row r="230" spans="1:9" x14ac:dyDescent="0.2">
      <c r="A230" t="s">
        <v>684</v>
      </c>
      <c r="B230" t="s">
        <v>685</v>
      </c>
      <c r="C230" t="s">
        <v>686</v>
      </c>
      <c r="D230">
        <v>-1.0770914698306937</v>
      </c>
      <c r="F230" t="s">
        <v>1427</v>
      </c>
      <c r="G230" t="s">
        <v>1428</v>
      </c>
      <c r="H230" t="s">
        <v>1429</v>
      </c>
      <c r="I230">
        <v>2.2133656981619501</v>
      </c>
    </row>
    <row r="231" spans="1:9" x14ac:dyDescent="0.2">
      <c r="A231" t="s">
        <v>687</v>
      </c>
      <c r="B231" t="s">
        <v>688</v>
      </c>
      <c r="C231" t="s">
        <v>689</v>
      </c>
      <c r="D231">
        <v>-7.7639999227481926</v>
      </c>
      <c r="F231" t="s">
        <v>1430</v>
      </c>
      <c r="G231" t="s">
        <v>1431</v>
      </c>
      <c r="H231" t="s">
        <v>1432</v>
      </c>
      <c r="I231">
        <v>4.5569422696962913</v>
      </c>
    </row>
    <row r="232" spans="1:9" x14ac:dyDescent="0.2">
      <c r="A232" t="s">
        <v>690</v>
      </c>
      <c r="B232" t="s">
        <v>691</v>
      </c>
      <c r="C232" t="s">
        <v>692</v>
      </c>
      <c r="D232">
        <v>-1.488945597307038</v>
      </c>
      <c r="F232" t="s">
        <v>1433</v>
      </c>
      <c r="G232" t="s">
        <v>1434</v>
      </c>
      <c r="H232" t="s">
        <v>1435</v>
      </c>
      <c r="I232">
        <v>5.9692847462965517</v>
      </c>
    </row>
    <row r="233" spans="1:9" x14ac:dyDescent="0.2">
      <c r="A233" t="s">
        <v>693</v>
      </c>
      <c r="B233" t="s">
        <v>694</v>
      </c>
      <c r="C233" t="s">
        <v>695</v>
      </c>
      <c r="D233">
        <v>-1.944148772121056</v>
      </c>
      <c r="F233" t="s">
        <v>1436</v>
      </c>
      <c r="G233" t="s">
        <v>1437</v>
      </c>
      <c r="H233" t="s">
        <v>1438</v>
      </c>
      <c r="I233">
        <v>6.0483917757008969</v>
      </c>
    </row>
    <row r="234" spans="1:9" x14ac:dyDescent="0.2">
      <c r="A234" t="s">
        <v>696</v>
      </c>
      <c r="B234" t="s">
        <v>697</v>
      </c>
      <c r="C234" t="s">
        <v>698</v>
      </c>
      <c r="D234">
        <v>-1.1864338960317138</v>
      </c>
      <c r="F234" t="s">
        <v>1439</v>
      </c>
      <c r="G234" t="s">
        <v>1440</v>
      </c>
      <c r="H234" t="s">
        <v>1441</v>
      </c>
      <c r="I234">
        <v>1.8577702683102539</v>
      </c>
    </row>
    <row r="235" spans="1:9" x14ac:dyDescent="0.2">
      <c r="A235" t="s">
        <v>699</v>
      </c>
      <c r="B235" t="s">
        <v>700</v>
      </c>
      <c r="C235" t="s">
        <v>701</v>
      </c>
      <c r="D235">
        <v>-1.3971213411969752</v>
      </c>
      <c r="F235" t="s">
        <v>1442</v>
      </c>
      <c r="G235" t="s">
        <v>1443</v>
      </c>
      <c r="H235" t="s">
        <v>1444</v>
      </c>
      <c r="I235">
        <v>7.359132284736833</v>
      </c>
    </row>
    <row r="236" spans="1:9" x14ac:dyDescent="0.2">
      <c r="A236" t="s">
        <v>702</v>
      </c>
      <c r="B236" t="s">
        <v>703</v>
      </c>
      <c r="C236" t="s">
        <v>704</v>
      </c>
      <c r="D236">
        <v>-7.6660650001988717</v>
      </c>
    </row>
    <row r="237" spans="1:9" x14ac:dyDescent="0.2">
      <c r="A237" t="s">
        <v>705</v>
      </c>
      <c r="B237" t="s">
        <v>706</v>
      </c>
      <c r="C237" t="s">
        <v>707</v>
      </c>
      <c r="D237">
        <v>-7.0664691303381817</v>
      </c>
    </row>
    <row r="238" spans="1:9" x14ac:dyDescent="0.2">
      <c r="A238" t="s">
        <v>708</v>
      </c>
      <c r="B238" t="s">
        <v>709</v>
      </c>
      <c r="C238" t="s">
        <v>710</v>
      </c>
      <c r="D238">
        <v>-1.2732456238170049</v>
      </c>
    </row>
    <row r="239" spans="1:9" x14ac:dyDescent="0.2">
      <c r="A239" t="s">
        <v>711</v>
      </c>
      <c r="B239" t="s">
        <v>712</v>
      </c>
      <c r="C239" t="s">
        <v>713</v>
      </c>
      <c r="D239">
        <v>-1.069034621379036</v>
      </c>
    </row>
    <row r="240" spans="1:9" x14ac:dyDescent="0.2">
      <c r="A240" t="s">
        <v>714</v>
      </c>
      <c r="B240" t="s">
        <v>715</v>
      </c>
      <c r="C240" t="s">
        <v>716</v>
      </c>
      <c r="D240">
        <v>-6.8941520064706152</v>
      </c>
    </row>
    <row r="241" spans="1:4" x14ac:dyDescent="0.2">
      <c r="A241" t="s">
        <v>717</v>
      </c>
      <c r="B241" t="s">
        <v>718</v>
      </c>
      <c r="C241" t="s">
        <v>719</v>
      </c>
      <c r="D241">
        <v>-7.3602403212465388</v>
      </c>
    </row>
    <row r="242" spans="1:4" x14ac:dyDescent="0.2">
      <c r="A242" t="s">
        <v>720</v>
      </c>
      <c r="B242" t="s">
        <v>721</v>
      </c>
      <c r="C242" t="s">
        <v>722</v>
      </c>
      <c r="D242">
        <v>-1.0273037864500238</v>
      </c>
    </row>
    <row r="243" spans="1:4" x14ac:dyDescent="0.2">
      <c r="A243" t="s">
        <v>723</v>
      </c>
      <c r="B243" t="s">
        <v>724</v>
      </c>
      <c r="C243" t="s">
        <v>725</v>
      </c>
      <c r="D243">
        <v>-7.1835721391937541</v>
      </c>
    </row>
    <row r="244" spans="1:4" x14ac:dyDescent="0.2">
      <c r="A244" t="s">
        <v>726</v>
      </c>
      <c r="B244" t="s">
        <v>727</v>
      </c>
      <c r="C244" t="s">
        <v>728</v>
      </c>
      <c r="D244">
        <v>-7.6506030222153107</v>
      </c>
    </row>
  </sheetData>
  <mergeCells count="2">
    <mergeCell ref="A1:D1"/>
    <mergeCell ref="F1:I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0B1E5-B10F-45F9-B71B-171A9256997A}">
  <dimension ref="A1:I193"/>
  <sheetViews>
    <sheetView workbookViewId="0">
      <selection activeCell="F2" sqref="F2"/>
    </sheetView>
  </sheetViews>
  <sheetFormatPr baseColWidth="10" defaultRowHeight="15" x14ac:dyDescent="0.2"/>
  <sheetData>
    <row r="1" spans="1:9" ht="18" thickBot="1" x14ac:dyDescent="0.25">
      <c r="A1" s="1" t="s">
        <v>7846</v>
      </c>
      <c r="B1" s="1"/>
      <c r="C1" s="1"/>
      <c r="D1" s="1"/>
      <c r="F1" s="1" t="s">
        <v>7847</v>
      </c>
      <c r="G1" s="1"/>
      <c r="H1" s="1"/>
      <c r="I1" s="1"/>
    </row>
    <row r="2" spans="1:9" ht="16" thickTop="1" x14ac:dyDescent="0.2">
      <c r="A2" t="s">
        <v>0</v>
      </c>
      <c r="B2" t="s">
        <v>1</v>
      </c>
      <c r="C2" t="s">
        <v>2</v>
      </c>
      <c r="D2" t="s">
        <v>7844</v>
      </c>
      <c r="F2" t="s">
        <v>0</v>
      </c>
      <c r="G2" t="s">
        <v>1</v>
      </c>
      <c r="H2" t="s">
        <v>2</v>
      </c>
      <c r="I2" t="s">
        <v>7844</v>
      </c>
    </row>
    <row r="3" spans="1:9" x14ac:dyDescent="0.2">
      <c r="A3" t="s">
        <v>1562</v>
      </c>
      <c r="B3" t="s">
        <v>1563</v>
      </c>
      <c r="C3" t="s">
        <v>1564</v>
      </c>
      <c r="D3">
        <v>-9.3629179095189699</v>
      </c>
      <c r="F3" t="s">
        <v>1883</v>
      </c>
      <c r="G3" t="s">
        <v>1884</v>
      </c>
      <c r="H3" t="s">
        <v>1885</v>
      </c>
      <c r="I3">
        <v>4.7776663539309157</v>
      </c>
    </row>
    <row r="4" spans="1:9" x14ac:dyDescent="0.2">
      <c r="A4" t="s">
        <v>30</v>
      </c>
      <c r="B4" t="s">
        <v>31</v>
      </c>
      <c r="C4" t="s">
        <v>32</v>
      </c>
      <c r="D4">
        <v>-9.2662764068130823</v>
      </c>
      <c r="F4" t="s">
        <v>1886</v>
      </c>
      <c r="G4" t="s">
        <v>1887</v>
      </c>
      <c r="H4" t="s">
        <v>1888</v>
      </c>
      <c r="I4">
        <v>9.3423315194430252</v>
      </c>
    </row>
    <row r="5" spans="1:9" x14ac:dyDescent="0.2">
      <c r="A5" t="s">
        <v>1565</v>
      </c>
      <c r="B5" t="s">
        <v>1566</v>
      </c>
      <c r="C5" t="s">
        <v>1567</v>
      </c>
      <c r="D5">
        <v>-9.1451824991209314</v>
      </c>
      <c r="F5" t="s">
        <v>1889</v>
      </c>
      <c r="G5" t="s">
        <v>1890</v>
      </c>
      <c r="H5" t="s">
        <v>1891</v>
      </c>
      <c r="I5">
        <v>9.8235583128285686</v>
      </c>
    </row>
    <row r="6" spans="1:9" x14ac:dyDescent="0.2">
      <c r="A6" t="s">
        <v>48</v>
      </c>
      <c r="B6" t="s">
        <v>49</v>
      </c>
      <c r="C6" t="s">
        <v>50</v>
      </c>
      <c r="D6">
        <v>-4.7717429925426913</v>
      </c>
      <c r="F6" t="s">
        <v>1892</v>
      </c>
      <c r="G6" t="s">
        <v>1893</v>
      </c>
      <c r="H6" t="s">
        <v>1894</v>
      </c>
      <c r="I6">
        <v>1.0578965752357754</v>
      </c>
    </row>
    <row r="7" spans="1:9" x14ac:dyDescent="0.2">
      <c r="A7" t="s">
        <v>1568</v>
      </c>
      <c r="B7" t="s">
        <v>1569</v>
      </c>
      <c r="C7" t="s">
        <v>1570</v>
      </c>
      <c r="D7">
        <v>-8.5829941507443817</v>
      </c>
      <c r="F7" t="s">
        <v>1895</v>
      </c>
      <c r="G7" t="s">
        <v>1896</v>
      </c>
      <c r="H7" t="s">
        <v>1897</v>
      </c>
      <c r="I7">
        <v>1.0464518731173544</v>
      </c>
    </row>
    <row r="8" spans="1:9" x14ac:dyDescent="0.2">
      <c r="A8" t="s">
        <v>1571</v>
      </c>
      <c r="B8" t="s">
        <v>1572</v>
      </c>
      <c r="C8" t="s">
        <v>1573</v>
      </c>
      <c r="D8">
        <v>-1.1454921878087614</v>
      </c>
      <c r="F8" t="s">
        <v>755</v>
      </c>
      <c r="G8" t="s">
        <v>756</v>
      </c>
      <c r="H8" t="s">
        <v>757</v>
      </c>
      <c r="I8">
        <v>10.133969879485997</v>
      </c>
    </row>
    <row r="9" spans="1:9" x14ac:dyDescent="0.2">
      <c r="A9" t="s">
        <v>1574</v>
      </c>
      <c r="B9" t="s">
        <v>1575</v>
      </c>
      <c r="C9" t="s">
        <v>1576</v>
      </c>
      <c r="D9">
        <v>-9.5760853801063899</v>
      </c>
      <c r="F9" t="s">
        <v>761</v>
      </c>
      <c r="G9" t="s">
        <v>762</v>
      </c>
      <c r="H9" t="s">
        <v>763</v>
      </c>
      <c r="I9">
        <v>11.874960861955744</v>
      </c>
    </row>
    <row r="10" spans="1:9" x14ac:dyDescent="0.2">
      <c r="A10" t="s">
        <v>1577</v>
      </c>
      <c r="B10" t="s">
        <v>1578</v>
      </c>
      <c r="C10" t="s">
        <v>1579</v>
      </c>
      <c r="D10">
        <v>-10.326963719693078</v>
      </c>
      <c r="F10" t="s">
        <v>1898</v>
      </c>
      <c r="G10" t="s">
        <v>1899</v>
      </c>
      <c r="H10" t="s">
        <v>1900</v>
      </c>
      <c r="I10">
        <v>8.7161159914940995</v>
      </c>
    </row>
    <row r="11" spans="1:9" x14ac:dyDescent="0.2">
      <c r="A11" t="s">
        <v>1580</v>
      </c>
      <c r="B11" t="s">
        <v>1581</v>
      </c>
      <c r="C11" t="s">
        <v>1582</v>
      </c>
      <c r="D11">
        <v>-12.601424153364984</v>
      </c>
      <c r="F11" t="s">
        <v>1901</v>
      </c>
      <c r="G11" t="s">
        <v>1902</v>
      </c>
      <c r="H11" t="s">
        <v>1903</v>
      </c>
      <c r="I11">
        <v>8.9855586186409866</v>
      </c>
    </row>
    <row r="12" spans="1:9" x14ac:dyDescent="0.2">
      <c r="A12" t="s">
        <v>69</v>
      </c>
      <c r="B12" t="s">
        <v>70</v>
      </c>
      <c r="C12" t="s">
        <v>71</v>
      </c>
      <c r="D12">
        <v>-8.8675903803514338</v>
      </c>
      <c r="F12" t="s">
        <v>1904</v>
      </c>
      <c r="G12" t="s">
        <v>1905</v>
      </c>
      <c r="H12" t="s">
        <v>1906</v>
      </c>
      <c r="I12">
        <v>1.0345175510612488</v>
      </c>
    </row>
    <row r="13" spans="1:9" x14ac:dyDescent="0.2">
      <c r="A13" t="s">
        <v>1583</v>
      </c>
      <c r="B13" t="s">
        <v>1584</v>
      </c>
      <c r="C13" t="s">
        <v>1585</v>
      </c>
      <c r="D13">
        <v>-7.7296819166041155</v>
      </c>
      <c r="F13" t="s">
        <v>1907</v>
      </c>
      <c r="G13" t="s">
        <v>1908</v>
      </c>
      <c r="H13" t="s">
        <v>1909</v>
      </c>
      <c r="I13">
        <v>6.8307173056899977</v>
      </c>
    </row>
    <row r="14" spans="1:9" x14ac:dyDescent="0.2">
      <c r="A14" t="s">
        <v>1586</v>
      </c>
      <c r="B14" t="s">
        <v>1587</v>
      </c>
      <c r="C14" t="s">
        <v>1588</v>
      </c>
      <c r="D14">
        <v>-1.1714214554112621</v>
      </c>
      <c r="F14" t="s">
        <v>1910</v>
      </c>
      <c r="G14" t="s">
        <v>1911</v>
      </c>
      <c r="H14" t="s">
        <v>1912</v>
      </c>
      <c r="I14">
        <v>1.2385835726782137</v>
      </c>
    </row>
    <row r="15" spans="1:9" x14ac:dyDescent="0.2">
      <c r="A15" t="s">
        <v>1589</v>
      </c>
      <c r="B15" t="s">
        <v>1590</v>
      </c>
      <c r="C15" t="s">
        <v>1591</v>
      </c>
      <c r="D15">
        <v>-8.2564115716831434</v>
      </c>
      <c r="F15" t="s">
        <v>1913</v>
      </c>
      <c r="G15" t="s">
        <v>1914</v>
      </c>
      <c r="H15" t="s">
        <v>1915</v>
      </c>
      <c r="I15">
        <v>8.7352167697084653</v>
      </c>
    </row>
    <row r="16" spans="1:9" x14ac:dyDescent="0.2">
      <c r="A16" t="s">
        <v>1592</v>
      </c>
      <c r="B16" t="s">
        <v>1593</v>
      </c>
      <c r="C16" t="s">
        <v>1594</v>
      </c>
      <c r="D16">
        <v>-9.5990532489022353</v>
      </c>
      <c r="F16" t="s">
        <v>1916</v>
      </c>
      <c r="G16" t="s">
        <v>1917</v>
      </c>
      <c r="H16" t="s">
        <v>1918</v>
      </c>
      <c r="I16">
        <v>1.1049493462671944</v>
      </c>
    </row>
    <row r="17" spans="1:9" x14ac:dyDescent="0.2">
      <c r="A17" t="s">
        <v>81</v>
      </c>
      <c r="B17" t="s">
        <v>82</v>
      </c>
      <c r="C17" t="s">
        <v>83</v>
      </c>
      <c r="D17">
        <v>-2.1405677387034086</v>
      </c>
      <c r="F17" t="s">
        <v>1919</v>
      </c>
      <c r="G17" t="s">
        <v>1920</v>
      </c>
      <c r="H17" t="s">
        <v>1921</v>
      </c>
      <c r="I17">
        <v>7.72893406803363</v>
      </c>
    </row>
    <row r="18" spans="1:9" x14ac:dyDescent="0.2">
      <c r="A18" t="s">
        <v>1595</v>
      </c>
      <c r="B18" t="s">
        <v>1596</v>
      </c>
      <c r="C18" t="s">
        <v>1597</v>
      </c>
      <c r="D18">
        <v>-7.0404322023888168</v>
      </c>
      <c r="F18" t="s">
        <v>782</v>
      </c>
      <c r="G18" t="s">
        <v>783</v>
      </c>
      <c r="H18" t="s">
        <v>784</v>
      </c>
      <c r="I18">
        <v>1.6563625342364432</v>
      </c>
    </row>
    <row r="19" spans="1:9" x14ac:dyDescent="0.2">
      <c r="A19" t="s">
        <v>1598</v>
      </c>
      <c r="B19" t="s">
        <v>1599</v>
      </c>
      <c r="C19" t="s">
        <v>1600</v>
      </c>
      <c r="D19">
        <v>-1.4249880515726219</v>
      </c>
      <c r="F19" t="s">
        <v>1922</v>
      </c>
      <c r="G19" t="s">
        <v>1923</v>
      </c>
      <c r="H19" t="s">
        <v>1924</v>
      </c>
      <c r="I19">
        <v>9.7576159481471549</v>
      </c>
    </row>
    <row r="20" spans="1:9" x14ac:dyDescent="0.2">
      <c r="A20" t="s">
        <v>1601</v>
      </c>
      <c r="B20" t="s">
        <v>1602</v>
      </c>
      <c r="C20" t="s">
        <v>1603</v>
      </c>
      <c r="D20">
        <v>-10.323835398877735</v>
      </c>
      <c r="F20" t="s">
        <v>1925</v>
      </c>
      <c r="G20" t="s">
        <v>1926</v>
      </c>
      <c r="H20" t="s">
        <v>1927</v>
      </c>
      <c r="I20">
        <v>7.4954210683816012</v>
      </c>
    </row>
    <row r="21" spans="1:9" x14ac:dyDescent="0.2">
      <c r="A21" t="s">
        <v>1604</v>
      </c>
      <c r="B21" t="s">
        <v>1605</v>
      </c>
      <c r="C21" t="s">
        <v>1606</v>
      </c>
      <c r="D21">
        <v>-7.9500396712547996</v>
      </c>
      <c r="F21" t="s">
        <v>1928</v>
      </c>
      <c r="G21" t="s">
        <v>1929</v>
      </c>
      <c r="H21" t="s">
        <v>1930</v>
      </c>
      <c r="I21">
        <v>7.6462682819217429</v>
      </c>
    </row>
    <row r="22" spans="1:9" x14ac:dyDescent="0.2">
      <c r="A22" t="s">
        <v>1607</v>
      </c>
      <c r="B22" t="s">
        <v>1608</v>
      </c>
      <c r="C22" t="s">
        <v>1609</v>
      </c>
      <c r="D22">
        <v>-1.2733061061491104</v>
      </c>
      <c r="F22" t="s">
        <v>1931</v>
      </c>
      <c r="G22" t="s">
        <v>1932</v>
      </c>
      <c r="H22" t="s">
        <v>1933</v>
      </c>
      <c r="I22">
        <v>9.0127176429947351</v>
      </c>
    </row>
    <row r="23" spans="1:9" x14ac:dyDescent="0.2">
      <c r="A23" t="s">
        <v>1610</v>
      </c>
      <c r="B23" t="s">
        <v>1611</v>
      </c>
      <c r="C23" t="s">
        <v>1612</v>
      </c>
      <c r="D23">
        <v>-9.5885230962535974</v>
      </c>
      <c r="F23" t="s">
        <v>1934</v>
      </c>
      <c r="G23" t="s">
        <v>1935</v>
      </c>
      <c r="H23" t="s">
        <v>1936</v>
      </c>
      <c r="I23">
        <v>9.4743459035442115</v>
      </c>
    </row>
    <row r="24" spans="1:9" x14ac:dyDescent="0.2">
      <c r="A24" t="s">
        <v>1613</v>
      </c>
      <c r="B24" t="s">
        <v>1614</v>
      </c>
      <c r="C24" t="s">
        <v>1615</v>
      </c>
      <c r="D24">
        <v>-7.2876094911143534</v>
      </c>
      <c r="F24" t="s">
        <v>1937</v>
      </c>
      <c r="G24" t="s">
        <v>1938</v>
      </c>
      <c r="H24" t="s">
        <v>1939</v>
      </c>
      <c r="I24">
        <v>7.6316378682855746</v>
      </c>
    </row>
    <row r="25" spans="1:9" x14ac:dyDescent="0.2">
      <c r="A25" t="s">
        <v>1616</v>
      </c>
      <c r="B25" t="s">
        <v>1617</v>
      </c>
      <c r="C25" t="s">
        <v>1618</v>
      </c>
      <c r="D25">
        <v>-1.1103330759339509</v>
      </c>
      <c r="F25" t="s">
        <v>1940</v>
      </c>
      <c r="G25" t="s">
        <v>1941</v>
      </c>
      <c r="H25" t="s">
        <v>1942</v>
      </c>
      <c r="I25">
        <v>9.5462599803244146</v>
      </c>
    </row>
    <row r="26" spans="1:9" x14ac:dyDescent="0.2">
      <c r="A26" t="s">
        <v>96</v>
      </c>
      <c r="B26" t="s">
        <v>97</v>
      </c>
      <c r="C26" t="s">
        <v>98</v>
      </c>
      <c r="D26">
        <v>-10.695290166916349</v>
      </c>
      <c r="F26" t="s">
        <v>1943</v>
      </c>
      <c r="G26" t="s">
        <v>1944</v>
      </c>
      <c r="H26" t="s">
        <v>1945</v>
      </c>
      <c r="I26">
        <v>7.9580899477339289</v>
      </c>
    </row>
    <row r="27" spans="1:9" x14ac:dyDescent="0.2">
      <c r="A27" t="s">
        <v>102</v>
      </c>
      <c r="B27" t="s">
        <v>103</v>
      </c>
      <c r="C27" t="s">
        <v>104</v>
      </c>
      <c r="D27">
        <v>-2.6368402492088112</v>
      </c>
      <c r="F27" t="s">
        <v>1946</v>
      </c>
      <c r="G27" t="s">
        <v>1947</v>
      </c>
      <c r="H27" t="s">
        <v>1948</v>
      </c>
      <c r="I27">
        <v>10.757306662358275</v>
      </c>
    </row>
    <row r="28" spans="1:9" x14ac:dyDescent="0.2">
      <c r="A28" t="s">
        <v>1619</v>
      </c>
      <c r="B28" t="s">
        <v>1620</v>
      </c>
      <c r="C28" t="s">
        <v>1621</v>
      </c>
      <c r="D28">
        <v>-6.2116975445143483</v>
      </c>
      <c r="F28" t="s">
        <v>794</v>
      </c>
      <c r="G28" t="s">
        <v>795</v>
      </c>
      <c r="H28" t="s">
        <v>796</v>
      </c>
      <c r="I28">
        <v>6.2548795439763412</v>
      </c>
    </row>
    <row r="29" spans="1:9" x14ac:dyDescent="0.2">
      <c r="A29" t="s">
        <v>1622</v>
      </c>
      <c r="B29" t="s">
        <v>1623</v>
      </c>
      <c r="C29" t="s">
        <v>1624</v>
      </c>
      <c r="D29">
        <v>-1.1184866419880515</v>
      </c>
      <c r="F29" t="s">
        <v>1949</v>
      </c>
      <c r="G29" t="s">
        <v>1950</v>
      </c>
      <c r="H29" t="s">
        <v>1951</v>
      </c>
      <c r="I29">
        <v>9.8726919787771727</v>
      </c>
    </row>
    <row r="30" spans="1:9" x14ac:dyDescent="0.2">
      <c r="A30" t="s">
        <v>114</v>
      </c>
      <c r="B30" t="s">
        <v>115</v>
      </c>
      <c r="C30" t="s">
        <v>116</v>
      </c>
      <c r="D30">
        <v>-10.10123451499887</v>
      </c>
      <c r="F30" t="s">
        <v>803</v>
      </c>
      <c r="G30" t="s">
        <v>804</v>
      </c>
      <c r="H30" t="s">
        <v>805</v>
      </c>
      <c r="I30">
        <v>1.9179415923170202</v>
      </c>
    </row>
    <row r="31" spans="1:9" x14ac:dyDescent="0.2">
      <c r="A31" t="s">
        <v>123</v>
      </c>
      <c r="B31" t="s">
        <v>124</v>
      </c>
      <c r="C31" t="s">
        <v>125</v>
      </c>
      <c r="D31">
        <v>-1.0832645016650442</v>
      </c>
      <c r="F31" t="s">
        <v>1952</v>
      </c>
      <c r="G31" t="s">
        <v>1953</v>
      </c>
      <c r="H31" t="s">
        <v>1954</v>
      </c>
      <c r="I31">
        <v>1.0202085808294987</v>
      </c>
    </row>
    <row r="32" spans="1:9" x14ac:dyDescent="0.2">
      <c r="A32" t="s">
        <v>1625</v>
      </c>
      <c r="B32" t="s">
        <v>1626</v>
      </c>
      <c r="C32" t="s">
        <v>1627</v>
      </c>
      <c r="D32">
        <v>-10.188682247675498</v>
      </c>
      <c r="F32" t="s">
        <v>1955</v>
      </c>
      <c r="G32" t="s">
        <v>1956</v>
      </c>
      <c r="H32" t="s">
        <v>1957</v>
      </c>
      <c r="I32">
        <v>1.7190801835544298</v>
      </c>
    </row>
    <row r="33" spans="1:9" x14ac:dyDescent="0.2">
      <c r="A33" t="s">
        <v>1628</v>
      </c>
      <c r="B33" t="s">
        <v>1629</v>
      </c>
      <c r="C33" t="s">
        <v>1630</v>
      </c>
      <c r="D33">
        <v>-9.2177294112346235</v>
      </c>
      <c r="F33" t="s">
        <v>1958</v>
      </c>
      <c r="G33" t="s">
        <v>1959</v>
      </c>
      <c r="H33" t="s">
        <v>1960</v>
      </c>
      <c r="I33">
        <v>8.9837410227364636</v>
      </c>
    </row>
    <row r="34" spans="1:9" x14ac:dyDescent="0.2">
      <c r="A34" t="s">
        <v>1631</v>
      </c>
      <c r="B34" t="s">
        <v>1632</v>
      </c>
      <c r="C34" t="s">
        <v>1633</v>
      </c>
      <c r="D34">
        <v>-4.8803045869406514</v>
      </c>
      <c r="F34" t="s">
        <v>1961</v>
      </c>
      <c r="G34" t="s">
        <v>1962</v>
      </c>
      <c r="H34" t="s">
        <v>1963</v>
      </c>
      <c r="I34">
        <v>9.6942611432119694</v>
      </c>
    </row>
    <row r="35" spans="1:9" x14ac:dyDescent="0.2">
      <c r="A35" t="s">
        <v>1634</v>
      </c>
      <c r="B35" t="s">
        <v>1635</v>
      </c>
      <c r="C35" t="s">
        <v>1636</v>
      </c>
      <c r="D35">
        <v>-9.5702436495434231</v>
      </c>
      <c r="F35" t="s">
        <v>1964</v>
      </c>
      <c r="G35" t="s">
        <v>1965</v>
      </c>
      <c r="H35" t="s">
        <v>1966</v>
      </c>
      <c r="I35">
        <v>8.6322633677257734</v>
      </c>
    </row>
    <row r="36" spans="1:9" x14ac:dyDescent="0.2">
      <c r="A36" t="s">
        <v>144</v>
      </c>
      <c r="B36" t="s">
        <v>145</v>
      </c>
      <c r="C36" t="s">
        <v>146</v>
      </c>
      <c r="D36">
        <v>-1.5155014054290912</v>
      </c>
      <c r="F36" t="s">
        <v>839</v>
      </c>
      <c r="G36" t="s">
        <v>840</v>
      </c>
      <c r="H36" t="s">
        <v>841</v>
      </c>
      <c r="I36">
        <v>1.3809396107536751</v>
      </c>
    </row>
    <row r="37" spans="1:9" x14ac:dyDescent="0.2">
      <c r="A37" t="s">
        <v>1637</v>
      </c>
      <c r="B37" t="s">
        <v>1638</v>
      </c>
      <c r="C37" t="s">
        <v>1639</v>
      </c>
      <c r="D37">
        <v>-1.1280369522707279</v>
      </c>
      <c r="F37" t="s">
        <v>1967</v>
      </c>
      <c r="G37" t="s">
        <v>1968</v>
      </c>
      <c r="H37" t="s">
        <v>1969</v>
      </c>
      <c r="I37">
        <v>1.0452448525396649</v>
      </c>
    </row>
    <row r="38" spans="1:9" x14ac:dyDescent="0.2">
      <c r="A38" t="s">
        <v>147</v>
      </c>
      <c r="B38" t="s">
        <v>148</v>
      </c>
      <c r="C38" t="s">
        <v>149</v>
      </c>
      <c r="D38">
        <v>-9.6448016466578448</v>
      </c>
      <c r="F38" t="s">
        <v>1970</v>
      </c>
      <c r="G38" t="s">
        <v>1971</v>
      </c>
      <c r="H38" t="s">
        <v>1972</v>
      </c>
      <c r="I38">
        <v>1.3351191063854457</v>
      </c>
    </row>
    <row r="39" spans="1:9" x14ac:dyDescent="0.2">
      <c r="A39" t="s">
        <v>1640</v>
      </c>
      <c r="B39" t="s">
        <v>1641</v>
      </c>
      <c r="C39" t="s">
        <v>1642</v>
      </c>
      <c r="D39">
        <v>-9.2242096732040615</v>
      </c>
      <c r="F39" t="s">
        <v>1973</v>
      </c>
      <c r="G39" t="s">
        <v>1974</v>
      </c>
      <c r="H39" t="s">
        <v>1975</v>
      </c>
      <c r="I39">
        <v>11.065317393419537</v>
      </c>
    </row>
    <row r="40" spans="1:9" x14ac:dyDescent="0.2">
      <c r="A40" t="s">
        <v>156</v>
      </c>
      <c r="B40" t="s">
        <v>157</v>
      </c>
      <c r="C40" t="s">
        <v>158</v>
      </c>
      <c r="D40">
        <v>-2.5484344164746364</v>
      </c>
      <c r="F40" t="s">
        <v>1976</v>
      </c>
      <c r="I40">
        <v>9.1385022033413659</v>
      </c>
    </row>
    <row r="41" spans="1:9" x14ac:dyDescent="0.2">
      <c r="A41" t="s">
        <v>1643</v>
      </c>
      <c r="B41" t="s">
        <v>1644</v>
      </c>
      <c r="C41" t="s">
        <v>1645</v>
      </c>
      <c r="D41">
        <v>-9.6501502236397325</v>
      </c>
      <c r="F41" t="s">
        <v>854</v>
      </c>
      <c r="G41" t="s">
        <v>855</v>
      </c>
      <c r="H41" t="s">
        <v>856</v>
      </c>
      <c r="I41">
        <v>1.0857697677934925</v>
      </c>
    </row>
    <row r="42" spans="1:9" x14ac:dyDescent="0.2">
      <c r="A42" t="s">
        <v>159</v>
      </c>
      <c r="B42" t="s">
        <v>160</v>
      </c>
      <c r="C42" t="s">
        <v>161</v>
      </c>
      <c r="D42">
        <v>-1.1529688828693803</v>
      </c>
      <c r="F42" t="s">
        <v>1977</v>
      </c>
      <c r="G42" t="s">
        <v>1978</v>
      </c>
      <c r="H42" t="s">
        <v>1979</v>
      </c>
      <c r="I42">
        <v>9.4333211488715829</v>
      </c>
    </row>
    <row r="43" spans="1:9" x14ac:dyDescent="0.2">
      <c r="A43" t="s">
        <v>1646</v>
      </c>
      <c r="B43" t="s">
        <v>1647</v>
      </c>
      <c r="C43" t="s">
        <v>1648</v>
      </c>
      <c r="D43">
        <v>-9.1417325037784618</v>
      </c>
      <c r="F43" t="s">
        <v>1980</v>
      </c>
      <c r="G43" t="s">
        <v>1981</v>
      </c>
      <c r="H43" t="s">
        <v>1982</v>
      </c>
      <c r="I43">
        <v>9.9049389661914962</v>
      </c>
    </row>
    <row r="44" spans="1:9" x14ac:dyDescent="0.2">
      <c r="A44" t="s">
        <v>1649</v>
      </c>
      <c r="B44" t="s">
        <v>1650</v>
      </c>
      <c r="C44" t="s">
        <v>1651</v>
      </c>
      <c r="D44">
        <v>-1.008021841511459</v>
      </c>
      <c r="F44" t="s">
        <v>1983</v>
      </c>
      <c r="G44" t="s">
        <v>1984</v>
      </c>
      <c r="H44" t="s">
        <v>1985</v>
      </c>
      <c r="I44">
        <v>1.2696030992895537</v>
      </c>
    </row>
    <row r="45" spans="1:9" x14ac:dyDescent="0.2">
      <c r="A45" t="s">
        <v>174</v>
      </c>
      <c r="B45" t="s">
        <v>175</v>
      </c>
      <c r="C45" t="s">
        <v>176</v>
      </c>
      <c r="D45">
        <v>-9.7845403348502504</v>
      </c>
      <c r="F45" t="s">
        <v>881</v>
      </c>
      <c r="G45" t="s">
        <v>882</v>
      </c>
      <c r="H45" t="s">
        <v>883</v>
      </c>
      <c r="I45">
        <v>1.478722077063179</v>
      </c>
    </row>
    <row r="46" spans="1:9" x14ac:dyDescent="0.2">
      <c r="A46" t="s">
        <v>1652</v>
      </c>
      <c r="B46" t="s">
        <v>1653</v>
      </c>
      <c r="C46" t="s">
        <v>1654</v>
      </c>
      <c r="D46">
        <v>-9.4274851237424961</v>
      </c>
      <c r="F46" t="s">
        <v>1986</v>
      </c>
      <c r="G46" t="s">
        <v>1987</v>
      </c>
      <c r="H46" t="s">
        <v>1988</v>
      </c>
      <c r="I46">
        <v>9.5559354205551053</v>
      </c>
    </row>
    <row r="47" spans="1:9" x14ac:dyDescent="0.2">
      <c r="A47" t="s">
        <v>183</v>
      </c>
      <c r="B47" t="s">
        <v>184</v>
      </c>
      <c r="C47" t="s">
        <v>185</v>
      </c>
      <c r="D47">
        <v>-5.9427438586767627</v>
      </c>
      <c r="F47" t="s">
        <v>884</v>
      </c>
      <c r="G47" t="s">
        <v>885</v>
      </c>
      <c r="H47" t="s">
        <v>886</v>
      </c>
      <c r="I47">
        <v>9.9099397398198974</v>
      </c>
    </row>
    <row r="48" spans="1:9" x14ac:dyDescent="0.2">
      <c r="A48" t="s">
        <v>195</v>
      </c>
      <c r="B48" t="s">
        <v>196</v>
      </c>
      <c r="C48" t="s">
        <v>197</v>
      </c>
      <c r="D48">
        <v>-9.6894933086260373</v>
      </c>
      <c r="F48" t="s">
        <v>1989</v>
      </c>
      <c r="G48" t="s">
        <v>1990</v>
      </c>
      <c r="H48" t="s">
        <v>1991</v>
      </c>
      <c r="I48">
        <v>7.7564362319272488</v>
      </c>
    </row>
    <row r="49" spans="1:9" x14ac:dyDescent="0.2">
      <c r="A49" t="s">
        <v>1655</v>
      </c>
      <c r="B49" t="s">
        <v>1656</v>
      </c>
      <c r="C49" t="s">
        <v>1657</v>
      </c>
      <c r="D49">
        <v>-10.387170081341388</v>
      </c>
      <c r="F49" t="s">
        <v>1992</v>
      </c>
      <c r="G49" t="s">
        <v>1993</v>
      </c>
      <c r="H49" t="s">
        <v>1994</v>
      </c>
      <c r="I49">
        <v>7.7956226618295847</v>
      </c>
    </row>
    <row r="50" spans="1:9" x14ac:dyDescent="0.2">
      <c r="A50" t="s">
        <v>1658</v>
      </c>
      <c r="B50" t="s">
        <v>1659</v>
      </c>
      <c r="C50" t="s">
        <v>1660</v>
      </c>
      <c r="D50">
        <v>-9.2186455697727006</v>
      </c>
      <c r="F50" t="s">
        <v>899</v>
      </c>
      <c r="G50" t="s">
        <v>900</v>
      </c>
      <c r="H50" t="s">
        <v>901</v>
      </c>
      <c r="I50">
        <v>8.7061252959451032</v>
      </c>
    </row>
    <row r="51" spans="1:9" x14ac:dyDescent="0.2">
      <c r="A51" t="s">
        <v>219</v>
      </c>
      <c r="B51" t="s">
        <v>220</v>
      </c>
      <c r="C51" t="s">
        <v>221</v>
      </c>
      <c r="D51">
        <v>-8.1614891175240345</v>
      </c>
      <c r="F51" t="s">
        <v>1995</v>
      </c>
      <c r="G51" t="s">
        <v>1996</v>
      </c>
      <c r="H51" t="s">
        <v>1997</v>
      </c>
      <c r="I51">
        <v>9.6013250994820503</v>
      </c>
    </row>
    <row r="52" spans="1:9" x14ac:dyDescent="0.2">
      <c r="A52" t="s">
        <v>222</v>
      </c>
      <c r="B52" t="s">
        <v>223</v>
      </c>
      <c r="C52" t="s">
        <v>224</v>
      </c>
      <c r="D52">
        <v>-9.8286160683907653</v>
      </c>
      <c r="F52" t="s">
        <v>1998</v>
      </c>
      <c r="G52" t="s">
        <v>1999</v>
      </c>
      <c r="H52" t="s">
        <v>2000</v>
      </c>
      <c r="I52">
        <v>8.7797193551434045</v>
      </c>
    </row>
    <row r="53" spans="1:9" x14ac:dyDescent="0.2">
      <c r="A53" t="s">
        <v>231</v>
      </c>
      <c r="B53" t="s">
        <v>232</v>
      </c>
      <c r="C53" t="s">
        <v>233</v>
      </c>
      <c r="D53">
        <v>-1.6114978219044502</v>
      </c>
      <c r="F53" t="s">
        <v>2001</v>
      </c>
      <c r="G53" t="s">
        <v>2002</v>
      </c>
      <c r="H53" t="s">
        <v>2003</v>
      </c>
      <c r="I53">
        <v>10.320063409257324</v>
      </c>
    </row>
    <row r="54" spans="1:9" x14ac:dyDescent="0.2">
      <c r="A54" t="s">
        <v>237</v>
      </c>
      <c r="B54" t="s">
        <v>238</v>
      </c>
      <c r="C54" t="s">
        <v>239</v>
      </c>
      <c r="D54">
        <v>-9.2460992581665611</v>
      </c>
      <c r="F54" t="s">
        <v>2004</v>
      </c>
      <c r="G54" t="s">
        <v>2005</v>
      </c>
      <c r="H54" t="s">
        <v>2006</v>
      </c>
      <c r="I54">
        <v>1.8042292684888535</v>
      </c>
    </row>
    <row r="55" spans="1:9" x14ac:dyDescent="0.2">
      <c r="A55" t="s">
        <v>1661</v>
      </c>
      <c r="B55" t="s">
        <v>1662</v>
      </c>
      <c r="C55" t="s">
        <v>1663</v>
      </c>
      <c r="D55">
        <v>-9.2379163272132825</v>
      </c>
      <c r="F55" t="s">
        <v>917</v>
      </c>
      <c r="G55" t="s">
        <v>918</v>
      </c>
      <c r="H55" t="s">
        <v>919</v>
      </c>
      <c r="I55">
        <v>7.653047274643761</v>
      </c>
    </row>
    <row r="56" spans="1:9" x14ac:dyDescent="0.2">
      <c r="A56" t="s">
        <v>1664</v>
      </c>
      <c r="B56" t="s">
        <v>1665</v>
      </c>
      <c r="C56" t="s">
        <v>1666</v>
      </c>
      <c r="D56">
        <v>-8.9049643810711832</v>
      </c>
      <c r="F56" t="s">
        <v>2007</v>
      </c>
      <c r="G56" t="s">
        <v>2008</v>
      </c>
      <c r="H56" t="s">
        <v>2009</v>
      </c>
      <c r="I56">
        <v>8.7811513091891893</v>
      </c>
    </row>
    <row r="57" spans="1:9" x14ac:dyDescent="0.2">
      <c r="A57" t="s">
        <v>1667</v>
      </c>
      <c r="B57" t="s">
        <v>1668</v>
      </c>
      <c r="C57" t="s">
        <v>1669</v>
      </c>
      <c r="D57">
        <v>-5.1041782156125688</v>
      </c>
      <c r="F57" t="s">
        <v>2010</v>
      </c>
      <c r="G57" t="s">
        <v>2011</v>
      </c>
      <c r="H57" t="s">
        <v>2012</v>
      </c>
      <c r="I57">
        <v>2.0696306654701955</v>
      </c>
    </row>
    <row r="58" spans="1:9" x14ac:dyDescent="0.2">
      <c r="A58" t="s">
        <v>1670</v>
      </c>
      <c r="B58" t="s">
        <v>1671</v>
      </c>
      <c r="C58" t="s">
        <v>1672</v>
      </c>
      <c r="D58">
        <v>-10.048580287077556</v>
      </c>
      <c r="F58" t="s">
        <v>168</v>
      </c>
      <c r="G58" t="s">
        <v>169</v>
      </c>
      <c r="H58" t="s">
        <v>170</v>
      </c>
      <c r="I58">
        <v>1.0861716456776611</v>
      </c>
    </row>
    <row r="59" spans="1:9" x14ac:dyDescent="0.2">
      <c r="A59" t="s">
        <v>1673</v>
      </c>
      <c r="B59" t="s">
        <v>1674</v>
      </c>
      <c r="C59" t="s">
        <v>1675</v>
      </c>
      <c r="D59">
        <v>-8.3935325150915521</v>
      </c>
      <c r="F59" t="s">
        <v>2013</v>
      </c>
      <c r="G59" t="s">
        <v>2014</v>
      </c>
      <c r="H59" t="s">
        <v>2015</v>
      </c>
      <c r="I59">
        <v>2.1838455030132029</v>
      </c>
    </row>
    <row r="60" spans="1:9" x14ac:dyDescent="0.2">
      <c r="A60" t="s">
        <v>1676</v>
      </c>
      <c r="B60" t="s">
        <v>1677</v>
      </c>
      <c r="C60" t="s">
        <v>1678</v>
      </c>
      <c r="D60">
        <v>-7.6395332139150449</v>
      </c>
      <c r="F60" t="s">
        <v>950</v>
      </c>
      <c r="G60" t="s">
        <v>951</v>
      </c>
      <c r="H60" t="s">
        <v>952</v>
      </c>
      <c r="I60">
        <v>9.2611389978776497</v>
      </c>
    </row>
    <row r="61" spans="1:9" x14ac:dyDescent="0.2">
      <c r="A61" t="s">
        <v>282</v>
      </c>
      <c r="B61" t="s">
        <v>283</v>
      </c>
      <c r="C61" t="s">
        <v>284</v>
      </c>
      <c r="D61">
        <v>-9.3540779284967197</v>
      </c>
      <c r="F61" t="s">
        <v>2016</v>
      </c>
      <c r="G61" t="s">
        <v>2017</v>
      </c>
      <c r="H61" t="s">
        <v>2018</v>
      </c>
      <c r="I61">
        <v>8.3443925775754728</v>
      </c>
    </row>
    <row r="62" spans="1:9" x14ac:dyDescent="0.2">
      <c r="A62" t="s">
        <v>1679</v>
      </c>
      <c r="B62" t="s">
        <v>1680</v>
      </c>
      <c r="C62" t="s">
        <v>1681</v>
      </c>
      <c r="D62">
        <v>-1.2410610761174268</v>
      </c>
      <c r="F62" t="s">
        <v>953</v>
      </c>
      <c r="G62" t="s">
        <v>954</v>
      </c>
      <c r="H62" t="s">
        <v>955</v>
      </c>
      <c r="I62">
        <v>9.2066681837390938</v>
      </c>
    </row>
    <row r="63" spans="1:9" x14ac:dyDescent="0.2">
      <c r="A63" t="s">
        <v>1682</v>
      </c>
      <c r="B63" t="s">
        <v>1683</v>
      </c>
      <c r="C63" t="s">
        <v>1684</v>
      </c>
      <c r="D63">
        <v>-6.3352593299996292</v>
      </c>
      <c r="F63" t="s">
        <v>2019</v>
      </c>
      <c r="G63" t="s">
        <v>2020</v>
      </c>
      <c r="H63" t="s">
        <v>2021</v>
      </c>
      <c r="I63">
        <v>9.5423870403379638</v>
      </c>
    </row>
    <row r="64" spans="1:9" x14ac:dyDescent="0.2">
      <c r="A64" t="s">
        <v>1685</v>
      </c>
      <c r="B64" t="s">
        <v>1686</v>
      </c>
      <c r="C64" t="s">
        <v>1687</v>
      </c>
      <c r="D64">
        <v>-7.1807673448301479</v>
      </c>
      <c r="F64" t="s">
        <v>2022</v>
      </c>
      <c r="G64" t="s">
        <v>2023</v>
      </c>
      <c r="H64" t="s">
        <v>2024</v>
      </c>
      <c r="I64">
        <v>8.4037051462451728</v>
      </c>
    </row>
    <row r="65" spans="1:9" x14ac:dyDescent="0.2">
      <c r="A65" t="s">
        <v>1688</v>
      </c>
      <c r="B65" t="s">
        <v>1689</v>
      </c>
      <c r="C65" t="s">
        <v>1690</v>
      </c>
      <c r="D65">
        <v>-9.6197431257806656</v>
      </c>
      <c r="F65" t="s">
        <v>2025</v>
      </c>
      <c r="G65" t="s">
        <v>2026</v>
      </c>
      <c r="H65" t="s">
        <v>2027</v>
      </c>
      <c r="I65">
        <v>1.5334992439870141</v>
      </c>
    </row>
    <row r="66" spans="1:9" x14ac:dyDescent="0.2">
      <c r="A66" t="s">
        <v>1691</v>
      </c>
      <c r="B66" t="s">
        <v>1692</v>
      </c>
      <c r="C66" t="s">
        <v>1693</v>
      </c>
      <c r="D66">
        <v>-1.1614343299400807</v>
      </c>
      <c r="F66" t="s">
        <v>2028</v>
      </c>
      <c r="G66" t="s">
        <v>2029</v>
      </c>
      <c r="H66" t="s">
        <v>2030</v>
      </c>
      <c r="I66">
        <v>8.4498172074563467</v>
      </c>
    </row>
    <row r="67" spans="1:9" x14ac:dyDescent="0.2">
      <c r="A67" t="s">
        <v>1058</v>
      </c>
      <c r="B67" t="s">
        <v>1059</v>
      </c>
      <c r="C67" t="s">
        <v>1060</v>
      </c>
      <c r="D67">
        <v>-7.2524299569944182</v>
      </c>
      <c r="F67" t="s">
        <v>974</v>
      </c>
      <c r="G67" t="s">
        <v>975</v>
      </c>
      <c r="H67" t="s">
        <v>976</v>
      </c>
      <c r="I67">
        <v>1.2199139780942339</v>
      </c>
    </row>
    <row r="68" spans="1:9" x14ac:dyDescent="0.2">
      <c r="A68" t="s">
        <v>1694</v>
      </c>
      <c r="B68" t="s">
        <v>1695</v>
      </c>
      <c r="C68" t="s">
        <v>1696</v>
      </c>
      <c r="D68">
        <v>-6.1487624094435853</v>
      </c>
      <c r="F68" t="s">
        <v>2031</v>
      </c>
      <c r="G68" t="s">
        <v>2032</v>
      </c>
      <c r="H68" t="s">
        <v>2033</v>
      </c>
      <c r="I68">
        <v>1.1321378142702809</v>
      </c>
    </row>
    <row r="69" spans="1:9" x14ac:dyDescent="0.2">
      <c r="A69" t="s">
        <v>1697</v>
      </c>
      <c r="B69" t="s">
        <v>1698</v>
      </c>
      <c r="C69" t="s">
        <v>1699</v>
      </c>
      <c r="D69">
        <v>-7.8068101282225726</v>
      </c>
      <c r="F69" t="s">
        <v>2034</v>
      </c>
      <c r="G69" t="s">
        <v>2035</v>
      </c>
      <c r="H69" t="s">
        <v>2036</v>
      </c>
      <c r="I69">
        <v>7.6780312035065332</v>
      </c>
    </row>
    <row r="70" spans="1:9" x14ac:dyDescent="0.2">
      <c r="A70" t="s">
        <v>1700</v>
      </c>
      <c r="B70" t="s">
        <v>1701</v>
      </c>
      <c r="C70" t="s">
        <v>1702</v>
      </c>
      <c r="D70">
        <v>-9.9990040464456644</v>
      </c>
      <c r="F70" t="s">
        <v>2037</v>
      </c>
      <c r="G70" t="s">
        <v>2038</v>
      </c>
      <c r="H70" t="s">
        <v>2039</v>
      </c>
      <c r="I70">
        <v>6.0898346694070948</v>
      </c>
    </row>
    <row r="71" spans="1:9" x14ac:dyDescent="0.2">
      <c r="A71" t="s">
        <v>1703</v>
      </c>
      <c r="B71" t="s">
        <v>1704</v>
      </c>
      <c r="C71" t="s">
        <v>1705</v>
      </c>
      <c r="D71">
        <v>-8.7811006609312194</v>
      </c>
      <c r="F71" t="s">
        <v>2040</v>
      </c>
      <c r="G71" t="s">
        <v>2041</v>
      </c>
      <c r="H71" t="s">
        <v>2042</v>
      </c>
      <c r="I71">
        <v>8.7415089333106923</v>
      </c>
    </row>
    <row r="72" spans="1:9" x14ac:dyDescent="0.2">
      <c r="A72" t="s">
        <v>1706</v>
      </c>
      <c r="B72" t="s">
        <v>1707</v>
      </c>
      <c r="C72" t="s">
        <v>1708</v>
      </c>
      <c r="D72">
        <v>-2.4244526560464186</v>
      </c>
      <c r="F72" t="s">
        <v>2043</v>
      </c>
      <c r="G72" t="s">
        <v>2044</v>
      </c>
      <c r="H72" t="s">
        <v>2045</v>
      </c>
      <c r="I72">
        <v>10.454175893185802</v>
      </c>
    </row>
    <row r="73" spans="1:9" x14ac:dyDescent="0.2">
      <c r="A73" t="s">
        <v>1709</v>
      </c>
      <c r="B73" t="s">
        <v>1710</v>
      </c>
      <c r="C73" t="s">
        <v>1711</v>
      </c>
      <c r="D73">
        <v>-9.435980409923701</v>
      </c>
      <c r="F73" t="s">
        <v>2046</v>
      </c>
      <c r="G73" t="s">
        <v>2047</v>
      </c>
      <c r="H73" t="s">
        <v>2048</v>
      </c>
      <c r="I73">
        <v>5.5050482649223067</v>
      </c>
    </row>
    <row r="74" spans="1:9" x14ac:dyDescent="0.2">
      <c r="A74" t="s">
        <v>1712</v>
      </c>
      <c r="B74" t="s">
        <v>1713</v>
      </c>
      <c r="C74" t="s">
        <v>1714</v>
      </c>
      <c r="D74">
        <v>-1.0962482638247937</v>
      </c>
      <c r="F74" t="s">
        <v>252</v>
      </c>
      <c r="G74" t="s">
        <v>253</v>
      </c>
      <c r="H74" t="s">
        <v>254</v>
      </c>
      <c r="I74">
        <v>7.2285060727022046</v>
      </c>
    </row>
    <row r="75" spans="1:9" x14ac:dyDescent="0.2">
      <c r="A75" t="s">
        <v>1715</v>
      </c>
      <c r="B75" t="s">
        <v>1716</v>
      </c>
      <c r="C75" t="s">
        <v>1717</v>
      </c>
      <c r="D75">
        <v>-8.1873080795420154</v>
      </c>
      <c r="F75" t="s">
        <v>2049</v>
      </c>
      <c r="G75" t="s">
        <v>2050</v>
      </c>
      <c r="H75" t="s">
        <v>2051</v>
      </c>
      <c r="I75">
        <v>9.8325314050419497</v>
      </c>
    </row>
    <row r="76" spans="1:9" x14ac:dyDescent="0.2">
      <c r="A76" t="s">
        <v>1718</v>
      </c>
      <c r="B76" t="s">
        <v>1719</v>
      </c>
      <c r="C76" t="s">
        <v>1720</v>
      </c>
      <c r="D76">
        <v>-8.9915621565723942</v>
      </c>
      <c r="F76" t="s">
        <v>2052</v>
      </c>
      <c r="G76" t="s">
        <v>2053</v>
      </c>
      <c r="H76" t="s">
        <v>2054</v>
      </c>
      <c r="I76">
        <v>8.8567837802126625</v>
      </c>
    </row>
    <row r="77" spans="1:9" x14ac:dyDescent="0.2">
      <c r="A77" t="s">
        <v>1721</v>
      </c>
      <c r="B77" t="s">
        <v>1722</v>
      </c>
      <c r="C77" t="s">
        <v>1723</v>
      </c>
      <c r="D77">
        <v>-1.007508970631469</v>
      </c>
      <c r="F77" t="s">
        <v>2055</v>
      </c>
      <c r="G77" t="s">
        <v>2056</v>
      </c>
      <c r="H77" t="s">
        <v>2057</v>
      </c>
      <c r="I77">
        <v>7.6159720588858537</v>
      </c>
    </row>
    <row r="78" spans="1:9" x14ac:dyDescent="0.2">
      <c r="A78" t="s">
        <v>1724</v>
      </c>
      <c r="B78" t="s">
        <v>1725</v>
      </c>
      <c r="C78" t="s">
        <v>1726</v>
      </c>
      <c r="D78">
        <v>-8.9957018364015227</v>
      </c>
      <c r="F78" t="s">
        <v>1016</v>
      </c>
      <c r="G78" t="s">
        <v>1017</v>
      </c>
      <c r="H78" t="s">
        <v>1018</v>
      </c>
      <c r="I78">
        <v>2.1607915386686178</v>
      </c>
    </row>
    <row r="79" spans="1:9" x14ac:dyDescent="0.2">
      <c r="A79" t="s">
        <v>372</v>
      </c>
      <c r="B79" t="s">
        <v>373</v>
      </c>
      <c r="C79" t="s">
        <v>374</v>
      </c>
      <c r="D79">
        <v>-2.0237550834955602</v>
      </c>
      <c r="F79" t="s">
        <v>2058</v>
      </c>
      <c r="G79" t="s">
        <v>2059</v>
      </c>
      <c r="H79" t="s">
        <v>2060</v>
      </c>
      <c r="I79">
        <v>9.2336196767597016</v>
      </c>
    </row>
    <row r="80" spans="1:9" x14ac:dyDescent="0.2">
      <c r="A80" t="s">
        <v>378</v>
      </c>
      <c r="B80" t="s">
        <v>379</v>
      </c>
      <c r="C80" t="s">
        <v>380</v>
      </c>
      <c r="D80">
        <v>-9.7505469570060157</v>
      </c>
      <c r="F80" t="s">
        <v>2061</v>
      </c>
      <c r="G80" t="s">
        <v>2062</v>
      </c>
      <c r="H80" t="s">
        <v>2063</v>
      </c>
      <c r="I80">
        <v>8.8429888853772738</v>
      </c>
    </row>
    <row r="81" spans="1:9" x14ac:dyDescent="0.2">
      <c r="A81" t="s">
        <v>1727</v>
      </c>
      <c r="B81" t="s">
        <v>1728</v>
      </c>
      <c r="C81" t="s">
        <v>1729</v>
      </c>
      <c r="D81">
        <v>-9.1702088371271611</v>
      </c>
      <c r="F81" t="s">
        <v>1028</v>
      </c>
      <c r="G81" t="s">
        <v>1029</v>
      </c>
      <c r="H81" t="s">
        <v>1030</v>
      </c>
      <c r="I81">
        <v>9.1330577065652214</v>
      </c>
    </row>
    <row r="82" spans="1:9" x14ac:dyDescent="0.2">
      <c r="A82" t="s">
        <v>384</v>
      </c>
      <c r="B82" t="s">
        <v>385</v>
      </c>
      <c r="C82" t="s">
        <v>386</v>
      </c>
      <c r="D82">
        <v>-7.5944324339357445</v>
      </c>
      <c r="F82" t="s">
        <v>279</v>
      </c>
      <c r="G82" t="s">
        <v>280</v>
      </c>
      <c r="H82" t="s">
        <v>281</v>
      </c>
      <c r="I82">
        <v>1.1119416358984169</v>
      </c>
    </row>
    <row r="83" spans="1:9" x14ac:dyDescent="0.2">
      <c r="A83" t="s">
        <v>1730</v>
      </c>
      <c r="B83" t="s">
        <v>1731</v>
      </c>
      <c r="C83" t="s">
        <v>1732</v>
      </c>
      <c r="D83">
        <v>-9.5168556335062533</v>
      </c>
      <c r="F83" t="s">
        <v>2064</v>
      </c>
      <c r="G83" t="s">
        <v>2065</v>
      </c>
      <c r="H83" t="s">
        <v>2066</v>
      </c>
      <c r="I83">
        <v>7.2638815734096251</v>
      </c>
    </row>
    <row r="84" spans="1:9" x14ac:dyDescent="0.2">
      <c r="A84" t="s">
        <v>399</v>
      </c>
      <c r="B84" t="s">
        <v>400</v>
      </c>
      <c r="C84" t="s">
        <v>401</v>
      </c>
      <c r="D84">
        <v>-1.7355903262763115</v>
      </c>
      <c r="F84" t="s">
        <v>2067</v>
      </c>
      <c r="G84" t="s">
        <v>2068</v>
      </c>
      <c r="H84" t="s">
        <v>2069</v>
      </c>
      <c r="I84">
        <v>9.5405349200301099</v>
      </c>
    </row>
    <row r="85" spans="1:9" x14ac:dyDescent="0.2">
      <c r="A85" t="s">
        <v>1733</v>
      </c>
      <c r="B85" t="s">
        <v>1734</v>
      </c>
      <c r="C85" t="s">
        <v>1735</v>
      </c>
      <c r="D85">
        <v>-8.5491232142747524</v>
      </c>
      <c r="F85" t="s">
        <v>2070</v>
      </c>
      <c r="G85" t="s">
        <v>2071</v>
      </c>
      <c r="H85" t="s">
        <v>2072</v>
      </c>
      <c r="I85">
        <v>1.0402286573460966</v>
      </c>
    </row>
    <row r="86" spans="1:9" x14ac:dyDescent="0.2">
      <c r="A86" t="s">
        <v>1736</v>
      </c>
      <c r="B86" t="s">
        <v>1737</v>
      </c>
      <c r="C86" t="s">
        <v>1738</v>
      </c>
      <c r="D86">
        <v>-1.3861364027529588</v>
      </c>
      <c r="F86" t="s">
        <v>2073</v>
      </c>
      <c r="G86" t="s">
        <v>2074</v>
      </c>
      <c r="H86" t="s">
        <v>2075</v>
      </c>
      <c r="I86">
        <v>2.3532866686018297</v>
      </c>
    </row>
    <row r="87" spans="1:9" x14ac:dyDescent="0.2">
      <c r="A87" t="s">
        <v>420</v>
      </c>
      <c r="B87" t="s">
        <v>421</v>
      </c>
      <c r="C87" t="s">
        <v>422</v>
      </c>
      <c r="D87">
        <v>-7.6135087341055128</v>
      </c>
      <c r="F87" t="s">
        <v>2076</v>
      </c>
      <c r="G87" t="s">
        <v>2077</v>
      </c>
      <c r="H87" t="s">
        <v>2078</v>
      </c>
      <c r="I87">
        <v>7.5437364500192192</v>
      </c>
    </row>
    <row r="88" spans="1:9" x14ac:dyDescent="0.2">
      <c r="A88" t="s">
        <v>1739</v>
      </c>
      <c r="B88" t="s">
        <v>1740</v>
      </c>
      <c r="C88" t="s">
        <v>1741</v>
      </c>
      <c r="D88">
        <v>-1.1041650700602057</v>
      </c>
      <c r="F88" t="s">
        <v>1061</v>
      </c>
      <c r="G88" t="s">
        <v>1062</v>
      </c>
      <c r="H88" t="s">
        <v>1063</v>
      </c>
      <c r="I88">
        <v>9.3922887975931744</v>
      </c>
    </row>
    <row r="89" spans="1:9" x14ac:dyDescent="0.2">
      <c r="A89" t="s">
        <v>432</v>
      </c>
      <c r="B89" t="s">
        <v>433</v>
      </c>
      <c r="C89" t="s">
        <v>434</v>
      </c>
      <c r="D89">
        <v>-1.1256985382600448</v>
      </c>
      <c r="F89" t="s">
        <v>2079</v>
      </c>
      <c r="G89" t="s">
        <v>2080</v>
      </c>
      <c r="H89" t="s">
        <v>2081</v>
      </c>
      <c r="I89">
        <v>8.3819716344406938</v>
      </c>
    </row>
    <row r="90" spans="1:9" x14ac:dyDescent="0.2">
      <c r="A90" t="s">
        <v>1742</v>
      </c>
      <c r="B90" t="s">
        <v>1743</v>
      </c>
      <c r="C90" t="s">
        <v>1744</v>
      </c>
      <c r="D90">
        <v>-1.1076163272149044</v>
      </c>
      <c r="F90" t="s">
        <v>2082</v>
      </c>
      <c r="G90" t="s">
        <v>2083</v>
      </c>
      <c r="H90" t="s">
        <v>2084</v>
      </c>
      <c r="I90">
        <v>1.3141409382770923</v>
      </c>
    </row>
    <row r="91" spans="1:9" x14ac:dyDescent="0.2">
      <c r="A91" t="s">
        <v>444</v>
      </c>
      <c r="B91" t="s">
        <v>445</v>
      </c>
      <c r="C91" t="s">
        <v>446</v>
      </c>
      <c r="D91">
        <v>-1.0895528928535669</v>
      </c>
      <c r="F91" t="s">
        <v>327</v>
      </c>
      <c r="G91" t="s">
        <v>328</v>
      </c>
      <c r="H91" t="s">
        <v>329</v>
      </c>
      <c r="I91">
        <v>9.2328525917803717</v>
      </c>
    </row>
    <row r="92" spans="1:9" x14ac:dyDescent="0.2">
      <c r="A92" t="s">
        <v>1745</v>
      </c>
      <c r="B92" t="s">
        <v>1746</v>
      </c>
      <c r="C92" t="s">
        <v>1747</v>
      </c>
      <c r="D92">
        <v>-6.5023093829601244</v>
      </c>
      <c r="F92" t="s">
        <v>2085</v>
      </c>
      <c r="G92" t="s">
        <v>2086</v>
      </c>
      <c r="H92" t="s">
        <v>2087</v>
      </c>
      <c r="I92">
        <v>1.8896385903779085</v>
      </c>
    </row>
    <row r="93" spans="1:9" x14ac:dyDescent="0.2">
      <c r="A93" t="s">
        <v>1748</v>
      </c>
      <c r="B93" t="s">
        <v>1749</v>
      </c>
      <c r="C93" t="s">
        <v>1750</v>
      </c>
      <c r="D93">
        <v>-1.1266341498968622</v>
      </c>
      <c r="F93" t="s">
        <v>1527</v>
      </c>
      <c r="G93" t="s">
        <v>1528</v>
      </c>
      <c r="H93" t="s">
        <v>1529</v>
      </c>
      <c r="I93">
        <v>1.1048999752092798</v>
      </c>
    </row>
    <row r="94" spans="1:9" x14ac:dyDescent="0.2">
      <c r="A94" t="s">
        <v>1751</v>
      </c>
      <c r="B94" t="s">
        <v>1752</v>
      </c>
      <c r="C94" t="s">
        <v>1753</v>
      </c>
      <c r="D94">
        <v>-1.0254402919767291</v>
      </c>
      <c r="F94" t="s">
        <v>2088</v>
      </c>
      <c r="G94" t="s">
        <v>2089</v>
      </c>
      <c r="H94" t="s">
        <v>2090</v>
      </c>
      <c r="I94">
        <v>1.1227890642661598</v>
      </c>
    </row>
    <row r="95" spans="1:9" x14ac:dyDescent="0.2">
      <c r="A95" t="s">
        <v>1754</v>
      </c>
      <c r="B95" t="s">
        <v>1755</v>
      </c>
      <c r="C95" t="s">
        <v>1756</v>
      </c>
      <c r="D95">
        <v>-9.3348667802601479</v>
      </c>
      <c r="F95" t="s">
        <v>1085</v>
      </c>
      <c r="G95" t="s">
        <v>1086</v>
      </c>
      <c r="H95" t="s">
        <v>1087</v>
      </c>
      <c r="I95">
        <v>8.7880480339095683</v>
      </c>
    </row>
    <row r="96" spans="1:9" x14ac:dyDescent="0.2">
      <c r="A96" t="s">
        <v>1757</v>
      </c>
      <c r="B96" t="s">
        <v>1758</v>
      </c>
      <c r="C96" t="s">
        <v>1759</v>
      </c>
      <c r="D96">
        <v>-8.7218845181931091</v>
      </c>
      <c r="F96" t="s">
        <v>2091</v>
      </c>
      <c r="G96" t="s">
        <v>2092</v>
      </c>
      <c r="H96" t="s">
        <v>2093</v>
      </c>
      <c r="I96">
        <v>9.5630513279588634</v>
      </c>
    </row>
    <row r="97" spans="1:9" x14ac:dyDescent="0.2">
      <c r="A97" t="s">
        <v>1760</v>
      </c>
      <c r="B97" t="s">
        <v>1761</v>
      </c>
      <c r="C97" t="s">
        <v>1762</v>
      </c>
      <c r="D97">
        <v>-9.6882103378077655</v>
      </c>
      <c r="F97" t="s">
        <v>363</v>
      </c>
      <c r="G97" t="s">
        <v>364</v>
      </c>
      <c r="H97" t="s">
        <v>365</v>
      </c>
      <c r="I97">
        <v>9.6773963642273166</v>
      </c>
    </row>
    <row r="98" spans="1:9" x14ac:dyDescent="0.2">
      <c r="A98" t="s">
        <v>1462</v>
      </c>
      <c r="B98" t="s">
        <v>1463</v>
      </c>
      <c r="C98" t="s">
        <v>1464</v>
      </c>
      <c r="D98">
        <v>-8.045814256188498</v>
      </c>
      <c r="F98" t="s">
        <v>2094</v>
      </c>
      <c r="G98" t="s">
        <v>2095</v>
      </c>
      <c r="H98" t="s">
        <v>2096</v>
      </c>
      <c r="I98">
        <v>10.163990638908533</v>
      </c>
    </row>
    <row r="99" spans="1:9" x14ac:dyDescent="0.2">
      <c r="A99" t="s">
        <v>1763</v>
      </c>
      <c r="B99" t="s">
        <v>1764</v>
      </c>
      <c r="C99" t="s">
        <v>1765</v>
      </c>
      <c r="D99">
        <v>-6.8441130091312337</v>
      </c>
      <c r="F99" t="s">
        <v>2097</v>
      </c>
      <c r="G99" t="s">
        <v>2098</v>
      </c>
      <c r="H99" t="s">
        <v>2099</v>
      </c>
      <c r="I99">
        <v>8.5153406527328244</v>
      </c>
    </row>
    <row r="100" spans="1:9" x14ac:dyDescent="0.2">
      <c r="A100" t="s">
        <v>1766</v>
      </c>
      <c r="B100" t="s">
        <v>1767</v>
      </c>
      <c r="C100" t="s">
        <v>1768</v>
      </c>
      <c r="D100">
        <v>-1.0736996425965917</v>
      </c>
      <c r="F100" t="s">
        <v>1130</v>
      </c>
      <c r="G100" t="s">
        <v>1131</v>
      </c>
      <c r="H100" t="s">
        <v>1132</v>
      </c>
      <c r="I100">
        <v>6.8507327597684542</v>
      </c>
    </row>
    <row r="101" spans="1:9" x14ac:dyDescent="0.2">
      <c r="A101" t="s">
        <v>1769</v>
      </c>
      <c r="B101" t="s">
        <v>1770</v>
      </c>
      <c r="C101" t="s">
        <v>1771</v>
      </c>
      <c r="D101">
        <v>-8.7117916136669873</v>
      </c>
      <c r="F101" t="s">
        <v>2100</v>
      </c>
      <c r="G101" t="s">
        <v>2101</v>
      </c>
      <c r="H101" t="s">
        <v>2102</v>
      </c>
      <c r="I101">
        <v>8.9921012012174071</v>
      </c>
    </row>
    <row r="102" spans="1:9" x14ac:dyDescent="0.2">
      <c r="A102" t="s">
        <v>480</v>
      </c>
      <c r="B102" t="s">
        <v>481</v>
      </c>
      <c r="C102" t="s">
        <v>482</v>
      </c>
      <c r="D102">
        <v>-1.1421741848472082</v>
      </c>
      <c r="F102" t="s">
        <v>2103</v>
      </c>
      <c r="G102" t="s">
        <v>2104</v>
      </c>
      <c r="H102" t="s">
        <v>2105</v>
      </c>
      <c r="I102">
        <v>1.3359818948391036</v>
      </c>
    </row>
    <row r="103" spans="1:9" x14ac:dyDescent="0.2">
      <c r="A103" t="s">
        <v>1772</v>
      </c>
      <c r="B103" t="s">
        <v>1773</v>
      </c>
      <c r="C103" t="s">
        <v>1774</v>
      </c>
      <c r="D103">
        <v>-6.7189765091171241</v>
      </c>
      <c r="F103" t="s">
        <v>2106</v>
      </c>
      <c r="G103" t="s">
        <v>2107</v>
      </c>
      <c r="H103" t="s">
        <v>2108</v>
      </c>
      <c r="I103">
        <v>8.9023014117073487</v>
      </c>
    </row>
    <row r="104" spans="1:9" x14ac:dyDescent="0.2">
      <c r="A104" t="s">
        <v>1775</v>
      </c>
      <c r="B104" t="s">
        <v>1776</v>
      </c>
      <c r="C104" t="s">
        <v>1777</v>
      </c>
      <c r="D104">
        <v>-7.8812302283368112</v>
      </c>
      <c r="F104" t="s">
        <v>2109</v>
      </c>
      <c r="G104" t="s">
        <v>2110</v>
      </c>
      <c r="H104" t="s">
        <v>2111</v>
      </c>
      <c r="I104">
        <v>9.2208780851746788</v>
      </c>
    </row>
    <row r="105" spans="1:9" x14ac:dyDescent="0.2">
      <c r="A105" t="s">
        <v>1778</v>
      </c>
      <c r="B105" t="s">
        <v>1779</v>
      </c>
      <c r="C105" t="s">
        <v>1780</v>
      </c>
      <c r="D105">
        <v>-1.4121448219038959</v>
      </c>
      <c r="F105" t="s">
        <v>2112</v>
      </c>
      <c r="G105" t="s">
        <v>2113</v>
      </c>
      <c r="H105" t="s">
        <v>2114</v>
      </c>
      <c r="I105">
        <v>8.8326354811839298</v>
      </c>
    </row>
    <row r="106" spans="1:9" x14ac:dyDescent="0.2">
      <c r="A106" t="s">
        <v>1781</v>
      </c>
      <c r="B106" t="s">
        <v>1782</v>
      </c>
      <c r="C106" t="s">
        <v>1783</v>
      </c>
      <c r="D106">
        <v>-1.1634391395264505</v>
      </c>
      <c r="F106" t="s">
        <v>2115</v>
      </c>
      <c r="G106" t="s">
        <v>2116</v>
      </c>
      <c r="H106" t="s">
        <v>2117</v>
      </c>
      <c r="I106">
        <v>9.4088250624136833</v>
      </c>
    </row>
    <row r="107" spans="1:9" x14ac:dyDescent="0.2">
      <c r="A107" t="s">
        <v>1784</v>
      </c>
      <c r="B107" t="s">
        <v>1785</v>
      </c>
      <c r="C107" t="s">
        <v>1786</v>
      </c>
      <c r="D107">
        <v>-2.8001646166051795</v>
      </c>
      <c r="F107" t="s">
        <v>2118</v>
      </c>
      <c r="G107" t="s">
        <v>2119</v>
      </c>
      <c r="H107" t="s">
        <v>2120</v>
      </c>
      <c r="I107">
        <v>1.2743285298968381</v>
      </c>
    </row>
    <row r="108" spans="1:9" x14ac:dyDescent="0.2">
      <c r="A108" t="s">
        <v>1787</v>
      </c>
      <c r="B108" t="s">
        <v>1788</v>
      </c>
      <c r="C108" t="s">
        <v>1789</v>
      </c>
      <c r="D108">
        <v>-1.992958710283004</v>
      </c>
      <c r="F108" t="s">
        <v>2121</v>
      </c>
      <c r="G108" t="s">
        <v>2122</v>
      </c>
      <c r="H108" t="s">
        <v>2123</v>
      </c>
      <c r="I108">
        <v>2.7230254732480037</v>
      </c>
    </row>
    <row r="109" spans="1:9" x14ac:dyDescent="0.2">
      <c r="A109" t="s">
        <v>549</v>
      </c>
      <c r="B109" t="s">
        <v>550</v>
      </c>
      <c r="C109" t="s">
        <v>551</v>
      </c>
      <c r="D109">
        <v>-8.6978386741476186</v>
      </c>
      <c r="F109" t="s">
        <v>2124</v>
      </c>
      <c r="G109" t="s">
        <v>2125</v>
      </c>
      <c r="H109" t="s">
        <v>2126</v>
      </c>
      <c r="I109">
        <v>9.6219297588749857</v>
      </c>
    </row>
    <row r="110" spans="1:9" x14ac:dyDescent="0.2">
      <c r="A110" t="s">
        <v>1790</v>
      </c>
      <c r="B110" t="s">
        <v>1791</v>
      </c>
      <c r="C110" t="s">
        <v>1792</v>
      </c>
      <c r="D110">
        <v>-9.1333991254171991</v>
      </c>
      <c r="F110" t="s">
        <v>2127</v>
      </c>
      <c r="G110" t="s">
        <v>2128</v>
      </c>
      <c r="H110" t="s">
        <v>2129</v>
      </c>
      <c r="I110">
        <v>8.8653538627851702</v>
      </c>
    </row>
    <row r="111" spans="1:9" x14ac:dyDescent="0.2">
      <c r="A111" t="s">
        <v>1793</v>
      </c>
      <c r="B111" t="s">
        <v>1794</v>
      </c>
      <c r="C111" t="s">
        <v>1795</v>
      </c>
      <c r="D111">
        <v>-8.0229940780036468</v>
      </c>
      <c r="F111" t="s">
        <v>2130</v>
      </c>
      <c r="G111" t="s">
        <v>2131</v>
      </c>
      <c r="H111" t="s">
        <v>2132</v>
      </c>
      <c r="I111">
        <v>7.1156506078463071</v>
      </c>
    </row>
    <row r="112" spans="1:9" x14ac:dyDescent="0.2">
      <c r="A112" t="s">
        <v>567</v>
      </c>
      <c r="B112" t="s">
        <v>568</v>
      </c>
      <c r="C112" t="s">
        <v>569</v>
      </c>
      <c r="D112">
        <v>-10.787761111767328</v>
      </c>
      <c r="F112" t="s">
        <v>2133</v>
      </c>
      <c r="G112" t="s">
        <v>2134</v>
      </c>
      <c r="H112" t="s">
        <v>2135</v>
      </c>
      <c r="I112">
        <v>8.6181750173992597</v>
      </c>
    </row>
    <row r="113" spans="1:9" x14ac:dyDescent="0.2">
      <c r="A113" t="s">
        <v>1796</v>
      </c>
      <c r="B113" t="s">
        <v>1797</v>
      </c>
      <c r="C113" t="s">
        <v>1798</v>
      </c>
      <c r="D113">
        <v>-1.0892390487610315</v>
      </c>
      <c r="F113" t="s">
        <v>1169</v>
      </c>
      <c r="G113" t="s">
        <v>1170</v>
      </c>
      <c r="H113" t="s">
        <v>1171</v>
      </c>
      <c r="I113">
        <v>8.9289966446625559</v>
      </c>
    </row>
    <row r="114" spans="1:9" x14ac:dyDescent="0.2">
      <c r="A114" t="s">
        <v>570</v>
      </c>
      <c r="B114" t="s">
        <v>571</v>
      </c>
      <c r="C114" t="s">
        <v>572</v>
      </c>
      <c r="D114">
        <v>-9.5245025374491625</v>
      </c>
      <c r="F114" t="s">
        <v>1181</v>
      </c>
      <c r="G114" t="s">
        <v>1182</v>
      </c>
      <c r="H114" t="s">
        <v>1183</v>
      </c>
      <c r="I114">
        <v>7.1578476789541066</v>
      </c>
    </row>
    <row r="115" spans="1:9" x14ac:dyDescent="0.2">
      <c r="A115" t="s">
        <v>1799</v>
      </c>
      <c r="B115" t="s">
        <v>1800</v>
      </c>
      <c r="C115" t="s">
        <v>1801</v>
      </c>
      <c r="D115">
        <v>-9.5215667904673857</v>
      </c>
      <c r="F115" t="s">
        <v>2136</v>
      </c>
      <c r="G115" t="s">
        <v>2137</v>
      </c>
      <c r="H115" t="s">
        <v>2138</v>
      </c>
      <c r="I115">
        <v>9.8453367128881055</v>
      </c>
    </row>
    <row r="116" spans="1:9" x14ac:dyDescent="0.2">
      <c r="A116" t="s">
        <v>576</v>
      </c>
      <c r="B116" t="s">
        <v>577</v>
      </c>
      <c r="C116" t="s">
        <v>578</v>
      </c>
      <c r="D116">
        <v>-9.0788446292352347</v>
      </c>
      <c r="F116" t="s">
        <v>2139</v>
      </c>
      <c r="G116" t="s">
        <v>2140</v>
      </c>
      <c r="H116" t="s">
        <v>2141</v>
      </c>
      <c r="I116">
        <v>1.2311453587801302</v>
      </c>
    </row>
    <row r="117" spans="1:9" x14ac:dyDescent="0.2">
      <c r="A117" t="s">
        <v>579</v>
      </c>
      <c r="B117" t="s">
        <v>580</v>
      </c>
      <c r="C117" t="s">
        <v>581</v>
      </c>
      <c r="D117">
        <v>-1.0190197470543121</v>
      </c>
      <c r="F117" t="s">
        <v>2142</v>
      </c>
      <c r="G117" t="s">
        <v>2143</v>
      </c>
      <c r="H117" t="s">
        <v>2144</v>
      </c>
      <c r="I117">
        <v>9.648193777635198</v>
      </c>
    </row>
    <row r="118" spans="1:9" x14ac:dyDescent="0.2">
      <c r="A118" t="s">
        <v>1802</v>
      </c>
      <c r="B118" t="s">
        <v>1803</v>
      </c>
      <c r="C118" t="s">
        <v>1804</v>
      </c>
      <c r="D118">
        <v>-10.126465724482371</v>
      </c>
      <c r="F118" t="s">
        <v>2145</v>
      </c>
      <c r="G118" t="s">
        <v>2146</v>
      </c>
      <c r="H118" t="s">
        <v>2147</v>
      </c>
      <c r="I118">
        <v>9.0496212390234412</v>
      </c>
    </row>
    <row r="119" spans="1:9" x14ac:dyDescent="0.2">
      <c r="A119" t="s">
        <v>1337</v>
      </c>
      <c r="B119" t="s">
        <v>1338</v>
      </c>
      <c r="C119" t="s">
        <v>1339</v>
      </c>
      <c r="D119">
        <v>-1.0618735610298904</v>
      </c>
      <c r="F119" t="s">
        <v>2148</v>
      </c>
      <c r="G119" t="s">
        <v>2149</v>
      </c>
      <c r="H119" t="s">
        <v>2150</v>
      </c>
      <c r="I119">
        <v>9.5072220285456588</v>
      </c>
    </row>
    <row r="120" spans="1:9" x14ac:dyDescent="0.2">
      <c r="A120" t="s">
        <v>1805</v>
      </c>
      <c r="B120" t="s">
        <v>1806</v>
      </c>
      <c r="C120" t="s">
        <v>1807</v>
      </c>
      <c r="D120">
        <v>-7.387626771749745</v>
      </c>
      <c r="F120" t="s">
        <v>1202</v>
      </c>
      <c r="G120" t="s">
        <v>1203</v>
      </c>
      <c r="H120" t="s">
        <v>1204</v>
      </c>
      <c r="I120">
        <v>1.8076854742507993</v>
      </c>
    </row>
    <row r="121" spans="1:9" x14ac:dyDescent="0.2">
      <c r="A121" t="s">
        <v>1808</v>
      </c>
      <c r="B121" t="s">
        <v>1809</v>
      </c>
      <c r="C121" t="s">
        <v>1810</v>
      </c>
      <c r="D121">
        <v>-9.7868168656803149</v>
      </c>
      <c r="F121" t="s">
        <v>2151</v>
      </c>
      <c r="G121" t="s">
        <v>2152</v>
      </c>
      <c r="H121" t="s">
        <v>2153</v>
      </c>
      <c r="I121">
        <v>6.7809108052336953</v>
      </c>
    </row>
    <row r="122" spans="1:9" x14ac:dyDescent="0.2">
      <c r="A122" t="s">
        <v>1811</v>
      </c>
      <c r="B122" t="s">
        <v>1812</v>
      </c>
      <c r="C122" t="s">
        <v>1813</v>
      </c>
      <c r="D122">
        <v>-8.6676445920615475</v>
      </c>
      <c r="F122" t="s">
        <v>2154</v>
      </c>
      <c r="G122" t="s">
        <v>2155</v>
      </c>
      <c r="H122" t="s">
        <v>2156</v>
      </c>
      <c r="I122">
        <v>6.3111559304498286</v>
      </c>
    </row>
    <row r="123" spans="1:9" x14ac:dyDescent="0.2">
      <c r="A123" t="s">
        <v>1343</v>
      </c>
      <c r="B123" t="s">
        <v>1344</v>
      </c>
      <c r="C123" t="s">
        <v>1345</v>
      </c>
      <c r="D123">
        <v>-8.660224137619009</v>
      </c>
      <c r="F123" t="s">
        <v>2157</v>
      </c>
      <c r="G123" t="s">
        <v>2158</v>
      </c>
      <c r="H123" t="s">
        <v>2159</v>
      </c>
      <c r="I123">
        <v>1.0830890016346515</v>
      </c>
    </row>
    <row r="124" spans="1:9" x14ac:dyDescent="0.2">
      <c r="A124" t="s">
        <v>1814</v>
      </c>
      <c r="B124" t="s">
        <v>1815</v>
      </c>
      <c r="C124" t="s">
        <v>1816</v>
      </c>
      <c r="D124">
        <v>-10.01504860711144</v>
      </c>
      <c r="F124" t="s">
        <v>2160</v>
      </c>
      <c r="G124" t="s">
        <v>2161</v>
      </c>
      <c r="H124" t="s">
        <v>2162</v>
      </c>
      <c r="I124">
        <v>1.9378738446491399</v>
      </c>
    </row>
    <row r="125" spans="1:9" x14ac:dyDescent="0.2">
      <c r="A125" t="s">
        <v>1817</v>
      </c>
      <c r="B125" t="s">
        <v>1818</v>
      </c>
      <c r="C125" t="s">
        <v>1819</v>
      </c>
      <c r="D125">
        <v>-1.6055645003253547</v>
      </c>
      <c r="F125" t="s">
        <v>2163</v>
      </c>
      <c r="G125" t="s">
        <v>2164</v>
      </c>
      <c r="H125" t="s">
        <v>2165</v>
      </c>
      <c r="I125">
        <v>8.7734029896963168</v>
      </c>
    </row>
    <row r="126" spans="1:9" x14ac:dyDescent="0.2">
      <c r="A126" t="s">
        <v>1820</v>
      </c>
      <c r="B126" t="s">
        <v>1821</v>
      </c>
      <c r="C126" t="s">
        <v>1822</v>
      </c>
      <c r="D126">
        <v>-8.4336049134033431</v>
      </c>
      <c r="F126" t="s">
        <v>2166</v>
      </c>
      <c r="G126" t="s">
        <v>2167</v>
      </c>
      <c r="H126" t="s">
        <v>2168</v>
      </c>
      <c r="I126">
        <v>6.9821823454946257</v>
      </c>
    </row>
    <row r="127" spans="1:9" x14ac:dyDescent="0.2">
      <c r="A127" t="s">
        <v>1823</v>
      </c>
      <c r="B127" t="s">
        <v>1824</v>
      </c>
      <c r="C127" t="s">
        <v>1825</v>
      </c>
      <c r="D127">
        <v>-7.1573401977170299</v>
      </c>
      <c r="F127" t="s">
        <v>2169</v>
      </c>
      <c r="G127" t="s">
        <v>2170</v>
      </c>
      <c r="H127" t="s">
        <v>2171</v>
      </c>
      <c r="I127">
        <v>7.8064013977959092</v>
      </c>
    </row>
    <row r="128" spans="1:9" x14ac:dyDescent="0.2">
      <c r="A128" t="s">
        <v>1826</v>
      </c>
      <c r="B128" t="s">
        <v>1827</v>
      </c>
      <c r="C128" t="s">
        <v>1828</v>
      </c>
      <c r="D128">
        <v>-7.5163443958860823</v>
      </c>
      <c r="F128" t="s">
        <v>2172</v>
      </c>
      <c r="G128" t="s">
        <v>2173</v>
      </c>
      <c r="H128" t="s">
        <v>2174</v>
      </c>
      <c r="I128">
        <v>7.2583514129501969</v>
      </c>
    </row>
    <row r="129" spans="1:9" x14ac:dyDescent="0.2">
      <c r="A129" t="s">
        <v>1829</v>
      </c>
      <c r="B129" t="s">
        <v>1830</v>
      </c>
      <c r="C129" t="s">
        <v>1831</v>
      </c>
      <c r="D129">
        <v>-7.5225030684799759</v>
      </c>
      <c r="F129" t="s">
        <v>2175</v>
      </c>
      <c r="G129" t="s">
        <v>2176</v>
      </c>
      <c r="H129" t="s">
        <v>2177</v>
      </c>
      <c r="I129">
        <v>8.298234697922668</v>
      </c>
    </row>
    <row r="130" spans="1:9" x14ac:dyDescent="0.2">
      <c r="A130" t="s">
        <v>1832</v>
      </c>
      <c r="B130" t="s">
        <v>1833</v>
      </c>
      <c r="C130" t="s">
        <v>1834</v>
      </c>
      <c r="D130">
        <v>-6.2193492494598877</v>
      </c>
      <c r="F130" t="s">
        <v>510</v>
      </c>
      <c r="G130" t="s">
        <v>511</v>
      </c>
      <c r="H130" t="s">
        <v>512</v>
      </c>
      <c r="I130">
        <v>6.6102538420816268</v>
      </c>
    </row>
    <row r="131" spans="1:9" x14ac:dyDescent="0.2">
      <c r="A131" t="s">
        <v>1835</v>
      </c>
      <c r="B131" t="s">
        <v>1836</v>
      </c>
      <c r="C131" t="s">
        <v>1837</v>
      </c>
      <c r="D131">
        <v>-1.4933810637348091</v>
      </c>
      <c r="F131" t="s">
        <v>2178</v>
      </c>
      <c r="G131" t="s">
        <v>2179</v>
      </c>
      <c r="H131" t="s">
        <v>2180</v>
      </c>
      <c r="I131">
        <v>10.109639152634967</v>
      </c>
    </row>
    <row r="132" spans="1:9" x14ac:dyDescent="0.2">
      <c r="A132" t="s">
        <v>666</v>
      </c>
      <c r="B132" t="s">
        <v>667</v>
      </c>
      <c r="C132" t="s">
        <v>668</v>
      </c>
      <c r="D132">
        <v>-11.014128986170141</v>
      </c>
      <c r="F132" t="s">
        <v>2181</v>
      </c>
      <c r="G132" t="s">
        <v>2182</v>
      </c>
      <c r="H132" t="s">
        <v>2183</v>
      </c>
      <c r="I132">
        <v>8.9123438158929584</v>
      </c>
    </row>
    <row r="133" spans="1:9" x14ac:dyDescent="0.2">
      <c r="A133" t="s">
        <v>1838</v>
      </c>
      <c r="B133" t="s">
        <v>1839</v>
      </c>
      <c r="C133" t="s">
        <v>1840</v>
      </c>
      <c r="D133">
        <v>-7.3151797596386618</v>
      </c>
      <c r="F133" t="s">
        <v>2184</v>
      </c>
      <c r="G133" t="s">
        <v>2185</v>
      </c>
      <c r="H133" t="s">
        <v>2186</v>
      </c>
      <c r="I133">
        <v>8.7756753866536616</v>
      </c>
    </row>
    <row r="134" spans="1:9" x14ac:dyDescent="0.2">
      <c r="A134" t="s">
        <v>1841</v>
      </c>
      <c r="B134" t="s">
        <v>1842</v>
      </c>
      <c r="C134" t="s">
        <v>1843</v>
      </c>
      <c r="D134">
        <v>-8.6708419091714646</v>
      </c>
      <c r="F134" t="s">
        <v>2187</v>
      </c>
      <c r="G134" t="s">
        <v>2188</v>
      </c>
      <c r="H134" t="s">
        <v>2189</v>
      </c>
      <c r="I134">
        <v>9.4568530745355215</v>
      </c>
    </row>
    <row r="135" spans="1:9" x14ac:dyDescent="0.2">
      <c r="A135" t="s">
        <v>1844</v>
      </c>
      <c r="B135" t="s">
        <v>1845</v>
      </c>
      <c r="C135" t="s">
        <v>1846</v>
      </c>
      <c r="D135">
        <v>-8.0940436601360233</v>
      </c>
      <c r="F135" t="s">
        <v>2190</v>
      </c>
      <c r="G135" t="s">
        <v>2191</v>
      </c>
      <c r="H135" t="s">
        <v>2192</v>
      </c>
      <c r="I135">
        <v>9.0111769279742511</v>
      </c>
    </row>
    <row r="136" spans="1:9" x14ac:dyDescent="0.2">
      <c r="A136" t="s">
        <v>1847</v>
      </c>
      <c r="B136" t="s">
        <v>1848</v>
      </c>
      <c r="C136" t="s">
        <v>1849</v>
      </c>
      <c r="D136">
        <v>-9.1346903378584425</v>
      </c>
      <c r="F136" t="s">
        <v>1274</v>
      </c>
      <c r="G136" t="s">
        <v>1275</v>
      </c>
      <c r="H136" t="s">
        <v>1276</v>
      </c>
      <c r="I136">
        <v>6.8546384754516048</v>
      </c>
    </row>
    <row r="137" spans="1:9" x14ac:dyDescent="0.2">
      <c r="A137" t="s">
        <v>1850</v>
      </c>
      <c r="B137" t="s">
        <v>1851</v>
      </c>
      <c r="C137" t="s">
        <v>1852</v>
      </c>
      <c r="D137">
        <v>-8.1478018956592102</v>
      </c>
      <c r="F137" t="s">
        <v>1488</v>
      </c>
      <c r="G137" t="s">
        <v>1489</v>
      </c>
      <c r="H137" t="s">
        <v>1490</v>
      </c>
      <c r="I137">
        <v>10.291251294558936</v>
      </c>
    </row>
    <row r="138" spans="1:9" x14ac:dyDescent="0.2">
      <c r="A138" t="s">
        <v>1853</v>
      </c>
      <c r="B138" t="s">
        <v>1854</v>
      </c>
      <c r="C138" t="s">
        <v>1855</v>
      </c>
      <c r="D138">
        <v>-8.0938317786441623</v>
      </c>
      <c r="F138" t="s">
        <v>2193</v>
      </c>
      <c r="G138" t="s">
        <v>2194</v>
      </c>
      <c r="H138" t="s">
        <v>2195</v>
      </c>
      <c r="I138">
        <v>7.5207499944825935</v>
      </c>
    </row>
    <row r="139" spans="1:9" x14ac:dyDescent="0.2">
      <c r="A139" t="s">
        <v>1421</v>
      </c>
      <c r="B139" t="s">
        <v>1422</v>
      </c>
      <c r="C139" t="s">
        <v>1423</v>
      </c>
      <c r="D139">
        <v>-8.4135000598675802</v>
      </c>
      <c r="F139" t="s">
        <v>2196</v>
      </c>
      <c r="G139" t="s">
        <v>2197</v>
      </c>
      <c r="H139" t="s">
        <v>2198</v>
      </c>
      <c r="I139">
        <v>10.178133648923488</v>
      </c>
    </row>
    <row r="140" spans="1:9" x14ac:dyDescent="0.2">
      <c r="A140" t="s">
        <v>1856</v>
      </c>
      <c r="B140" t="s">
        <v>1857</v>
      </c>
      <c r="C140" t="s">
        <v>1858</v>
      </c>
      <c r="D140">
        <v>-9.2201579495093497</v>
      </c>
      <c r="F140" t="s">
        <v>2199</v>
      </c>
      <c r="G140" t="s">
        <v>2200</v>
      </c>
      <c r="H140" t="s">
        <v>2201</v>
      </c>
      <c r="I140">
        <v>1.0412528091288695</v>
      </c>
    </row>
    <row r="141" spans="1:9" x14ac:dyDescent="0.2">
      <c r="A141" t="s">
        <v>1859</v>
      </c>
      <c r="B141" t="s">
        <v>1860</v>
      </c>
      <c r="C141" t="s">
        <v>1861</v>
      </c>
      <c r="D141">
        <v>-1.7074761686354629</v>
      </c>
      <c r="F141" t="s">
        <v>2202</v>
      </c>
      <c r="G141" t="s">
        <v>2203</v>
      </c>
      <c r="H141" t="s">
        <v>2204</v>
      </c>
      <c r="I141">
        <v>1.2238092105394109</v>
      </c>
    </row>
    <row r="142" spans="1:9" x14ac:dyDescent="0.2">
      <c r="A142" t="s">
        <v>1862</v>
      </c>
      <c r="B142" t="s">
        <v>1863</v>
      </c>
      <c r="C142" t="s">
        <v>1864</v>
      </c>
      <c r="D142">
        <v>-9.6322762950862124</v>
      </c>
      <c r="F142" t="s">
        <v>2205</v>
      </c>
      <c r="G142" t="s">
        <v>2206</v>
      </c>
      <c r="H142" t="s">
        <v>2207</v>
      </c>
      <c r="I142">
        <v>1.0910954673344975</v>
      </c>
    </row>
    <row r="143" spans="1:9" x14ac:dyDescent="0.2">
      <c r="A143" t="s">
        <v>1865</v>
      </c>
      <c r="B143" t="s">
        <v>1866</v>
      </c>
      <c r="C143" t="s">
        <v>1867</v>
      </c>
      <c r="D143">
        <v>-1.1798039783652119</v>
      </c>
      <c r="F143" t="s">
        <v>2208</v>
      </c>
      <c r="G143" t="s">
        <v>2209</v>
      </c>
      <c r="H143" t="s">
        <v>2210</v>
      </c>
      <c r="I143">
        <v>7.7176725066849947</v>
      </c>
    </row>
    <row r="144" spans="1:9" x14ac:dyDescent="0.2">
      <c r="A144" t="s">
        <v>1868</v>
      </c>
      <c r="B144" t="s">
        <v>1869</v>
      </c>
      <c r="C144" t="s">
        <v>1870</v>
      </c>
      <c r="D144">
        <v>-1.0699135026387234</v>
      </c>
      <c r="F144" t="s">
        <v>1289</v>
      </c>
      <c r="G144" t="s">
        <v>1290</v>
      </c>
      <c r="H144" t="s">
        <v>1291</v>
      </c>
      <c r="I144">
        <v>8.8791870411599714</v>
      </c>
    </row>
    <row r="145" spans="1:9" x14ac:dyDescent="0.2">
      <c r="A145" t="s">
        <v>1871</v>
      </c>
      <c r="B145" t="s">
        <v>1872</v>
      </c>
      <c r="C145" t="s">
        <v>1873</v>
      </c>
      <c r="D145">
        <v>-7.5475423699050213</v>
      </c>
      <c r="F145" t="s">
        <v>2211</v>
      </c>
      <c r="G145" t="s">
        <v>2212</v>
      </c>
      <c r="H145" t="s">
        <v>2213</v>
      </c>
      <c r="I145">
        <v>6.3446715022826581</v>
      </c>
    </row>
    <row r="146" spans="1:9" x14ac:dyDescent="0.2">
      <c r="A146" t="s">
        <v>1874</v>
      </c>
      <c r="B146" t="s">
        <v>1875</v>
      </c>
      <c r="C146" t="s">
        <v>1876</v>
      </c>
      <c r="D146">
        <v>-8.9005991702695972</v>
      </c>
      <c r="F146" t="s">
        <v>2214</v>
      </c>
      <c r="G146" t="s">
        <v>2215</v>
      </c>
      <c r="H146" t="s">
        <v>2216</v>
      </c>
      <c r="I146">
        <v>8.7454071023873698</v>
      </c>
    </row>
    <row r="147" spans="1:9" x14ac:dyDescent="0.2">
      <c r="A147" t="s">
        <v>1877</v>
      </c>
      <c r="B147" t="s">
        <v>1878</v>
      </c>
      <c r="C147" t="s">
        <v>1879</v>
      </c>
      <c r="D147">
        <v>-8.3972333388108851</v>
      </c>
      <c r="F147" t="s">
        <v>2217</v>
      </c>
      <c r="G147" t="s">
        <v>2218</v>
      </c>
      <c r="H147" t="s">
        <v>2219</v>
      </c>
      <c r="I147">
        <v>9.3844911769319559</v>
      </c>
    </row>
    <row r="148" spans="1:9" x14ac:dyDescent="0.2">
      <c r="A148" t="s">
        <v>1880</v>
      </c>
      <c r="B148" t="s">
        <v>1881</v>
      </c>
      <c r="C148" t="s">
        <v>1882</v>
      </c>
      <c r="D148">
        <v>-9.82870773545514</v>
      </c>
      <c r="F148" t="s">
        <v>2220</v>
      </c>
      <c r="G148" t="s">
        <v>2221</v>
      </c>
      <c r="H148" t="s">
        <v>2222</v>
      </c>
      <c r="I148">
        <v>7.9879069617450291</v>
      </c>
    </row>
    <row r="149" spans="1:9" x14ac:dyDescent="0.2">
      <c r="F149" t="s">
        <v>1301</v>
      </c>
      <c r="G149" t="s">
        <v>1302</v>
      </c>
      <c r="H149" t="s">
        <v>1303</v>
      </c>
      <c r="I149">
        <v>9.2789243413850357</v>
      </c>
    </row>
    <row r="150" spans="1:9" x14ac:dyDescent="0.2">
      <c r="F150" t="s">
        <v>2223</v>
      </c>
      <c r="G150" t="s">
        <v>2224</v>
      </c>
      <c r="H150" t="s">
        <v>2225</v>
      </c>
      <c r="I150">
        <v>8.7069142133372441</v>
      </c>
    </row>
    <row r="151" spans="1:9" x14ac:dyDescent="0.2">
      <c r="F151" t="s">
        <v>1310</v>
      </c>
      <c r="G151" t="s">
        <v>1311</v>
      </c>
      <c r="H151" t="s">
        <v>1312</v>
      </c>
      <c r="I151">
        <v>8.4763420802414604</v>
      </c>
    </row>
    <row r="152" spans="1:9" x14ac:dyDescent="0.2">
      <c r="F152" t="s">
        <v>2226</v>
      </c>
      <c r="G152" t="s">
        <v>2227</v>
      </c>
      <c r="H152" t="s">
        <v>2228</v>
      </c>
      <c r="I152">
        <v>7.256088098456539</v>
      </c>
    </row>
    <row r="153" spans="1:9" x14ac:dyDescent="0.2">
      <c r="F153" t="s">
        <v>2229</v>
      </c>
      <c r="G153" t="s">
        <v>2230</v>
      </c>
      <c r="H153" t="s">
        <v>2231</v>
      </c>
      <c r="I153">
        <v>7.8172821545329212</v>
      </c>
    </row>
    <row r="154" spans="1:9" x14ac:dyDescent="0.2">
      <c r="F154" t="s">
        <v>2232</v>
      </c>
      <c r="G154" t="s">
        <v>2233</v>
      </c>
      <c r="H154" t="s">
        <v>2234</v>
      </c>
      <c r="I154">
        <v>1.0378217926699795</v>
      </c>
    </row>
    <row r="155" spans="1:9" x14ac:dyDescent="0.2">
      <c r="F155" t="s">
        <v>1319</v>
      </c>
      <c r="G155" t="s">
        <v>1320</v>
      </c>
      <c r="H155" t="s">
        <v>1321</v>
      </c>
      <c r="I155">
        <v>1.7283292395586791</v>
      </c>
    </row>
    <row r="156" spans="1:9" x14ac:dyDescent="0.2">
      <c r="F156" t="s">
        <v>2235</v>
      </c>
      <c r="G156" t="s">
        <v>2236</v>
      </c>
      <c r="H156" t="s">
        <v>2237</v>
      </c>
      <c r="I156">
        <v>7.597448406748363</v>
      </c>
    </row>
    <row r="157" spans="1:9" x14ac:dyDescent="0.2">
      <c r="F157" t="s">
        <v>2238</v>
      </c>
      <c r="G157" t="s">
        <v>2239</v>
      </c>
      <c r="H157" t="s">
        <v>2240</v>
      </c>
      <c r="I157">
        <v>1.3216237543051987</v>
      </c>
    </row>
    <row r="158" spans="1:9" x14ac:dyDescent="0.2">
      <c r="F158" t="s">
        <v>2241</v>
      </c>
      <c r="G158" t="s">
        <v>2242</v>
      </c>
      <c r="H158" t="s">
        <v>2243</v>
      </c>
      <c r="I158">
        <v>1.1209190702471197</v>
      </c>
    </row>
    <row r="159" spans="1:9" x14ac:dyDescent="0.2">
      <c r="F159" t="s">
        <v>2244</v>
      </c>
      <c r="G159" t="s">
        <v>2245</v>
      </c>
      <c r="H159" t="s">
        <v>2246</v>
      </c>
      <c r="I159">
        <v>9.5010509506450269</v>
      </c>
    </row>
    <row r="160" spans="1:9" x14ac:dyDescent="0.2">
      <c r="F160" t="s">
        <v>2247</v>
      </c>
      <c r="G160" t="s">
        <v>2248</v>
      </c>
      <c r="H160" t="s">
        <v>2249</v>
      </c>
      <c r="I160">
        <v>1.8582333019173267</v>
      </c>
    </row>
    <row r="161" spans="6:9" x14ac:dyDescent="0.2">
      <c r="F161" t="s">
        <v>2250</v>
      </c>
      <c r="G161" t="s">
        <v>2251</v>
      </c>
      <c r="H161" t="s">
        <v>2252</v>
      </c>
      <c r="I161">
        <v>7.6163907819059942</v>
      </c>
    </row>
    <row r="162" spans="6:9" x14ac:dyDescent="0.2">
      <c r="F162" t="s">
        <v>2253</v>
      </c>
      <c r="G162" t="s">
        <v>2254</v>
      </c>
      <c r="H162" t="s">
        <v>2255</v>
      </c>
      <c r="I162">
        <v>7.8661386873013823</v>
      </c>
    </row>
    <row r="163" spans="6:9" x14ac:dyDescent="0.2">
      <c r="F163" t="s">
        <v>2256</v>
      </c>
      <c r="G163" t="s">
        <v>2257</v>
      </c>
      <c r="H163" t="s">
        <v>2258</v>
      </c>
      <c r="I163">
        <v>7.869735715413686</v>
      </c>
    </row>
    <row r="164" spans="6:9" x14ac:dyDescent="0.2">
      <c r="F164" t="s">
        <v>1355</v>
      </c>
      <c r="G164" t="s">
        <v>1356</v>
      </c>
      <c r="H164" t="s">
        <v>1357</v>
      </c>
      <c r="I164">
        <v>2.3046325266723331</v>
      </c>
    </row>
    <row r="165" spans="6:9" x14ac:dyDescent="0.2">
      <c r="F165" t="s">
        <v>2259</v>
      </c>
      <c r="G165" t="s">
        <v>2260</v>
      </c>
      <c r="H165" t="s">
        <v>2261</v>
      </c>
      <c r="I165">
        <v>6.7786554061691904</v>
      </c>
    </row>
    <row r="166" spans="6:9" x14ac:dyDescent="0.2">
      <c r="F166" t="s">
        <v>2262</v>
      </c>
      <c r="G166" t="s">
        <v>2263</v>
      </c>
      <c r="H166" t="s">
        <v>2264</v>
      </c>
      <c r="I166">
        <v>1.1646317053486923</v>
      </c>
    </row>
    <row r="167" spans="6:9" x14ac:dyDescent="0.2">
      <c r="F167" t="s">
        <v>1367</v>
      </c>
      <c r="G167" t="s">
        <v>1368</v>
      </c>
      <c r="H167" t="s">
        <v>1369</v>
      </c>
      <c r="I167">
        <v>7.9711168771892069</v>
      </c>
    </row>
    <row r="168" spans="6:9" x14ac:dyDescent="0.2">
      <c r="F168" t="s">
        <v>2265</v>
      </c>
      <c r="G168" t="s">
        <v>2266</v>
      </c>
      <c r="H168" t="s">
        <v>2267</v>
      </c>
      <c r="I168">
        <v>1.6806953537421101</v>
      </c>
    </row>
    <row r="169" spans="6:9" x14ac:dyDescent="0.2">
      <c r="F169" t="s">
        <v>1373</v>
      </c>
      <c r="G169" t="s">
        <v>1374</v>
      </c>
      <c r="H169" t="s">
        <v>1375</v>
      </c>
      <c r="I169">
        <v>1.1283462059332232</v>
      </c>
    </row>
    <row r="170" spans="6:9" x14ac:dyDescent="0.2">
      <c r="F170" t="s">
        <v>2268</v>
      </c>
      <c r="G170" t="s">
        <v>2269</v>
      </c>
      <c r="H170" t="s">
        <v>2270</v>
      </c>
      <c r="I170">
        <v>1.2693916311625351</v>
      </c>
    </row>
    <row r="171" spans="6:9" x14ac:dyDescent="0.2">
      <c r="F171" t="s">
        <v>2271</v>
      </c>
      <c r="G171" t="s">
        <v>2272</v>
      </c>
      <c r="H171" t="s">
        <v>2273</v>
      </c>
      <c r="I171">
        <v>7.8161047297930271</v>
      </c>
    </row>
    <row r="172" spans="6:9" x14ac:dyDescent="0.2">
      <c r="F172" t="s">
        <v>2274</v>
      </c>
      <c r="G172" t="s">
        <v>2275</v>
      </c>
      <c r="H172" t="s">
        <v>2276</v>
      </c>
      <c r="I172">
        <v>2.6106942076976334</v>
      </c>
    </row>
    <row r="173" spans="6:9" x14ac:dyDescent="0.2">
      <c r="F173" t="s">
        <v>2277</v>
      </c>
      <c r="G173" t="s">
        <v>2278</v>
      </c>
      <c r="H173" t="s">
        <v>2279</v>
      </c>
      <c r="I173">
        <v>8.6069095984729191</v>
      </c>
    </row>
    <row r="174" spans="6:9" x14ac:dyDescent="0.2">
      <c r="F174" t="s">
        <v>2280</v>
      </c>
      <c r="G174" t="s">
        <v>2281</v>
      </c>
      <c r="H174" t="s">
        <v>2282</v>
      </c>
      <c r="I174">
        <v>9.5431177691421532</v>
      </c>
    </row>
    <row r="175" spans="6:9" x14ac:dyDescent="0.2">
      <c r="F175" t="s">
        <v>2283</v>
      </c>
      <c r="G175" t="s">
        <v>2284</v>
      </c>
      <c r="H175" t="s">
        <v>2285</v>
      </c>
      <c r="I175">
        <v>1.1842786742363904</v>
      </c>
    </row>
    <row r="176" spans="6:9" x14ac:dyDescent="0.2">
      <c r="F176" t="s">
        <v>2286</v>
      </c>
      <c r="G176" t="s">
        <v>2287</v>
      </c>
      <c r="H176" t="s">
        <v>2288</v>
      </c>
      <c r="I176">
        <v>7.7863059351075643</v>
      </c>
    </row>
    <row r="177" spans="6:9" x14ac:dyDescent="0.2">
      <c r="F177" t="s">
        <v>2289</v>
      </c>
      <c r="G177" t="s">
        <v>2290</v>
      </c>
      <c r="H177" t="s">
        <v>2291</v>
      </c>
      <c r="I177">
        <v>1.9041112289479789</v>
      </c>
    </row>
    <row r="178" spans="6:9" x14ac:dyDescent="0.2">
      <c r="F178" t="s">
        <v>2292</v>
      </c>
      <c r="G178" t="s">
        <v>2293</v>
      </c>
      <c r="H178" t="s">
        <v>2294</v>
      </c>
      <c r="I178">
        <v>5.1356945322830798</v>
      </c>
    </row>
    <row r="179" spans="6:9" x14ac:dyDescent="0.2">
      <c r="F179" t="s">
        <v>2295</v>
      </c>
      <c r="G179" t="s">
        <v>2296</v>
      </c>
      <c r="H179" t="s">
        <v>2297</v>
      </c>
      <c r="I179">
        <v>8.6714270540151297</v>
      </c>
    </row>
    <row r="180" spans="6:9" x14ac:dyDescent="0.2">
      <c r="F180" t="s">
        <v>2298</v>
      </c>
      <c r="G180" t="s">
        <v>2299</v>
      </c>
      <c r="H180" t="s">
        <v>2300</v>
      </c>
      <c r="I180">
        <v>2.9188626139747837</v>
      </c>
    </row>
    <row r="181" spans="6:9" x14ac:dyDescent="0.2">
      <c r="F181" t="s">
        <v>2301</v>
      </c>
      <c r="G181" t="s">
        <v>2302</v>
      </c>
      <c r="H181" t="s">
        <v>2303</v>
      </c>
      <c r="I181">
        <v>7.712766952007291</v>
      </c>
    </row>
    <row r="182" spans="6:9" x14ac:dyDescent="0.2">
      <c r="F182" t="s">
        <v>2304</v>
      </c>
      <c r="G182" t="s">
        <v>2305</v>
      </c>
      <c r="H182" t="s">
        <v>2306</v>
      </c>
      <c r="I182">
        <v>8.1860316795232571</v>
      </c>
    </row>
    <row r="183" spans="6:9" x14ac:dyDescent="0.2">
      <c r="F183" t="s">
        <v>2307</v>
      </c>
      <c r="G183" t="s">
        <v>2308</v>
      </c>
      <c r="H183" t="s">
        <v>2309</v>
      </c>
      <c r="I183">
        <v>8.9573168332844784</v>
      </c>
    </row>
    <row r="184" spans="6:9" x14ac:dyDescent="0.2">
      <c r="F184" t="s">
        <v>696</v>
      </c>
      <c r="G184" t="s">
        <v>697</v>
      </c>
      <c r="H184" t="s">
        <v>698</v>
      </c>
      <c r="I184">
        <v>7.9521424991421634</v>
      </c>
    </row>
    <row r="185" spans="6:9" x14ac:dyDescent="0.2">
      <c r="F185" t="s">
        <v>2310</v>
      </c>
      <c r="G185" t="s">
        <v>2311</v>
      </c>
      <c r="H185" t="s">
        <v>2312</v>
      </c>
      <c r="I185">
        <v>1.012821741751764</v>
      </c>
    </row>
    <row r="186" spans="6:9" x14ac:dyDescent="0.2">
      <c r="F186" t="s">
        <v>2313</v>
      </c>
      <c r="G186" t="s">
        <v>2314</v>
      </c>
      <c r="H186" t="s">
        <v>2315</v>
      </c>
      <c r="I186">
        <v>8.245529466609673</v>
      </c>
    </row>
    <row r="187" spans="6:9" x14ac:dyDescent="0.2">
      <c r="F187" t="s">
        <v>2316</v>
      </c>
      <c r="G187" t="s">
        <v>2317</v>
      </c>
      <c r="H187" t="s">
        <v>2318</v>
      </c>
      <c r="I187">
        <v>7.2412088451830874</v>
      </c>
    </row>
    <row r="188" spans="6:9" x14ac:dyDescent="0.2">
      <c r="F188" t="s">
        <v>2319</v>
      </c>
      <c r="G188" t="s">
        <v>2320</v>
      </c>
      <c r="H188" t="s">
        <v>2321</v>
      </c>
      <c r="I188">
        <v>8.7653490935121479</v>
      </c>
    </row>
    <row r="189" spans="6:9" x14ac:dyDescent="0.2">
      <c r="F189" t="s">
        <v>2322</v>
      </c>
      <c r="G189" t="s">
        <v>2323</v>
      </c>
      <c r="H189" t="s">
        <v>2324</v>
      </c>
      <c r="I189">
        <v>1.572648793102756</v>
      </c>
    </row>
    <row r="190" spans="6:9" x14ac:dyDescent="0.2">
      <c r="F190" t="s">
        <v>2325</v>
      </c>
      <c r="G190" t="s">
        <v>2326</v>
      </c>
      <c r="H190" t="s">
        <v>2327</v>
      </c>
      <c r="I190">
        <v>9.5871691042477156</v>
      </c>
    </row>
    <row r="191" spans="6:9" x14ac:dyDescent="0.2">
      <c r="F191" t="s">
        <v>2328</v>
      </c>
      <c r="G191" t="s">
        <v>2329</v>
      </c>
      <c r="H191" t="s">
        <v>2330</v>
      </c>
      <c r="I191">
        <v>8.0112073731840532</v>
      </c>
    </row>
    <row r="192" spans="6:9" x14ac:dyDescent="0.2">
      <c r="F192" t="s">
        <v>726</v>
      </c>
      <c r="G192" t="s">
        <v>727</v>
      </c>
      <c r="H192" t="s">
        <v>728</v>
      </c>
      <c r="I192">
        <v>8.0738041699409528</v>
      </c>
    </row>
    <row r="193" spans="6:9" x14ac:dyDescent="0.2">
      <c r="F193" t="s">
        <v>1442</v>
      </c>
      <c r="G193" t="s">
        <v>1443</v>
      </c>
      <c r="H193" t="s">
        <v>1444</v>
      </c>
      <c r="I193">
        <v>1.1382223697243523</v>
      </c>
    </row>
  </sheetData>
  <mergeCells count="2">
    <mergeCell ref="A1:D1"/>
    <mergeCell ref="F1:I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301FC-A100-4C30-B84C-2159AC919DC7}">
  <dimension ref="A1:I199"/>
  <sheetViews>
    <sheetView workbookViewId="0">
      <selection activeCell="M9" sqref="M9"/>
    </sheetView>
  </sheetViews>
  <sheetFormatPr baseColWidth="10" defaultRowHeight="15" x14ac:dyDescent="0.2"/>
  <sheetData>
    <row r="1" spans="1:9" ht="18" thickBot="1" x14ac:dyDescent="0.25">
      <c r="A1" s="1" t="s">
        <v>7850</v>
      </c>
      <c r="B1" s="1"/>
      <c r="C1" s="1"/>
      <c r="D1" s="1"/>
      <c r="F1" s="1" t="s">
        <v>7851</v>
      </c>
      <c r="G1" s="1"/>
      <c r="H1" s="1"/>
      <c r="I1" s="1"/>
    </row>
    <row r="2" spans="1:9" ht="16" thickTop="1" x14ac:dyDescent="0.2">
      <c r="A2" t="s">
        <v>0</v>
      </c>
      <c r="B2" t="s">
        <v>1</v>
      </c>
      <c r="C2" t="s">
        <v>2</v>
      </c>
      <c r="D2" t="s">
        <v>2399</v>
      </c>
      <c r="F2" t="s">
        <v>0</v>
      </c>
      <c r="G2" t="s">
        <v>1</v>
      </c>
      <c r="H2" t="s">
        <v>2</v>
      </c>
      <c r="I2" t="s">
        <v>2399</v>
      </c>
    </row>
    <row r="3" spans="1:9" x14ac:dyDescent="0.2">
      <c r="A3" t="s">
        <v>1474</v>
      </c>
      <c r="B3" t="s">
        <v>1475</v>
      </c>
      <c r="C3" t="s">
        <v>2398</v>
      </c>
      <c r="D3">
        <v>-12.21308289645205</v>
      </c>
      <c r="F3" t="s">
        <v>2529</v>
      </c>
      <c r="G3" t="s">
        <v>2530</v>
      </c>
      <c r="H3" t="s">
        <v>2531</v>
      </c>
      <c r="I3">
        <v>5.0803310239723896</v>
      </c>
    </row>
    <row r="4" spans="1:9" x14ac:dyDescent="0.2">
      <c r="A4" t="s">
        <v>2400</v>
      </c>
      <c r="B4" t="s">
        <v>2401</v>
      </c>
      <c r="C4" t="s">
        <v>2402</v>
      </c>
      <c r="D4">
        <v>-2.0948991042891949</v>
      </c>
      <c r="F4" t="s">
        <v>2532</v>
      </c>
      <c r="G4" t="s">
        <v>2533</v>
      </c>
      <c r="H4" t="s">
        <v>2534</v>
      </c>
      <c r="I4">
        <v>6.2725082406411135</v>
      </c>
    </row>
    <row r="5" spans="1:9" x14ac:dyDescent="0.2">
      <c r="A5" t="s">
        <v>2403</v>
      </c>
      <c r="B5" t="s">
        <v>2404</v>
      </c>
      <c r="C5" t="s">
        <v>2405</v>
      </c>
      <c r="D5">
        <v>-1.6842455250424633</v>
      </c>
      <c r="F5" t="s">
        <v>752</v>
      </c>
      <c r="G5" t="s">
        <v>753</v>
      </c>
      <c r="H5" t="s">
        <v>754</v>
      </c>
      <c r="I5">
        <v>7.1056420582904316</v>
      </c>
    </row>
    <row r="6" spans="1:9" x14ac:dyDescent="0.2">
      <c r="A6" t="s">
        <v>2406</v>
      </c>
      <c r="B6" t="s">
        <v>2407</v>
      </c>
      <c r="C6" t="s">
        <v>2408</v>
      </c>
      <c r="D6">
        <v>-8.122699356047848</v>
      </c>
      <c r="F6" t="s">
        <v>2535</v>
      </c>
      <c r="G6" t="s">
        <v>2536</v>
      </c>
      <c r="H6" t="s">
        <v>2537</v>
      </c>
      <c r="I6">
        <v>1.0842763774167079</v>
      </c>
    </row>
    <row r="7" spans="1:9" x14ac:dyDescent="0.2">
      <c r="A7" t="s">
        <v>2409</v>
      </c>
      <c r="B7" t="s">
        <v>2410</v>
      </c>
      <c r="C7" t="s">
        <v>2411</v>
      </c>
      <c r="D7">
        <v>-7.4056789298617138</v>
      </c>
      <c r="F7" t="s">
        <v>2538</v>
      </c>
      <c r="G7" t="s">
        <v>2539</v>
      </c>
      <c r="H7" t="s">
        <v>2540</v>
      </c>
      <c r="I7">
        <v>6.2236122302651449</v>
      </c>
    </row>
    <row r="8" spans="1:9" x14ac:dyDescent="0.2">
      <c r="A8" t="s">
        <v>2412</v>
      </c>
      <c r="B8" t="s">
        <v>2413</v>
      </c>
      <c r="C8" t="s">
        <v>2414</v>
      </c>
      <c r="D8">
        <v>-4.8118795932508149</v>
      </c>
      <c r="F8" t="s">
        <v>758</v>
      </c>
      <c r="G8" t="s">
        <v>759</v>
      </c>
      <c r="H8" t="s">
        <v>760</v>
      </c>
      <c r="I8">
        <v>5.8138366856314603</v>
      </c>
    </row>
    <row r="9" spans="1:9" x14ac:dyDescent="0.2">
      <c r="A9" t="s">
        <v>821</v>
      </c>
      <c r="B9" t="s">
        <v>822</v>
      </c>
      <c r="C9" t="s">
        <v>823</v>
      </c>
      <c r="D9">
        <v>-8.0005239100492815</v>
      </c>
      <c r="F9" t="s">
        <v>2541</v>
      </c>
      <c r="G9" t="s">
        <v>2542</v>
      </c>
      <c r="H9" t="s">
        <v>2543</v>
      </c>
      <c r="I9">
        <v>3.8954160149025117</v>
      </c>
    </row>
    <row r="10" spans="1:9" x14ac:dyDescent="0.2">
      <c r="A10" t="s">
        <v>2415</v>
      </c>
      <c r="B10" t="s">
        <v>2416</v>
      </c>
      <c r="C10" t="s">
        <v>2417</v>
      </c>
      <c r="D10">
        <v>-2.4395457713428454</v>
      </c>
      <c r="F10" t="s">
        <v>1898</v>
      </c>
      <c r="G10" t="s">
        <v>1899</v>
      </c>
      <c r="H10" t="s">
        <v>1900</v>
      </c>
      <c r="I10">
        <v>6.8466969011411054</v>
      </c>
    </row>
    <row r="11" spans="1:9" x14ac:dyDescent="0.2">
      <c r="A11" t="s">
        <v>2418</v>
      </c>
      <c r="B11" t="s">
        <v>2419</v>
      </c>
      <c r="C11" t="s">
        <v>2420</v>
      </c>
      <c r="D11">
        <v>-7.2421887954191826</v>
      </c>
      <c r="F11" t="s">
        <v>2544</v>
      </c>
      <c r="G11" t="s">
        <v>2545</v>
      </c>
      <c r="H11" t="s">
        <v>2546</v>
      </c>
      <c r="I11">
        <v>7.4829482686677231</v>
      </c>
    </row>
    <row r="12" spans="1:9" x14ac:dyDescent="0.2">
      <c r="A12" t="s">
        <v>1450</v>
      </c>
      <c r="B12" t="s">
        <v>1451</v>
      </c>
      <c r="C12" t="s">
        <v>1452</v>
      </c>
      <c r="D12">
        <v>-1.4130558699641338</v>
      </c>
      <c r="F12" t="s">
        <v>770</v>
      </c>
      <c r="G12" t="s">
        <v>771</v>
      </c>
      <c r="H12" t="s">
        <v>772</v>
      </c>
      <c r="I12">
        <v>7.5520376026061227</v>
      </c>
    </row>
    <row r="13" spans="1:9" x14ac:dyDescent="0.2">
      <c r="A13" t="s">
        <v>2421</v>
      </c>
      <c r="B13" t="s">
        <v>2422</v>
      </c>
      <c r="C13" t="s">
        <v>2423</v>
      </c>
      <c r="D13">
        <v>-6.2822511999910695</v>
      </c>
      <c r="F13" t="s">
        <v>2547</v>
      </c>
      <c r="G13" t="s">
        <v>2548</v>
      </c>
      <c r="H13" t="s">
        <v>2549</v>
      </c>
      <c r="I13">
        <v>7.5809053734062992</v>
      </c>
    </row>
    <row r="14" spans="1:9" x14ac:dyDescent="0.2">
      <c r="A14" t="s">
        <v>2424</v>
      </c>
      <c r="B14" t="s">
        <v>2425</v>
      </c>
      <c r="C14" t="s">
        <v>2426</v>
      </c>
      <c r="D14">
        <v>-6.1428982581746761</v>
      </c>
      <c r="F14" t="s">
        <v>2550</v>
      </c>
      <c r="G14" t="s">
        <v>2551</v>
      </c>
      <c r="H14" t="s">
        <v>2552</v>
      </c>
      <c r="I14">
        <v>6.2304972019424483</v>
      </c>
    </row>
    <row r="15" spans="1:9" x14ac:dyDescent="0.2">
      <c r="A15" t="s">
        <v>102</v>
      </c>
      <c r="B15" t="s">
        <v>103</v>
      </c>
      <c r="C15" t="s">
        <v>104</v>
      </c>
      <c r="D15">
        <v>-2.3417789907652091</v>
      </c>
      <c r="F15" t="s">
        <v>1919</v>
      </c>
      <c r="G15" t="s">
        <v>1920</v>
      </c>
      <c r="H15" t="s">
        <v>1921</v>
      </c>
      <c r="I15">
        <v>1.0360150928291771</v>
      </c>
    </row>
    <row r="16" spans="1:9" x14ac:dyDescent="0.2">
      <c r="A16" t="s">
        <v>105</v>
      </c>
      <c r="B16" t="s">
        <v>106</v>
      </c>
      <c r="C16" t="s">
        <v>107</v>
      </c>
      <c r="D16">
        <v>-2.5972901846696645</v>
      </c>
      <c r="F16" t="s">
        <v>2553</v>
      </c>
      <c r="G16" t="s">
        <v>2554</v>
      </c>
      <c r="H16" t="s">
        <v>2555</v>
      </c>
      <c r="I16">
        <v>5.6063712269310333</v>
      </c>
    </row>
    <row r="17" spans="1:9" x14ac:dyDescent="0.2">
      <c r="A17" t="s">
        <v>126</v>
      </c>
      <c r="B17" t="s">
        <v>127</v>
      </c>
      <c r="C17" t="s">
        <v>128</v>
      </c>
      <c r="D17">
        <v>-7.0670521767587218</v>
      </c>
      <c r="F17" t="s">
        <v>2556</v>
      </c>
      <c r="G17" t="s">
        <v>2557</v>
      </c>
      <c r="H17" t="s">
        <v>2558</v>
      </c>
      <c r="I17">
        <v>7.4120485643325233</v>
      </c>
    </row>
    <row r="18" spans="1:9" x14ac:dyDescent="0.2">
      <c r="A18" t="s">
        <v>2427</v>
      </c>
      <c r="B18" t="s">
        <v>2428</v>
      </c>
      <c r="C18" t="s">
        <v>2429</v>
      </c>
      <c r="D18">
        <v>-7.1743767473322917</v>
      </c>
      <c r="F18" t="s">
        <v>2559</v>
      </c>
      <c r="G18" t="s">
        <v>2560</v>
      </c>
      <c r="H18" t="s">
        <v>2561</v>
      </c>
      <c r="I18">
        <v>7.2926956567294825</v>
      </c>
    </row>
    <row r="19" spans="1:9" x14ac:dyDescent="0.2">
      <c r="A19" t="s">
        <v>144</v>
      </c>
      <c r="B19" t="s">
        <v>145</v>
      </c>
      <c r="C19" t="s">
        <v>146</v>
      </c>
      <c r="D19">
        <v>-1.1320091162897019</v>
      </c>
      <c r="F19" t="s">
        <v>2562</v>
      </c>
      <c r="G19" t="s">
        <v>2563</v>
      </c>
      <c r="H19" t="s">
        <v>2564</v>
      </c>
      <c r="I19">
        <v>7.1825087032671417</v>
      </c>
    </row>
    <row r="20" spans="1:9" x14ac:dyDescent="0.2">
      <c r="A20" t="s">
        <v>2430</v>
      </c>
      <c r="B20" t="s">
        <v>2431</v>
      </c>
      <c r="C20" t="s">
        <v>2432</v>
      </c>
      <c r="D20">
        <v>-7.4257084063931993</v>
      </c>
      <c r="F20" t="s">
        <v>2565</v>
      </c>
      <c r="G20" t="s">
        <v>2566</v>
      </c>
      <c r="H20" t="s">
        <v>2567</v>
      </c>
      <c r="I20">
        <v>4.0967974399628417</v>
      </c>
    </row>
    <row r="21" spans="1:9" x14ac:dyDescent="0.2">
      <c r="A21" t="s">
        <v>2433</v>
      </c>
      <c r="B21" t="s">
        <v>2434</v>
      </c>
      <c r="C21" t="s">
        <v>2435</v>
      </c>
      <c r="D21">
        <v>-2.4454300690634243</v>
      </c>
      <c r="F21" t="s">
        <v>1500</v>
      </c>
      <c r="G21" t="s">
        <v>1501</v>
      </c>
      <c r="H21" t="s">
        <v>1502</v>
      </c>
      <c r="I21">
        <v>5.3601886700627128</v>
      </c>
    </row>
    <row r="22" spans="1:9" x14ac:dyDescent="0.2">
      <c r="A22" t="s">
        <v>2436</v>
      </c>
      <c r="B22" t="s">
        <v>2437</v>
      </c>
      <c r="C22" t="s">
        <v>2438</v>
      </c>
      <c r="D22">
        <v>-7.3206039623606243</v>
      </c>
      <c r="F22" t="s">
        <v>794</v>
      </c>
      <c r="G22" t="s">
        <v>795</v>
      </c>
      <c r="H22" t="s">
        <v>796</v>
      </c>
      <c r="I22">
        <v>5.4007735978214475</v>
      </c>
    </row>
    <row r="23" spans="1:9" x14ac:dyDescent="0.2">
      <c r="A23" t="s">
        <v>156</v>
      </c>
      <c r="B23" t="s">
        <v>157</v>
      </c>
      <c r="C23" t="s">
        <v>158</v>
      </c>
      <c r="D23">
        <v>-2.4207275044566057</v>
      </c>
      <c r="F23" t="s">
        <v>2568</v>
      </c>
      <c r="G23" t="s">
        <v>2569</v>
      </c>
      <c r="H23" t="s">
        <v>2570</v>
      </c>
      <c r="I23">
        <v>5.3539154801162079</v>
      </c>
    </row>
    <row r="24" spans="1:9" x14ac:dyDescent="0.2">
      <c r="A24" t="s">
        <v>1453</v>
      </c>
      <c r="B24" t="s">
        <v>1454</v>
      </c>
      <c r="C24" t="s">
        <v>1455</v>
      </c>
      <c r="D24">
        <v>-6.5017638700428391</v>
      </c>
      <c r="F24" t="s">
        <v>2571</v>
      </c>
      <c r="G24" t="s">
        <v>2572</v>
      </c>
      <c r="H24" t="s">
        <v>2573</v>
      </c>
      <c r="I24">
        <v>5.8309838118163695</v>
      </c>
    </row>
    <row r="25" spans="1:9" x14ac:dyDescent="0.2">
      <c r="A25" t="s">
        <v>2439</v>
      </c>
      <c r="B25" t="s">
        <v>2440</v>
      </c>
      <c r="C25" t="s">
        <v>2441</v>
      </c>
      <c r="D25">
        <v>-6.8220592206009449</v>
      </c>
      <c r="F25" t="s">
        <v>1952</v>
      </c>
      <c r="G25" t="s">
        <v>1953</v>
      </c>
      <c r="H25" t="s">
        <v>1954</v>
      </c>
      <c r="I25">
        <v>6.4094207128178384</v>
      </c>
    </row>
    <row r="26" spans="1:9" x14ac:dyDescent="0.2">
      <c r="A26" t="s">
        <v>2442</v>
      </c>
      <c r="B26" t="s">
        <v>2443</v>
      </c>
      <c r="C26" t="s">
        <v>2444</v>
      </c>
      <c r="D26">
        <v>-7.2202213222948206</v>
      </c>
      <c r="F26" t="s">
        <v>2574</v>
      </c>
      <c r="G26" t="s">
        <v>2575</v>
      </c>
      <c r="H26" t="s">
        <v>2576</v>
      </c>
      <c r="I26">
        <v>4.6001494014684559</v>
      </c>
    </row>
    <row r="27" spans="1:9" x14ac:dyDescent="0.2">
      <c r="A27" t="s">
        <v>977</v>
      </c>
      <c r="B27" t="s">
        <v>978</v>
      </c>
      <c r="C27" t="s">
        <v>979</v>
      </c>
      <c r="D27">
        <v>-5.3432478048995309</v>
      </c>
      <c r="F27" t="s">
        <v>1955</v>
      </c>
      <c r="G27" t="s">
        <v>1956</v>
      </c>
      <c r="H27" t="s">
        <v>1957</v>
      </c>
      <c r="I27">
        <v>1.0325509223285094</v>
      </c>
    </row>
    <row r="28" spans="1:9" x14ac:dyDescent="0.2">
      <c r="A28" t="s">
        <v>2445</v>
      </c>
      <c r="B28" t="s">
        <v>2446</v>
      </c>
      <c r="C28" t="s">
        <v>2447</v>
      </c>
      <c r="D28">
        <v>-5.627833781472992</v>
      </c>
      <c r="F28" t="s">
        <v>2577</v>
      </c>
      <c r="G28" t="s">
        <v>2578</v>
      </c>
      <c r="H28" t="s">
        <v>2579</v>
      </c>
      <c r="I28">
        <v>7.5777070835172404</v>
      </c>
    </row>
    <row r="29" spans="1:9" x14ac:dyDescent="0.2">
      <c r="A29" t="s">
        <v>237</v>
      </c>
      <c r="B29" t="s">
        <v>238</v>
      </c>
      <c r="C29" t="s">
        <v>239</v>
      </c>
      <c r="D29">
        <v>-7.114077163052114</v>
      </c>
      <c r="F29" t="s">
        <v>1958</v>
      </c>
      <c r="G29" t="s">
        <v>1959</v>
      </c>
      <c r="H29" t="s">
        <v>1960</v>
      </c>
      <c r="I29">
        <v>6.8055911530382271</v>
      </c>
    </row>
    <row r="30" spans="1:9" x14ac:dyDescent="0.2">
      <c r="A30" t="s">
        <v>2448</v>
      </c>
      <c r="B30" t="s">
        <v>2449</v>
      </c>
      <c r="C30" t="s">
        <v>2450</v>
      </c>
      <c r="D30">
        <v>-1.9193702757514424</v>
      </c>
      <c r="F30" t="s">
        <v>1961</v>
      </c>
      <c r="G30" t="s">
        <v>1962</v>
      </c>
      <c r="H30" t="s">
        <v>1963</v>
      </c>
      <c r="I30">
        <v>6.2870561837529229</v>
      </c>
    </row>
    <row r="31" spans="1:9" x14ac:dyDescent="0.2">
      <c r="A31" t="s">
        <v>1010</v>
      </c>
      <c r="B31" t="s">
        <v>1011</v>
      </c>
      <c r="C31" t="s">
        <v>1012</v>
      </c>
      <c r="D31">
        <v>-6.3124583990801844</v>
      </c>
      <c r="F31" t="s">
        <v>2580</v>
      </c>
      <c r="G31" t="s">
        <v>2581</v>
      </c>
      <c r="H31" t="s">
        <v>2582</v>
      </c>
      <c r="I31">
        <v>7.5495466840387158</v>
      </c>
    </row>
    <row r="32" spans="1:9" x14ac:dyDescent="0.2">
      <c r="A32" t="s">
        <v>2451</v>
      </c>
      <c r="B32" t="s">
        <v>2452</v>
      </c>
      <c r="C32" t="s">
        <v>2453</v>
      </c>
      <c r="D32">
        <v>-7.459017388350424</v>
      </c>
      <c r="F32" t="s">
        <v>833</v>
      </c>
      <c r="G32" t="s">
        <v>834</v>
      </c>
      <c r="H32" t="s">
        <v>835</v>
      </c>
      <c r="I32">
        <v>7.1337055583045359</v>
      </c>
    </row>
    <row r="33" spans="1:9" x14ac:dyDescent="0.2">
      <c r="A33" t="s">
        <v>2454</v>
      </c>
      <c r="B33" t="s">
        <v>2455</v>
      </c>
      <c r="C33" t="s">
        <v>2456</v>
      </c>
      <c r="D33">
        <v>-1.4064854524652819</v>
      </c>
      <c r="F33" t="s">
        <v>839</v>
      </c>
      <c r="G33" t="s">
        <v>840</v>
      </c>
      <c r="H33" t="s">
        <v>841</v>
      </c>
      <c r="I33">
        <v>8.0932329852278428</v>
      </c>
    </row>
    <row r="34" spans="1:9" x14ac:dyDescent="0.2">
      <c r="A34" t="s">
        <v>282</v>
      </c>
      <c r="B34" t="s">
        <v>283</v>
      </c>
      <c r="C34" t="s">
        <v>284</v>
      </c>
      <c r="D34">
        <v>-1.3468130990460077</v>
      </c>
      <c r="F34" t="s">
        <v>2583</v>
      </c>
      <c r="G34" t="s">
        <v>2584</v>
      </c>
      <c r="H34" t="s">
        <v>2585</v>
      </c>
      <c r="I34">
        <v>1.6260981906358032</v>
      </c>
    </row>
    <row r="35" spans="1:9" x14ac:dyDescent="0.2">
      <c r="A35" t="s">
        <v>2457</v>
      </c>
      <c r="B35" t="s">
        <v>2458</v>
      </c>
      <c r="C35" t="s">
        <v>2459</v>
      </c>
      <c r="D35">
        <v>-1.2301248172456267</v>
      </c>
      <c r="F35" t="s">
        <v>1973</v>
      </c>
      <c r="G35" t="s">
        <v>1974</v>
      </c>
      <c r="H35" t="s">
        <v>1975</v>
      </c>
      <c r="I35">
        <v>8.736761909847127</v>
      </c>
    </row>
    <row r="36" spans="1:9" x14ac:dyDescent="0.2">
      <c r="A36" t="s">
        <v>2337</v>
      </c>
      <c r="B36" t="s">
        <v>2338</v>
      </c>
      <c r="C36" t="s">
        <v>2339</v>
      </c>
      <c r="D36">
        <v>-1.8086333583505663</v>
      </c>
      <c r="F36" t="s">
        <v>2586</v>
      </c>
      <c r="G36" t="s">
        <v>2587</v>
      </c>
      <c r="H36" t="s">
        <v>2588</v>
      </c>
      <c r="I36">
        <v>6.2278768347775726</v>
      </c>
    </row>
    <row r="37" spans="1:9" x14ac:dyDescent="0.2">
      <c r="A37" t="s">
        <v>327</v>
      </c>
      <c r="B37" t="s">
        <v>328</v>
      </c>
      <c r="C37" t="s">
        <v>329</v>
      </c>
      <c r="D37">
        <v>-5.5890713481476935</v>
      </c>
      <c r="F37" t="s">
        <v>2589</v>
      </c>
      <c r="G37" t="s">
        <v>2590</v>
      </c>
      <c r="H37" t="s">
        <v>2591</v>
      </c>
      <c r="I37">
        <v>7.1103818050113894</v>
      </c>
    </row>
    <row r="38" spans="1:9" x14ac:dyDescent="0.2">
      <c r="A38" t="s">
        <v>2340</v>
      </c>
      <c r="B38" t="s">
        <v>2341</v>
      </c>
      <c r="C38" t="s">
        <v>2342</v>
      </c>
      <c r="D38">
        <v>-1.6877999000512269</v>
      </c>
      <c r="F38" t="s">
        <v>2592</v>
      </c>
      <c r="G38" t="s">
        <v>2593</v>
      </c>
      <c r="H38" t="s">
        <v>2594</v>
      </c>
      <c r="I38">
        <v>1.0225058533721194</v>
      </c>
    </row>
    <row r="39" spans="1:9" x14ac:dyDescent="0.2">
      <c r="A39" t="s">
        <v>2460</v>
      </c>
      <c r="B39" t="s">
        <v>2461</v>
      </c>
      <c r="C39" t="s">
        <v>2462</v>
      </c>
      <c r="D39">
        <v>-5.5944621185158852</v>
      </c>
      <c r="F39" t="s">
        <v>2595</v>
      </c>
      <c r="G39" t="s">
        <v>2596</v>
      </c>
      <c r="H39" t="s">
        <v>2597</v>
      </c>
      <c r="I39">
        <v>7.0348005711203374</v>
      </c>
    </row>
    <row r="40" spans="1:9" x14ac:dyDescent="0.2">
      <c r="A40" t="s">
        <v>372</v>
      </c>
      <c r="B40" t="s">
        <v>373</v>
      </c>
      <c r="C40" t="s">
        <v>374</v>
      </c>
      <c r="D40">
        <v>-1.9020939975955404</v>
      </c>
      <c r="F40" t="s">
        <v>2598</v>
      </c>
      <c r="G40" t="s">
        <v>2599</v>
      </c>
      <c r="H40" t="s">
        <v>2600</v>
      </c>
      <c r="I40">
        <v>7.4407404852981109</v>
      </c>
    </row>
    <row r="41" spans="1:9" x14ac:dyDescent="0.2">
      <c r="A41" t="s">
        <v>378</v>
      </c>
      <c r="B41" t="s">
        <v>379</v>
      </c>
      <c r="C41" t="s">
        <v>380</v>
      </c>
      <c r="D41">
        <v>-7.1347685560286962</v>
      </c>
      <c r="F41" t="s">
        <v>2601</v>
      </c>
      <c r="G41" t="s">
        <v>2602</v>
      </c>
      <c r="H41" t="s">
        <v>2603</v>
      </c>
      <c r="I41">
        <v>1.6055454582934769</v>
      </c>
    </row>
    <row r="42" spans="1:9" x14ac:dyDescent="0.2">
      <c r="A42" t="s">
        <v>399</v>
      </c>
      <c r="B42" t="s">
        <v>400</v>
      </c>
      <c r="C42" t="s">
        <v>401</v>
      </c>
      <c r="D42">
        <v>-1.8791837279830685</v>
      </c>
      <c r="F42" t="s">
        <v>875</v>
      </c>
      <c r="G42" t="s">
        <v>876</v>
      </c>
      <c r="H42" t="s">
        <v>877</v>
      </c>
      <c r="I42">
        <v>8.0358907507101538</v>
      </c>
    </row>
    <row r="43" spans="1:9" x14ac:dyDescent="0.2">
      <c r="A43" t="s">
        <v>405</v>
      </c>
      <c r="B43" t="s">
        <v>406</v>
      </c>
      <c r="C43" t="s">
        <v>407</v>
      </c>
      <c r="D43">
        <v>-5.9929847479450249</v>
      </c>
      <c r="F43" t="s">
        <v>2604</v>
      </c>
      <c r="G43" t="s">
        <v>2605</v>
      </c>
      <c r="H43" t="s">
        <v>2606</v>
      </c>
      <c r="I43">
        <v>1.271528593666772</v>
      </c>
    </row>
    <row r="44" spans="1:9" x14ac:dyDescent="0.2">
      <c r="A44" t="s">
        <v>2463</v>
      </c>
      <c r="B44" t="s">
        <v>2464</v>
      </c>
      <c r="C44" t="s">
        <v>2465</v>
      </c>
      <c r="D44">
        <v>-5.3680371911715943</v>
      </c>
      <c r="F44" t="s">
        <v>2607</v>
      </c>
      <c r="G44" t="s">
        <v>2608</v>
      </c>
      <c r="H44" t="s">
        <v>2609</v>
      </c>
      <c r="I44">
        <v>7.221895166307954</v>
      </c>
    </row>
    <row r="45" spans="1:9" x14ac:dyDescent="0.2">
      <c r="A45" t="s">
        <v>2466</v>
      </c>
      <c r="B45" t="s">
        <v>2467</v>
      </c>
      <c r="C45" t="s">
        <v>2468</v>
      </c>
      <c r="D45">
        <v>-5.2510524082096541</v>
      </c>
      <c r="F45" t="s">
        <v>884</v>
      </c>
      <c r="G45" t="s">
        <v>885</v>
      </c>
      <c r="H45" t="s">
        <v>886</v>
      </c>
      <c r="I45">
        <v>5.8169484538496903</v>
      </c>
    </row>
    <row r="46" spans="1:9" x14ac:dyDescent="0.2">
      <c r="A46" t="s">
        <v>2469</v>
      </c>
      <c r="B46" t="s">
        <v>2470</v>
      </c>
      <c r="C46" t="s">
        <v>2471</v>
      </c>
      <c r="D46">
        <v>-5.0222142734024171</v>
      </c>
      <c r="F46" t="s">
        <v>1989</v>
      </c>
      <c r="G46" t="s">
        <v>1990</v>
      </c>
      <c r="H46" t="s">
        <v>1991</v>
      </c>
      <c r="I46">
        <v>1.1700465273692584</v>
      </c>
    </row>
    <row r="47" spans="1:9" x14ac:dyDescent="0.2">
      <c r="A47" t="s">
        <v>2472</v>
      </c>
      <c r="B47" t="s">
        <v>2473</v>
      </c>
      <c r="C47" t="s">
        <v>2474</v>
      </c>
      <c r="D47">
        <v>-6.0902765024778631</v>
      </c>
      <c r="F47" t="s">
        <v>2610</v>
      </c>
      <c r="G47" t="s">
        <v>2611</v>
      </c>
      <c r="H47" t="s">
        <v>2612</v>
      </c>
      <c r="I47">
        <v>6.12170618145859</v>
      </c>
    </row>
    <row r="48" spans="1:9" x14ac:dyDescent="0.2">
      <c r="A48" t="s">
        <v>2475</v>
      </c>
      <c r="B48" t="s">
        <v>2476</v>
      </c>
      <c r="C48" t="s">
        <v>2477</v>
      </c>
      <c r="D48">
        <v>-9.8409619208712229</v>
      </c>
      <c r="F48" t="s">
        <v>2613</v>
      </c>
      <c r="G48" t="s">
        <v>2614</v>
      </c>
      <c r="H48" t="s">
        <v>2615</v>
      </c>
      <c r="I48">
        <v>5.6597863856219286</v>
      </c>
    </row>
    <row r="49" spans="1:9" x14ac:dyDescent="0.2">
      <c r="A49" t="s">
        <v>2478</v>
      </c>
      <c r="B49" t="s">
        <v>2479</v>
      </c>
      <c r="C49" t="s">
        <v>2480</v>
      </c>
      <c r="D49">
        <v>-6.3547301164001446</v>
      </c>
      <c r="F49" t="s">
        <v>899</v>
      </c>
      <c r="G49" t="s">
        <v>900</v>
      </c>
      <c r="H49" t="s">
        <v>901</v>
      </c>
      <c r="I49">
        <v>1.6743880107571762</v>
      </c>
    </row>
    <row r="50" spans="1:9" x14ac:dyDescent="0.2">
      <c r="A50" t="s">
        <v>2481</v>
      </c>
      <c r="B50" t="s">
        <v>2482</v>
      </c>
      <c r="C50" t="s">
        <v>2483</v>
      </c>
      <c r="D50">
        <v>-6.3243665130555327</v>
      </c>
      <c r="F50" t="s">
        <v>2616</v>
      </c>
      <c r="G50" t="s">
        <v>2617</v>
      </c>
      <c r="H50" t="s">
        <v>2618</v>
      </c>
      <c r="I50">
        <v>7.3203981115223868</v>
      </c>
    </row>
    <row r="51" spans="1:9" x14ac:dyDescent="0.2">
      <c r="A51" t="s">
        <v>2484</v>
      </c>
      <c r="B51" t="s">
        <v>2485</v>
      </c>
      <c r="C51" t="s">
        <v>2486</v>
      </c>
      <c r="D51">
        <v>-4.2658877949992053</v>
      </c>
      <c r="F51" t="s">
        <v>911</v>
      </c>
      <c r="G51" t="s">
        <v>912</v>
      </c>
      <c r="H51" t="s">
        <v>913</v>
      </c>
      <c r="I51">
        <v>1.0970212495243679</v>
      </c>
    </row>
    <row r="52" spans="1:9" x14ac:dyDescent="0.2">
      <c r="A52" t="s">
        <v>2169</v>
      </c>
      <c r="B52" t="s">
        <v>2170</v>
      </c>
      <c r="C52" t="s">
        <v>2171</v>
      </c>
      <c r="D52">
        <v>-1.3280616640999929</v>
      </c>
      <c r="F52" t="s">
        <v>917</v>
      </c>
      <c r="G52" t="s">
        <v>918</v>
      </c>
      <c r="H52" t="s">
        <v>919</v>
      </c>
      <c r="I52">
        <v>5.3576260820508175</v>
      </c>
    </row>
    <row r="53" spans="1:9" x14ac:dyDescent="0.2">
      <c r="A53" t="s">
        <v>516</v>
      </c>
      <c r="B53" t="s">
        <v>517</v>
      </c>
      <c r="C53" t="s">
        <v>518</v>
      </c>
      <c r="D53">
        <v>-6.8336151018208833</v>
      </c>
      <c r="F53" t="s">
        <v>2619</v>
      </c>
      <c r="G53" t="s">
        <v>2620</v>
      </c>
      <c r="H53" t="s">
        <v>2621</v>
      </c>
      <c r="I53">
        <v>6.2787412527766158</v>
      </c>
    </row>
    <row r="54" spans="1:9" x14ac:dyDescent="0.2">
      <c r="A54" t="s">
        <v>540</v>
      </c>
      <c r="B54" t="s">
        <v>541</v>
      </c>
      <c r="C54" t="s">
        <v>542</v>
      </c>
      <c r="D54">
        <v>-4.846827582657645</v>
      </c>
      <c r="F54" t="s">
        <v>2622</v>
      </c>
      <c r="G54" t="s">
        <v>2623</v>
      </c>
      <c r="H54" t="s">
        <v>2624</v>
      </c>
      <c r="I54">
        <v>7.1087261925514831</v>
      </c>
    </row>
    <row r="55" spans="1:9" x14ac:dyDescent="0.2">
      <c r="A55" t="s">
        <v>552</v>
      </c>
      <c r="B55" t="s">
        <v>553</v>
      </c>
      <c r="C55" t="s">
        <v>554</v>
      </c>
      <c r="D55">
        <v>-3.2097575006036916</v>
      </c>
      <c r="F55" t="s">
        <v>2625</v>
      </c>
      <c r="G55" t="s">
        <v>2626</v>
      </c>
      <c r="H55" t="s">
        <v>2627</v>
      </c>
      <c r="I55">
        <v>3.3548319577099504</v>
      </c>
    </row>
    <row r="56" spans="1:9" x14ac:dyDescent="0.2">
      <c r="A56" t="s">
        <v>2487</v>
      </c>
      <c r="B56" t="s">
        <v>2488</v>
      </c>
      <c r="C56" t="s">
        <v>2489</v>
      </c>
      <c r="D56">
        <v>-4.9651794071132151</v>
      </c>
      <c r="F56" t="s">
        <v>2628</v>
      </c>
      <c r="G56" t="s">
        <v>2629</v>
      </c>
      <c r="H56" t="s">
        <v>2630</v>
      </c>
      <c r="I56">
        <v>6.6537606791837147</v>
      </c>
    </row>
    <row r="57" spans="1:9" x14ac:dyDescent="0.2">
      <c r="A57" t="s">
        <v>2490</v>
      </c>
      <c r="B57" t="s">
        <v>2491</v>
      </c>
      <c r="C57" t="s">
        <v>2492</v>
      </c>
      <c r="D57">
        <v>-2.9998945359814666</v>
      </c>
      <c r="F57" t="s">
        <v>929</v>
      </c>
      <c r="G57" t="s">
        <v>930</v>
      </c>
      <c r="H57" t="s">
        <v>931</v>
      </c>
      <c r="I57">
        <v>7.381854080455506</v>
      </c>
    </row>
    <row r="58" spans="1:9" x14ac:dyDescent="0.2">
      <c r="A58" t="s">
        <v>2493</v>
      </c>
      <c r="B58" t="s">
        <v>2494</v>
      </c>
      <c r="C58" t="s">
        <v>2495</v>
      </c>
      <c r="D58">
        <v>-4.290188112358206</v>
      </c>
      <c r="F58" t="s">
        <v>2631</v>
      </c>
      <c r="G58" t="s">
        <v>2632</v>
      </c>
      <c r="H58" t="s">
        <v>2633</v>
      </c>
      <c r="I58">
        <v>1.6090127832184737</v>
      </c>
    </row>
    <row r="59" spans="1:9" x14ac:dyDescent="0.2">
      <c r="A59" t="s">
        <v>600</v>
      </c>
      <c r="B59" t="s">
        <v>601</v>
      </c>
      <c r="C59" t="s">
        <v>602</v>
      </c>
      <c r="D59">
        <v>-1.287732964538512</v>
      </c>
      <c r="F59" t="s">
        <v>2634</v>
      </c>
      <c r="G59" t="s">
        <v>2635</v>
      </c>
      <c r="H59" t="s">
        <v>2636</v>
      </c>
      <c r="I59">
        <v>6.6156823324801728</v>
      </c>
    </row>
    <row r="60" spans="1:9" x14ac:dyDescent="0.2">
      <c r="A60" t="s">
        <v>2496</v>
      </c>
      <c r="B60" t="s">
        <v>2497</v>
      </c>
      <c r="C60" t="s">
        <v>2498</v>
      </c>
      <c r="D60">
        <v>-6.3094234316471915</v>
      </c>
      <c r="F60" t="s">
        <v>956</v>
      </c>
      <c r="G60" t="s">
        <v>957</v>
      </c>
      <c r="H60" t="s">
        <v>958</v>
      </c>
      <c r="I60">
        <v>5.5829415237178148</v>
      </c>
    </row>
    <row r="61" spans="1:9" x14ac:dyDescent="0.2">
      <c r="A61" t="s">
        <v>2346</v>
      </c>
      <c r="B61" t="s">
        <v>2347</v>
      </c>
      <c r="C61" t="s">
        <v>2348</v>
      </c>
      <c r="D61">
        <v>-8.012091524581562</v>
      </c>
      <c r="F61" t="s">
        <v>2637</v>
      </c>
      <c r="G61" t="s">
        <v>2638</v>
      </c>
      <c r="H61" t="s">
        <v>2639</v>
      </c>
      <c r="I61">
        <v>6.4702247796145542</v>
      </c>
    </row>
    <row r="62" spans="1:9" x14ac:dyDescent="0.2">
      <c r="A62" t="s">
        <v>2499</v>
      </c>
      <c r="B62" t="s">
        <v>2500</v>
      </c>
      <c r="C62" t="s">
        <v>2501</v>
      </c>
      <c r="D62">
        <v>-7.5747760828902768</v>
      </c>
      <c r="F62" t="s">
        <v>2640</v>
      </c>
      <c r="G62" t="s">
        <v>2641</v>
      </c>
      <c r="H62" t="s">
        <v>2642</v>
      </c>
      <c r="I62">
        <v>6.6383279356791638</v>
      </c>
    </row>
    <row r="63" spans="1:9" x14ac:dyDescent="0.2">
      <c r="A63" t="s">
        <v>2502</v>
      </c>
      <c r="B63" t="s">
        <v>2503</v>
      </c>
      <c r="C63" t="s">
        <v>2504</v>
      </c>
      <c r="D63">
        <v>-3.1647328583486201</v>
      </c>
      <c r="F63" t="s">
        <v>974</v>
      </c>
      <c r="G63" t="s">
        <v>975</v>
      </c>
      <c r="H63" t="s">
        <v>976</v>
      </c>
      <c r="I63">
        <v>1.1104032496433538</v>
      </c>
    </row>
    <row r="64" spans="1:9" x14ac:dyDescent="0.2">
      <c r="A64" t="s">
        <v>642</v>
      </c>
      <c r="B64" t="s">
        <v>643</v>
      </c>
      <c r="C64" t="s">
        <v>644</v>
      </c>
      <c r="D64">
        <v>-2.5827819164134169</v>
      </c>
      <c r="F64" t="s">
        <v>2643</v>
      </c>
      <c r="G64" t="s">
        <v>2644</v>
      </c>
      <c r="H64" t="s">
        <v>2645</v>
      </c>
      <c r="I64">
        <v>7.8190249721370186</v>
      </c>
    </row>
    <row r="65" spans="1:9" x14ac:dyDescent="0.2">
      <c r="A65" t="s">
        <v>657</v>
      </c>
      <c r="B65" t="s">
        <v>658</v>
      </c>
      <c r="C65" t="s">
        <v>659</v>
      </c>
      <c r="D65">
        <v>-1.3396154202420356</v>
      </c>
      <c r="F65" t="s">
        <v>989</v>
      </c>
      <c r="G65" t="s">
        <v>990</v>
      </c>
      <c r="H65" t="s">
        <v>991</v>
      </c>
      <c r="I65">
        <v>2.0357567764220637</v>
      </c>
    </row>
    <row r="66" spans="1:9" x14ac:dyDescent="0.2">
      <c r="A66" t="s">
        <v>666</v>
      </c>
      <c r="B66" t="s">
        <v>667</v>
      </c>
      <c r="C66" t="s">
        <v>668</v>
      </c>
      <c r="D66">
        <v>-1.3440462787417404</v>
      </c>
      <c r="F66" t="s">
        <v>2646</v>
      </c>
      <c r="G66" t="s">
        <v>2647</v>
      </c>
      <c r="H66" t="s">
        <v>2648</v>
      </c>
      <c r="I66">
        <v>6.4912061289491412</v>
      </c>
    </row>
    <row r="67" spans="1:9" x14ac:dyDescent="0.2">
      <c r="A67" t="s">
        <v>1838</v>
      </c>
      <c r="B67" t="s">
        <v>1839</v>
      </c>
      <c r="C67" t="s">
        <v>1840</v>
      </c>
      <c r="D67">
        <v>-6.3952973591400433</v>
      </c>
      <c r="F67" t="s">
        <v>2649</v>
      </c>
      <c r="G67" t="s">
        <v>2650</v>
      </c>
      <c r="H67" t="s">
        <v>2651</v>
      </c>
      <c r="I67">
        <v>5.5243613976736556</v>
      </c>
    </row>
    <row r="68" spans="1:9" x14ac:dyDescent="0.2">
      <c r="A68" t="s">
        <v>2505</v>
      </c>
      <c r="B68" t="s">
        <v>2506</v>
      </c>
      <c r="C68" t="s">
        <v>2507</v>
      </c>
      <c r="D68">
        <v>-2.0026346298164968</v>
      </c>
      <c r="F68" t="s">
        <v>2652</v>
      </c>
      <c r="G68" t="s">
        <v>2653</v>
      </c>
      <c r="H68" t="s">
        <v>2654</v>
      </c>
      <c r="I68">
        <v>6.6103730087761798</v>
      </c>
    </row>
    <row r="69" spans="1:9" x14ac:dyDescent="0.2">
      <c r="A69" t="s">
        <v>2508</v>
      </c>
      <c r="B69" t="s">
        <v>2509</v>
      </c>
      <c r="C69" t="s">
        <v>2510</v>
      </c>
      <c r="D69">
        <v>-4.2914348894533916</v>
      </c>
      <c r="F69" t="s">
        <v>2655</v>
      </c>
      <c r="G69" t="s">
        <v>2656</v>
      </c>
      <c r="H69" t="s">
        <v>2657</v>
      </c>
      <c r="I69">
        <v>7.1591336645559469</v>
      </c>
    </row>
    <row r="70" spans="1:9" x14ac:dyDescent="0.2">
      <c r="A70" t="s">
        <v>2511</v>
      </c>
      <c r="B70" t="s">
        <v>2512</v>
      </c>
      <c r="C70" t="s">
        <v>2513</v>
      </c>
      <c r="D70">
        <v>-1.8667367039831897</v>
      </c>
      <c r="F70" t="s">
        <v>2382</v>
      </c>
      <c r="G70" t="s">
        <v>2383</v>
      </c>
      <c r="H70" t="s">
        <v>2384</v>
      </c>
      <c r="I70">
        <v>2.3906617553774567</v>
      </c>
    </row>
    <row r="71" spans="1:9" x14ac:dyDescent="0.2">
      <c r="A71" t="s">
        <v>2514</v>
      </c>
      <c r="B71" t="s">
        <v>2515</v>
      </c>
      <c r="C71" t="s">
        <v>2516</v>
      </c>
      <c r="D71">
        <v>-5.6225844823040516</v>
      </c>
      <c r="F71" t="s">
        <v>1019</v>
      </c>
      <c r="G71" t="s">
        <v>1020</v>
      </c>
      <c r="H71" t="s">
        <v>1021</v>
      </c>
      <c r="I71">
        <v>1.1870054617353338</v>
      </c>
    </row>
    <row r="72" spans="1:9" x14ac:dyDescent="0.2">
      <c r="A72" t="s">
        <v>2517</v>
      </c>
      <c r="B72" t="s">
        <v>2518</v>
      </c>
      <c r="C72" t="s">
        <v>2519</v>
      </c>
      <c r="D72">
        <v>-3.0201231734403668</v>
      </c>
      <c r="F72" t="s">
        <v>2658</v>
      </c>
      <c r="G72" t="s">
        <v>2659</v>
      </c>
      <c r="H72" t="s">
        <v>2660</v>
      </c>
      <c r="I72">
        <v>1.2544023443037953</v>
      </c>
    </row>
    <row r="73" spans="1:9" x14ac:dyDescent="0.2">
      <c r="A73" t="s">
        <v>1558</v>
      </c>
      <c r="B73" t="s">
        <v>1559</v>
      </c>
      <c r="C73" t="s">
        <v>1560</v>
      </c>
      <c r="D73">
        <v>-4.7206153059870681</v>
      </c>
      <c r="F73" t="s">
        <v>2661</v>
      </c>
      <c r="G73" t="s">
        <v>2662</v>
      </c>
      <c r="H73" t="s">
        <v>2663</v>
      </c>
      <c r="I73">
        <v>6.8902873913923948</v>
      </c>
    </row>
    <row r="74" spans="1:9" x14ac:dyDescent="0.2">
      <c r="A74" t="s">
        <v>2520</v>
      </c>
      <c r="B74" t="s">
        <v>2521</v>
      </c>
      <c r="C74" t="s">
        <v>2522</v>
      </c>
      <c r="D74">
        <v>-7.1344863674631256</v>
      </c>
      <c r="F74" t="s">
        <v>2664</v>
      </c>
      <c r="G74" t="s">
        <v>2665</v>
      </c>
      <c r="H74" t="s">
        <v>2666</v>
      </c>
      <c r="I74">
        <v>1.0622685398470446</v>
      </c>
    </row>
    <row r="75" spans="1:9" x14ac:dyDescent="0.2">
      <c r="A75" t="s">
        <v>1880</v>
      </c>
      <c r="B75" t="s">
        <v>1881</v>
      </c>
      <c r="C75" t="s">
        <v>1882</v>
      </c>
      <c r="D75">
        <v>-7.3019854739067327</v>
      </c>
      <c r="F75" t="s">
        <v>2667</v>
      </c>
      <c r="G75" t="s">
        <v>2668</v>
      </c>
      <c r="H75" t="s">
        <v>2669</v>
      </c>
      <c r="I75">
        <v>6.0922687738491081</v>
      </c>
    </row>
    <row r="76" spans="1:9" x14ac:dyDescent="0.2">
      <c r="F76" t="s">
        <v>2670</v>
      </c>
      <c r="G76" t="s">
        <v>2671</v>
      </c>
      <c r="H76" t="s">
        <v>2672</v>
      </c>
      <c r="I76">
        <v>5.4725941777940079</v>
      </c>
    </row>
    <row r="77" spans="1:9" x14ac:dyDescent="0.2">
      <c r="F77" t="s">
        <v>2673</v>
      </c>
      <c r="G77" t="s">
        <v>2674</v>
      </c>
      <c r="H77" t="s">
        <v>2675</v>
      </c>
      <c r="I77">
        <v>6.3908201161111569</v>
      </c>
    </row>
    <row r="78" spans="1:9" x14ac:dyDescent="0.2">
      <c r="F78" t="s">
        <v>2676</v>
      </c>
      <c r="G78" t="s">
        <v>2677</v>
      </c>
      <c r="H78" t="s">
        <v>2678</v>
      </c>
      <c r="I78">
        <v>6.1848101083424298</v>
      </c>
    </row>
    <row r="79" spans="1:9" x14ac:dyDescent="0.2">
      <c r="F79" t="s">
        <v>2679</v>
      </c>
      <c r="G79" t="s">
        <v>2680</v>
      </c>
      <c r="H79" t="s">
        <v>2681</v>
      </c>
      <c r="I79">
        <v>1.1068689594363903</v>
      </c>
    </row>
    <row r="80" spans="1:9" x14ac:dyDescent="0.2">
      <c r="F80" t="s">
        <v>2682</v>
      </c>
      <c r="G80" t="s">
        <v>2683</v>
      </c>
      <c r="H80" t="s">
        <v>2684</v>
      </c>
      <c r="I80">
        <v>5.2542899179679363</v>
      </c>
    </row>
    <row r="81" spans="6:9" x14ac:dyDescent="0.2">
      <c r="F81" t="s">
        <v>2685</v>
      </c>
      <c r="G81" t="s">
        <v>2686</v>
      </c>
      <c r="H81" t="s">
        <v>2687</v>
      </c>
      <c r="I81">
        <v>7.2748120201724262</v>
      </c>
    </row>
    <row r="82" spans="6:9" x14ac:dyDescent="0.2">
      <c r="F82" t="s">
        <v>279</v>
      </c>
      <c r="G82" t="s">
        <v>280</v>
      </c>
      <c r="H82" t="s">
        <v>281</v>
      </c>
      <c r="I82">
        <v>6.7029118565465859</v>
      </c>
    </row>
    <row r="83" spans="6:9" x14ac:dyDescent="0.2">
      <c r="F83" t="s">
        <v>2064</v>
      </c>
      <c r="G83" t="s">
        <v>2065</v>
      </c>
      <c r="H83" t="s">
        <v>2066</v>
      </c>
      <c r="I83">
        <v>5.4548396776213259</v>
      </c>
    </row>
    <row r="84" spans="6:9" x14ac:dyDescent="0.2">
      <c r="F84" t="s">
        <v>2688</v>
      </c>
      <c r="G84" t="s">
        <v>2689</v>
      </c>
      <c r="H84" t="s">
        <v>2690</v>
      </c>
      <c r="I84">
        <v>1.0802966901595024</v>
      </c>
    </row>
    <row r="85" spans="6:9" x14ac:dyDescent="0.2">
      <c r="F85" t="s">
        <v>2691</v>
      </c>
      <c r="G85" t="s">
        <v>2692</v>
      </c>
      <c r="H85" t="s">
        <v>2693</v>
      </c>
      <c r="I85">
        <v>7.7889253035353692</v>
      </c>
    </row>
    <row r="86" spans="6:9" x14ac:dyDescent="0.2">
      <c r="F86" t="s">
        <v>2694</v>
      </c>
      <c r="G86" t="s">
        <v>2695</v>
      </c>
      <c r="H86" t="s">
        <v>2696</v>
      </c>
      <c r="I86">
        <v>6.2308709914180671</v>
      </c>
    </row>
    <row r="87" spans="6:9" x14ac:dyDescent="0.2">
      <c r="F87" t="s">
        <v>1524</v>
      </c>
      <c r="G87" t="s">
        <v>1525</v>
      </c>
      <c r="H87" t="s">
        <v>1526</v>
      </c>
      <c r="I87">
        <v>5.1508399263656699</v>
      </c>
    </row>
    <row r="88" spans="6:9" x14ac:dyDescent="0.2">
      <c r="F88" t="s">
        <v>2697</v>
      </c>
      <c r="G88" t="s">
        <v>2698</v>
      </c>
      <c r="H88" t="s">
        <v>2699</v>
      </c>
      <c r="I88">
        <v>1.4543170256082154</v>
      </c>
    </row>
    <row r="89" spans="6:9" x14ac:dyDescent="0.2">
      <c r="F89" t="s">
        <v>2700</v>
      </c>
      <c r="G89" t="s">
        <v>2701</v>
      </c>
      <c r="H89" t="s">
        <v>2702</v>
      </c>
      <c r="I89">
        <v>4.322184340327448</v>
      </c>
    </row>
    <row r="90" spans="6:9" x14ac:dyDescent="0.2">
      <c r="F90" t="s">
        <v>2703</v>
      </c>
      <c r="G90" t="s">
        <v>2704</v>
      </c>
      <c r="H90" t="s">
        <v>2705</v>
      </c>
      <c r="I90">
        <v>7.0820805489943597</v>
      </c>
    </row>
    <row r="91" spans="6:9" x14ac:dyDescent="0.2">
      <c r="F91" t="s">
        <v>2706</v>
      </c>
      <c r="G91" t="s">
        <v>2707</v>
      </c>
      <c r="H91" t="s">
        <v>2708</v>
      </c>
      <c r="I91">
        <v>1.0622722823205852</v>
      </c>
    </row>
    <row r="92" spans="6:9" x14ac:dyDescent="0.2">
      <c r="F92" t="s">
        <v>1061</v>
      </c>
      <c r="G92" t="s">
        <v>1062</v>
      </c>
      <c r="H92" t="s">
        <v>1063</v>
      </c>
      <c r="I92">
        <v>1.1166285516556267</v>
      </c>
    </row>
    <row r="93" spans="6:9" x14ac:dyDescent="0.2">
      <c r="F93" t="s">
        <v>2709</v>
      </c>
      <c r="G93" t="s">
        <v>2710</v>
      </c>
      <c r="H93" t="s">
        <v>2711</v>
      </c>
      <c r="I93">
        <v>7.3374993217569653</v>
      </c>
    </row>
    <row r="94" spans="6:9" x14ac:dyDescent="0.2">
      <c r="F94" t="s">
        <v>2712</v>
      </c>
      <c r="G94" t="s">
        <v>2713</v>
      </c>
      <c r="H94" t="s">
        <v>2714</v>
      </c>
      <c r="I94">
        <v>6.4862928471083041</v>
      </c>
    </row>
    <row r="95" spans="6:9" x14ac:dyDescent="0.2">
      <c r="F95" t="s">
        <v>2715</v>
      </c>
      <c r="G95" t="s">
        <v>2716</v>
      </c>
      <c r="H95" t="s">
        <v>2717</v>
      </c>
      <c r="I95">
        <v>1.141235831023397</v>
      </c>
    </row>
    <row r="96" spans="6:9" x14ac:dyDescent="0.2">
      <c r="F96" t="s">
        <v>2718</v>
      </c>
      <c r="G96" t="s">
        <v>2719</v>
      </c>
      <c r="H96" t="s">
        <v>2720</v>
      </c>
      <c r="I96">
        <v>1.1468213570709744</v>
      </c>
    </row>
    <row r="97" spans="6:9" x14ac:dyDescent="0.2">
      <c r="F97" t="s">
        <v>2721</v>
      </c>
      <c r="G97" t="s">
        <v>2722</v>
      </c>
      <c r="H97" t="s">
        <v>2723</v>
      </c>
      <c r="I97">
        <v>10.335026072768605</v>
      </c>
    </row>
    <row r="98" spans="6:9" x14ac:dyDescent="0.2">
      <c r="F98" t="s">
        <v>2724</v>
      </c>
      <c r="G98" t="s">
        <v>2725</v>
      </c>
      <c r="H98" t="s">
        <v>2726</v>
      </c>
      <c r="I98">
        <v>7.3234880616221343</v>
      </c>
    </row>
    <row r="99" spans="6:9" x14ac:dyDescent="0.2">
      <c r="F99" t="s">
        <v>2727</v>
      </c>
      <c r="G99" t="s">
        <v>2728</v>
      </c>
      <c r="H99" t="s">
        <v>2729</v>
      </c>
      <c r="I99">
        <v>1.6674505646790045</v>
      </c>
    </row>
    <row r="100" spans="6:9" x14ac:dyDescent="0.2">
      <c r="F100" t="s">
        <v>2730</v>
      </c>
      <c r="G100" t="s">
        <v>2731</v>
      </c>
      <c r="H100" t="s">
        <v>2732</v>
      </c>
      <c r="I100">
        <v>5.5693564178762935</v>
      </c>
    </row>
    <row r="101" spans="6:9" x14ac:dyDescent="0.2">
      <c r="F101" t="s">
        <v>2733</v>
      </c>
      <c r="G101" t="s">
        <v>2734</v>
      </c>
      <c r="H101" t="s">
        <v>2735</v>
      </c>
      <c r="I101">
        <v>6.1497708849796542</v>
      </c>
    </row>
    <row r="102" spans="6:9" x14ac:dyDescent="0.2">
      <c r="F102" t="s">
        <v>2736</v>
      </c>
      <c r="G102" t="s">
        <v>2737</v>
      </c>
      <c r="H102" t="s">
        <v>2738</v>
      </c>
      <c r="I102">
        <v>1.6114453558561481</v>
      </c>
    </row>
    <row r="103" spans="6:9" x14ac:dyDescent="0.2">
      <c r="F103" t="s">
        <v>2739</v>
      </c>
      <c r="G103" t="s">
        <v>2740</v>
      </c>
      <c r="H103" t="s">
        <v>2741</v>
      </c>
      <c r="I103">
        <v>7.4863950139328992</v>
      </c>
    </row>
    <row r="104" spans="6:9" x14ac:dyDescent="0.2">
      <c r="F104" t="s">
        <v>2742</v>
      </c>
      <c r="G104" t="s">
        <v>2743</v>
      </c>
      <c r="H104" t="s">
        <v>2744</v>
      </c>
      <c r="I104">
        <v>6.0179277668833553</v>
      </c>
    </row>
    <row r="105" spans="6:9" x14ac:dyDescent="0.2">
      <c r="F105" t="s">
        <v>2745</v>
      </c>
      <c r="G105" t="s">
        <v>2746</v>
      </c>
      <c r="H105" t="s">
        <v>2747</v>
      </c>
      <c r="I105">
        <v>6.1234522595624368</v>
      </c>
    </row>
    <row r="106" spans="6:9" x14ac:dyDescent="0.2">
      <c r="F106" t="s">
        <v>2748</v>
      </c>
      <c r="G106" t="s">
        <v>2749</v>
      </c>
      <c r="H106" t="s">
        <v>2750</v>
      </c>
      <c r="I106">
        <v>7.4541104602134842</v>
      </c>
    </row>
    <row r="107" spans="6:9" x14ac:dyDescent="0.2">
      <c r="F107" t="s">
        <v>2751</v>
      </c>
      <c r="G107" t="s">
        <v>2752</v>
      </c>
      <c r="H107" t="s">
        <v>2753</v>
      </c>
      <c r="I107">
        <v>7.6877384872909964</v>
      </c>
    </row>
    <row r="108" spans="6:9" x14ac:dyDescent="0.2">
      <c r="F108" t="s">
        <v>2754</v>
      </c>
      <c r="G108" t="s">
        <v>2755</v>
      </c>
      <c r="H108" t="s">
        <v>2756</v>
      </c>
      <c r="I108">
        <v>5.334983867676133</v>
      </c>
    </row>
    <row r="109" spans="6:9" x14ac:dyDescent="0.2">
      <c r="F109" t="s">
        <v>363</v>
      </c>
      <c r="G109" t="s">
        <v>364</v>
      </c>
      <c r="H109" t="s">
        <v>365</v>
      </c>
      <c r="I109">
        <v>1.1221854557815762</v>
      </c>
    </row>
    <row r="110" spans="6:9" x14ac:dyDescent="0.2">
      <c r="F110" t="s">
        <v>2757</v>
      </c>
      <c r="G110" t="s">
        <v>2758</v>
      </c>
      <c r="H110" t="s">
        <v>2759</v>
      </c>
      <c r="I110">
        <v>1.8995119635120481</v>
      </c>
    </row>
    <row r="111" spans="6:9" x14ac:dyDescent="0.2">
      <c r="F111" t="s">
        <v>2760</v>
      </c>
      <c r="G111" t="s">
        <v>2761</v>
      </c>
      <c r="H111" t="s">
        <v>2762</v>
      </c>
      <c r="I111">
        <v>1.076065867418909</v>
      </c>
    </row>
    <row r="112" spans="6:9" x14ac:dyDescent="0.2">
      <c r="F112" t="s">
        <v>2763</v>
      </c>
      <c r="G112" t="s">
        <v>2764</v>
      </c>
      <c r="H112" t="s">
        <v>2765</v>
      </c>
      <c r="I112">
        <v>5.8646987800616355</v>
      </c>
    </row>
    <row r="113" spans="6:9" x14ac:dyDescent="0.2">
      <c r="F113" t="s">
        <v>2766</v>
      </c>
      <c r="G113" t="s">
        <v>2767</v>
      </c>
      <c r="H113" t="s">
        <v>2768</v>
      </c>
      <c r="I113">
        <v>6.5143091687031536</v>
      </c>
    </row>
    <row r="114" spans="6:9" x14ac:dyDescent="0.2">
      <c r="F114" t="s">
        <v>2769</v>
      </c>
      <c r="G114" t="s">
        <v>2770</v>
      </c>
      <c r="H114" t="s">
        <v>2771</v>
      </c>
      <c r="I114">
        <v>1.3778316972710161</v>
      </c>
    </row>
    <row r="115" spans="6:9" x14ac:dyDescent="0.2">
      <c r="F115" t="s">
        <v>2772</v>
      </c>
      <c r="G115" t="s">
        <v>2773</v>
      </c>
      <c r="H115" t="s">
        <v>2774</v>
      </c>
      <c r="I115">
        <v>3.9234541894817658</v>
      </c>
    </row>
    <row r="116" spans="6:9" x14ac:dyDescent="0.2">
      <c r="F116" t="s">
        <v>2775</v>
      </c>
      <c r="G116" t="s">
        <v>2776</v>
      </c>
      <c r="H116" t="s">
        <v>2777</v>
      </c>
      <c r="I116">
        <v>5.4468617730878544</v>
      </c>
    </row>
    <row r="117" spans="6:9" x14ac:dyDescent="0.2">
      <c r="F117" t="s">
        <v>2778</v>
      </c>
      <c r="G117" t="s">
        <v>2779</v>
      </c>
      <c r="H117" t="s">
        <v>2780</v>
      </c>
      <c r="I117">
        <v>5.9760473545775588</v>
      </c>
    </row>
    <row r="118" spans="6:9" x14ac:dyDescent="0.2">
      <c r="F118" t="s">
        <v>1133</v>
      </c>
      <c r="G118" t="s">
        <v>1134</v>
      </c>
      <c r="H118" t="s">
        <v>1135</v>
      </c>
      <c r="I118">
        <v>6.402747305183194</v>
      </c>
    </row>
    <row r="119" spans="6:9" x14ac:dyDescent="0.2">
      <c r="F119" t="s">
        <v>1530</v>
      </c>
      <c r="G119" t="s">
        <v>1531</v>
      </c>
      <c r="H119" t="s">
        <v>1532</v>
      </c>
      <c r="I119">
        <v>5.3479101208396038</v>
      </c>
    </row>
    <row r="120" spans="6:9" x14ac:dyDescent="0.2">
      <c r="F120" t="s">
        <v>2781</v>
      </c>
      <c r="G120" t="s">
        <v>2782</v>
      </c>
      <c r="H120" t="s">
        <v>2783</v>
      </c>
      <c r="I120">
        <v>1.1449075200572649</v>
      </c>
    </row>
    <row r="121" spans="6:9" x14ac:dyDescent="0.2">
      <c r="F121" t="s">
        <v>2784</v>
      </c>
      <c r="G121" t="s">
        <v>2785</v>
      </c>
      <c r="H121" t="s">
        <v>2786</v>
      </c>
      <c r="I121">
        <v>6.0114195234677021</v>
      </c>
    </row>
    <row r="122" spans="6:9" x14ac:dyDescent="0.2">
      <c r="F122" t="s">
        <v>2787</v>
      </c>
      <c r="G122" t="s">
        <v>2788</v>
      </c>
      <c r="H122" t="s">
        <v>2789</v>
      </c>
      <c r="I122">
        <v>1.1870785554833141</v>
      </c>
    </row>
    <row r="123" spans="6:9" x14ac:dyDescent="0.2">
      <c r="F123" t="s">
        <v>2790</v>
      </c>
      <c r="G123" t="s">
        <v>2791</v>
      </c>
      <c r="H123" t="s">
        <v>2792</v>
      </c>
      <c r="I123">
        <v>5.8310075252154592</v>
      </c>
    </row>
    <row r="124" spans="6:9" x14ac:dyDescent="0.2">
      <c r="F124" t="s">
        <v>2793</v>
      </c>
      <c r="G124" t="s">
        <v>2794</v>
      </c>
      <c r="H124" t="s">
        <v>2795</v>
      </c>
      <c r="I124">
        <v>6.1014090111727617</v>
      </c>
    </row>
    <row r="125" spans="6:9" x14ac:dyDescent="0.2">
      <c r="F125" t="s">
        <v>2796</v>
      </c>
      <c r="G125" t="s">
        <v>2797</v>
      </c>
      <c r="H125" t="s">
        <v>2798</v>
      </c>
      <c r="I125">
        <v>1.0167180923548915</v>
      </c>
    </row>
    <row r="126" spans="6:9" x14ac:dyDescent="0.2">
      <c r="F126" t="s">
        <v>2799</v>
      </c>
      <c r="G126" t="s">
        <v>2800</v>
      </c>
      <c r="H126" t="s">
        <v>2801</v>
      </c>
      <c r="I126">
        <v>4.9078408302124199</v>
      </c>
    </row>
    <row r="127" spans="6:9" x14ac:dyDescent="0.2">
      <c r="F127" t="s">
        <v>2802</v>
      </c>
      <c r="G127" t="s">
        <v>2803</v>
      </c>
      <c r="H127" t="s">
        <v>2804</v>
      </c>
      <c r="I127">
        <v>5.4028051385830285</v>
      </c>
    </row>
    <row r="128" spans="6:9" x14ac:dyDescent="0.2">
      <c r="F128" t="s">
        <v>2115</v>
      </c>
      <c r="G128" t="s">
        <v>2116</v>
      </c>
      <c r="H128" t="s">
        <v>2117</v>
      </c>
      <c r="I128">
        <v>1.0934499933340049</v>
      </c>
    </row>
    <row r="129" spans="6:9" x14ac:dyDescent="0.2">
      <c r="F129" t="s">
        <v>2805</v>
      </c>
      <c r="G129" t="s">
        <v>2806</v>
      </c>
      <c r="H129" t="s">
        <v>2807</v>
      </c>
      <c r="I129">
        <v>6.3299733234433839</v>
      </c>
    </row>
    <row r="130" spans="6:9" x14ac:dyDescent="0.2">
      <c r="F130" t="s">
        <v>2808</v>
      </c>
      <c r="G130" t="s">
        <v>2809</v>
      </c>
      <c r="H130" t="s">
        <v>2810</v>
      </c>
      <c r="I130">
        <v>2.2693594452427304</v>
      </c>
    </row>
    <row r="131" spans="6:9" x14ac:dyDescent="0.2">
      <c r="F131" t="s">
        <v>1166</v>
      </c>
      <c r="G131" t="s">
        <v>1167</v>
      </c>
      <c r="H131" t="s">
        <v>1168</v>
      </c>
      <c r="I131">
        <v>1.0540347369346565</v>
      </c>
    </row>
    <row r="132" spans="6:9" x14ac:dyDescent="0.2">
      <c r="F132" t="s">
        <v>2811</v>
      </c>
      <c r="G132" t="s">
        <v>2812</v>
      </c>
      <c r="H132" t="s">
        <v>2813</v>
      </c>
      <c r="I132">
        <v>6.4883522618921816</v>
      </c>
    </row>
    <row r="133" spans="6:9" x14ac:dyDescent="0.2">
      <c r="F133" t="s">
        <v>2814</v>
      </c>
      <c r="G133" t="s">
        <v>2815</v>
      </c>
      <c r="H133" t="s">
        <v>2816</v>
      </c>
      <c r="I133">
        <v>3.5884455090144716</v>
      </c>
    </row>
    <row r="134" spans="6:9" x14ac:dyDescent="0.2">
      <c r="F134" t="s">
        <v>1539</v>
      </c>
      <c r="G134" t="s">
        <v>1540</v>
      </c>
      <c r="H134" t="s">
        <v>1541</v>
      </c>
      <c r="I134">
        <v>3.7258688754967029</v>
      </c>
    </row>
    <row r="135" spans="6:9" x14ac:dyDescent="0.2">
      <c r="F135" t="s">
        <v>2817</v>
      </c>
      <c r="G135" t="s">
        <v>2818</v>
      </c>
      <c r="H135" t="s">
        <v>2819</v>
      </c>
      <c r="I135">
        <v>1.0894420571178443</v>
      </c>
    </row>
    <row r="136" spans="6:9" x14ac:dyDescent="0.2">
      <c r="F136" t="s">
        <v>2820</v>
      </c>
      <c r="G136" t="s">
        <v>2821</v>
      </c>
      <c r="H136" t="s">
        <v>2822</v>
      </c>
      <c r="I136">
        <v>3.7680573799857187</v>
      </c>
    </row>
    <row r="137" spans="6:9" x14ac:dyDescent="0.2">
      <c r="F137" t="s">
        <v>2823</v>
      </c>
      <c r="G137" t="s">
        <v>2824</v>
      </c>
      <c r="H137" t="s">
        <v>2825</v>
      </c>
      <c r="I137">
        <v>4.8339109512699583</v>
      </c>
    </row>
    <row r="138" spans="6:9" x14ac:dyDescent="0.2">
      <c r="F138" t="s">
        <v>2826</v>
      </c>
      <c r="G138" t="s">
        <v>2827</v>
      </c>
      <c r="H138" t="s">
        <v>2828</v>
      </c>
      <c r="I138">
        <v>1.440370829849051</v>
      </c>
    </row>
    <row r="139" spans="6:9" x14ac:dyDescent="0.2">
      <c r="F139" t="s">
        <v>2829</v>
      </c>
      <c r="G139" t="s">
        <v>2830</v>
      </c>
      <c r="H139" t="s">
        <v>2831</v>
      </c>
      <c r="I139">
        <v>2.7988862884567456</v>
      </c>
    </row>
    <row r="140" spans="6:9" x14ac:dyDescent="0.2">
      <c r="F140" t="s">
        <v>1202</v>
      </c>
      <c r="G140" t="s">
        <v>1203</v>
      </c>
      <c r="H140" t="s">
        <v>1204</v>
      </c>
      <c r="I140">
        <v>7.6244523856862285</v>
      </c>
    </row>
    <row r="141" spans="6:9" x14ac:dyDescent="0.2">
      <c r="F141" t="s">
        <v>2832</v>
      </c>
      <c r="G141" t="s">
        <v>2833</v>
      </c>
      <c r="H141" t="s">
        <v>2834</v>
      </c>
      <c r="I141">
        <v>7.5011550964476683</v>
      </c>
    </row>
    <row r="142" spans="6:9" x14ac:dyDescent="0.2">
      <c r="F142" t="s">
        <v>2389</v>
      </c>
      <c r="G142" t="s">
        <v>2390</v>
      </c>
      <c r="H142" t="s">
        <v>2391</v>
      </c>
      <c r="I142">
        <v>7.293438035645349</v>
      </c>
    </row>
    <row r="143" spans="6:9" x14ac:dyDescent="0.2">
      <c r="F143" t="s">
        <v>2835</v>
      </c>
      <c r="G143" t="s">
        <v>2836</v>
      </c>
      <c r="H143" t="s">
        <v>2837</v>
      </c>
      <c r="I143">
        <v>7.4917874751798239</v>
      </c>
    </row>
    <row r="144" spans="6:9" x14ac:dyDescent="0.2">
      <c r="F144" t="s">
        <v>2838</v>
      </c>
      <c r="G144" t="s">
        <v>2839</v>
      </c>
      <c r="H144" t="s">
        <v>2840</v>
      </c>
      <c r="I144">
        <v>6.9080652448157753</v>
      </c>
    </row>
    <row r="145" spans="6:9" x14ac:dyDescent="0.2">
      <c r="F145" t="s">
        <v>2841</v>
      </c>
      <c r="G145" t="s">
        <v>2842</v>
      </c>
      <c r="H145" t="s">
        <v>2843</v>
      </c>
      <c r="I145">
        <v>4.3443266138802574</v>
      </c>
    </row>
    <row r="146" spans="6:9" x14ac:dyDescent="0.2">
      <c r="F146" t="s">
        <v>1781</v>
      </c>
      <c r="G146" t="s">
        <v>1782</v>
      </c>
      <c r="H146" t="s">
        <v>1783</v>
      </c>
      <c r="I146">
        <v>1.6675356391140854</v>
      </c>
    </row>
    <row r="147" spans="6:9" x14ac:dyDescent="0.2">
      <c r="F147" t="s">
        <v>2844</v>
      </c>
      <c r="G147" t="s">
        <v>2845</v>
      </c>
      <c r="H147" t="s">
        <v>2846</v>
      </c>
      <c r="I147">
        <v>3.6981209770896046</v>
      </c>
    </row>
    <row r="148" spans="6:9" x14ac:dyDescent="0.2">
      <c r="F148" t="s">
        <v>1262</v>
      </c>
      <c r="G148" t="s">
        <v>1263</v>
      </c>
      <c r="H148" t="s">
        <v>1264</v>
      </c>
      <c r="I148">
        <v>4.7345686036879613</v>
      </c>
    </row>
    <row r="149" spans="6:9" x14ac:dyDescent="0.2">
      <c r="F149" t="s">
        <v>2847</v>
      </c>
      <c r="G149" t="s">
        <v>2848</v>
      </c>
      <c r="H149" t="s">
        <v>2849</v>
      </c>
      <c r="I149">
        <v>1.1704569963103635</v>
      </c>
    </row>
    <row r="150" spans="6:9" x14ac:dyDescent="0.2">
      <c r="F150" t="s">
        <v>1274</v>
      </c>
      <c r="G150" t="s">
        <v>1275</v>
      </c>
      <c r="H150" t="s">
        <v>1276</v>
      </c>
      <c r="I150">
        <v>5.3335157991845303</v>
      </c>
    </row>
    <row r="151" spans="6:9" x14ac:dyDescent="0.2">
      <c r="F151" t="s">
        <v>2850</v>
      </c>
      <c r="G151" t="s">
        <v>2851</v>
      </c>
      <c r="H151" t="s">
        <v>2852</v>
      </c>
      <c r="I151">
        <v>7.4621632056100413</v>
      </c>
    </row>
    <row r="152" spans="6:9" x14ac:dyDescent="0.2">
      <c r="F152" t="s">
        <v>2853</v>
      </c>
      <c r="G152" t="s">
        <v>2854</v>
      </c>
      <c r="H152" t="s">
        <v>2855</v>
      </c>
      <c r="I152">
        <v>1.0692983479352975</v>
      </c>
    </row>
    <row r="153" spans="6:9" x14ac:dyDescent="0.2">
      <c r="F153" t="s">
        <v>2211</v>
      </c>
      <c r="G153" t="s">
        <v>2212</v>
      </c>
      <c r="H153" t="s">
        <v>2213</v>
      </c>
      <c r="I153">
        <v>4.4297882136756543</v>
      </c>
    </row>
    <row r="154" spans="6:9" x14ac:dyDescent="0.2">
      <c r="F154" t="s">
        <v>2856</v>
      </c>
      <c r="G154" t="s">
        <v>2857</v>
      </c>
      <c r="H154" t="s">
        <v>2858</v>
      </c>
      <c r="I154">
        <v>6.7403216484633788</v>
      </c>
    </row>
    <row r="155" spans="6:9" x14ac:dyDescent="0.2">
      <c r="F155" t="s">
        <v>2859</v>
      </c>
      <c r="G155" t="s">
        <v>2860</v>
      </c>
      <c r="H155" t="s">
        <v>2861</v>
      </c>
      <c r="I155">
        <v>1.0667250725026811</v>
      </c>
    </row>
    <row r="156" spans="6:9" x14ac:dyDescent="0.2">
      <c r="F156" t="s">
        <v>1301</v>
      </c>
      <c r="G156" t="s">
        <v>1302</v>
      </c>
      <c r="H156" t="s">
        <v>1303</v>
      </c>
      <c r="I156">
        <v>3.3139054504187522</v>
      </c>
    </row>
    <row r="157" spans="6:9" x14ac:dyDescent="0.2">
      <c r="F157" t="s">
        <v>2223</v>
      </c>
      <c r="G157" t="s">
        <v>2224</v>
      </c>
      <c r="H157" t="s">
        <v>2225</v>
      </c>
      <c r="I157">
        <v>3.6293566200796099</v>
      </c>
    </row>
    <row r="158" spans="6:9" x14ac:dyDescent="0.2">
      <c r="F158" t="s">
        <v>2862</v>
      </c>
      <c r="G158" t="s">
        <v>2863</v>
      </c>
      <c r="H158" t="s">
        <v>2864</v>
      </c>
      <c r="I158">
        <v>4.8269944172970582</v>
      </c>
    </row>
    <row r="159" spans="6:9" x14ac:dyDescent="0.2">
      <c r="F159" t="s">
        <v>2865</v>
      </c>
      <c r="G159" t="s">
        <v>2866</v>
      </c>
      <c r="H159" t="s">
        <v>2867</v>
      </c>
      <c r="I159">
        <v>6.9466036457738021</v>
      </c>
    </row>
    <row r="160" spans="6:9" x14ac:dyDescent="0.2">
      <c r="F160" t="s">
        <v>1319</v>
      </c>
      <c r="G160" t="s">
        <v>1320</v>
      </c>
      <c r="H160" t="s">
        <v>1321</v>
      </c>
      <c r="I160">
        <v>6.393440459144796</v>
      </c>
    </row>
    <row r="161" spans="6:9" x14ac:dyDescent="0.2">
      <c r="F161" t="s">
        <v>2868</v>
      </c>
      <c r="G161" t="s">
        <v>2869</v>
      </c>
      <c r="H161" t="s">
        <v>2870</v>
      </c>
      <c r="I161">
        <v>3.6506637974799676</v>
      </c>
    </row>
    <row r="162" spans="6:9" x14ac:dyDescent="0.2">
      <c r="F162" t="s">
        <v>2871</v>
      </c>
      <c r="G162" t="s">
        <v>2872</v>
      </c>
      <c r="H162" t="s">
        <v>2873</v>
      </c>
      <c r="I162">
        <v>7.6904432356925643</v>
      </c>
    </row>
    <row r="163" spans="6:9" x14ac:dyDescent="0.2">
      <c r="F163" t="s">
        <v>1325</v>
      </c>
      <c r="G163" t="s">
        <v>1326</v>
      </c>
      <c r="H163" t="s">
        <v>1327</v>
      </c>
      <c r="I163">
        <v>7.3885108174471261</v>
      </c>
    </row>
    <row r="164" spans="6:9" x14ac:dyDescent="0.2">
      <c r="F164" t="s">
        <v>2874</v>
      </c>
      <c r="G164" t="s">
        <v>2875</v>
      </c>
      <c r="H164" t="s">
        <v>2876</v>
      </c>
      <c r="I164">
        <v>6.5786209738473298</v>
      </c>
    </row>
    <row r="165" spans="6:9" x14ac:dyDescent="0.2">
      <c r="F165" t="s">
        <v>2877</v>
      </c>
      <c r="G165" t="s">
        <v>2878</v>
      </c>
      <c r="H165" t="s">
        <v>2879</v>
      </c>
      <c r="I165">
        <v>7.2295461821732774</v>
      </c>
    </row>
    <row r="166" spans="6:9" x14ac:dyDescent="0.2">
      <c r="F166" t="s">
        <v>2880</v>
      </c>
      <c r="G166" t="s">
        <v>2881</v>
      </c>
      <c r="H166" t="s">
        <v>2882</v>
      </c>
      <c r="I166">
        <v>6.0004151896460591</v>
      </c>
    </row>
    <row r="167" spans="6:9" x14ac:dyDescent="0.2">
      <c r="F167" t="s">
        <v>2883</v>
      </c>
      <c r="G167" t="s">
        <v>2884</v>
      </c>
      <c r="H167" t="s">
        <v>2885</v>
      </c>
      <c r="I167">
        <v>7.8371059550153515</v>
      </c>
    </row>
    <row r="168" spans="6:9" x14ac:dyDescent="0.2">
      <c r="F168" t="s">
        <v>2886</v>
      </c>
      <c r="G168" t="s">
        <v>2887</v>
      </c>
      <c r="H168" t="s">
        <v>2888</v>
      </c>
      <c r="I168">
        <v>6.5631616992702657</v>
      </c>
    </row>
    <row r="169" spans="6:9" x14ac:dyDescent="0.2">
      <c r="F169" t="s">
        <v>2889</v>
      </c>
      <c r="G169" t="s">
        <v>2890</v>
      </c>
      <c r="H169" t="s">
        <v>2891</v>
      </c>
      <c r="I169">
        <v>1.1848575997737094</v>
      </c>
    </row>
    <row r="170" spans="6:9" x14ac:dyDescent="0.2">
      <c r="F170" t="s">
        <v>1340</v>
      </c>
      <c r="G170" t="s">
        <v>1341</v>
      </c>
      <c r="H170" t="s">
        <v>1342</v>
      </c>
      <c r="I170">
        <v>6.0653586545434743</v>
      </c>
    </row>
    <row r="171" spans="6:9" x14ac:dyDescent="0.2">
      <c r="F171" t="s">
        <v>2892</v>
      </c>
      <c r="G171" t="s">
        <v>2893</v>
      </c>
      <c r="H171" t="s">
        <v>2894</v>
      </c>
      <c r="I171">
        <v>3.8166985018861102</v>
      </c>
    </row>
    <row r="172" spans="6:9" x14ac:dyDescent="0.2">
      <c r="F172" t="s">
        <v>2895</v>
      </c>
      <c r="G172" t="s">
        <v>2896</v>
      </c>
      <c r="H172" t="s">
        <v>2897</v>
      </c>
      <c r="I172">
        <v>7.0776965063121802</v>
      </c>
    </row>
    <row r="173" spans="6:9" x14ac:dyDescent="0.2">
      <c r="F173" t="s">
        <v>2898</v>
      </c>
      <c r="G173" t="s">
        <v>2899</v>
      </c>
      <c r="H173" t="s">
        <v>2900</v>
      </c>
      <c r="I173">
        <v>7.3451543902201548</v>
      </c>
    </row>
    <row r="174" spans="6:9" x14ac:dyDescent="0.2">
      <c r="F174" t="s">
        <v>1823</v>
      </c>
      <c r="G174" t="s">
        <v>1824</v>
      </c>
      <c r="H174" t="s">
        <v>1825</v>
      </c>
      <c r="I174">
        <v>5.5814182044491316</v>
      </c>
    </row>
    <row r="175" spans="6:9" x14ac:dyDescent="0.2">
      <c r="F175" t="s">
        <v>1471</v>
      </c>
      <c r="G175" t="s">
        <v>1472</v>
      </c>
      <c r="H175" t="s">
        <v>1473</v>
      </c>
      <c r="I175">
        <v>1.7623286718610851</v>
      </c>
    </row>
    <row r="176" spans="6:9" x14ac:dyDescent="0.2">
      <c r="F176" t="s">
        <v>2901</v>
      </c>
      <c r="G176" t="s">
        <v>2902</v>
      </c>
      <c r="H176" t="s">
        <v>2903</v>
      </c>
      <c r="I176">
        <v>5.7987326981532252</v>
      </c>
    </row>
    <row r="177" spans="6:9" x14ac:dyDescent="0.2">
      <c r="F177" t="s">
        <v>1373</v>
      </c>
      <c r="G177" t="s">
        <v>1374</v>
      </c>
      <c r="H177" t="s">
        <v>1375</v>
      </c>
      <c r="I177">
        <v>1.9606947098022978</v>
      </c>
    </row>
    <row r="178" spans="6:9" x14ac:dyDescent="0.2">
      <c r="F178" t="s">
        <v>2904</v>
      </c>
      <c r="G178" t="s">
        <v>2905</v>
      </c>
      <c r="H178" t="s">
        <v>2906</v>
      </c>
      <c r="I178">
        <v>7.317280369254048</v>
      </c>
    </row>
    <row r="179" spans="6:9" x14ac:dyDescent="0.2">
      <c r="F179" t="s">
        <v>2907</v>
      </c>
      <c r="G179" t="s">
        <v>2908</v>
      </c>
      <c r="H179" t="s">
        <v>2909</v>
      </c>
      <c r="I179">
        <v>3.2859666332766961</v>
      </c>
    </row>
    <row r="180" spans="6:9" x14ac:dyDescent="0.2">
      <c r="F180" t="s">
        <v>2910</v>
      </c>
      <c r="G180" t="s">
        <v>2911</v>
      </c>
      <c r="H180" t="s">
        <v>2912</v>
      </c>
      <c r="I180">
        <v>6.8650187228289248</v>
      </c>
    </row>
    <row r="181" spans="6:9" x14ac:dyDescent="0.2">
      <c r="F181" t="s">
        <v>2913</v>
      </c>
      <c r="G181" t="s">
        <v>2914</v>
      </c>
      <c r="H181" t="s">
        <v>2915</v>
      </c>
      <c r="I181">
        <v>7.4459465888429524</v>
      </c>
    </row>
    <row r="182" spans="6:9" x14ac:dyDescent="0.2">
      <c r="F182" t="s">
        <v>2916</v>
      </c>
      <c r="G182" t="s">
        <v>2917</v>
      </c>
      <c r="H182" t="s">
        <v>2918</v>
      </c>
      <c r="I182">
        <v>6.7376930858436026</v>
      </c>
    </row>
    <row r="183" spans="6:9" x14ac:dyDescent="0.2">
      <c r="F183" t="s">
        <v>2919</v>
      </c>
      <c r="G183" t="s">
        <v>2920</v>
      </c>
      <c r="H183" t="s">
        <v>2921</v>
      </c>
      <c r="I183">
        <v>1.2190831036117213</v>
      </c>
    </row>
    <row r="184" spans="6:9" x14ac:dyDescent="0.2">
      <c r="F184" t="s">
        <v>2922</v>
      </c>
      <c r="G184" t="s">
        <v>2923</v>
      </c>
      <c r="H184" t="s">
        <v>2924</v>
      </c>
      <c r="I184">
        <v>5.2374053852106632</v>
      </c>
    </row>
    <row r="185" spans="6:9" x14ac:dyDescent="0.2">
      <c r="F185" t="s">
        <v>2925</v>
      </c>
      <c r="G185" t="s">
        <v>2926</v>
      </c>
      <c r="H185" t="s">
        <v>2927</v>
      </c>
      <c r="I185">
        <v>7.4330221798174794</v>
      </c>
    </row>
    <row r="186" spans="6:9" x14ac:dyDescent="0.2">
      <c r="F186" t="s">
        <v>2304</v>
      </c>
      <c r="G186" t="s">
        <v>2305</v>
      </c>
      <c r="H186" t="s">
        <v>2306</v>
      </c>
      <c r="I186">
        <v>1.1074220379060724</v>
      </c>
    </row>
    <row r="187" spans="6:9" x14ac:dyDescent="0.2">
      <c r="F187" t="s">
        <v>2928</v>
      </c>
      <c r="G187" t="s">
        <v>2929</v>
      </c>
      <c r="H187" t="s">
        <v>2930</v>
      </c>
      <c r="I187">
        <v>3.7380282411639238</v>
      </c>
    </row>
    <row r="188" spans="6:9" x14ac:dyDescent="0.2">
      <c r="F188" t="s">
        <v>2931</v>
      </c>
      <c r="G188" t="s">
        <v>2932</v>
      </c>
      <c r="H188" t="s">
        <v>2933</v>
      </c>
      <c r="I188">
        <v>9.3980525112271938</v>
      </c>
    </row>
    <row r="189" spans="6:9" x14ac:dyDescent="0.2">
      <c r="F189" t="s">
        <v>2934</v>
      </c>
      <c r="G189" t="s">
        <v>2935</v>
      </c>
      <c r="H189" t="s">
        <v>2936</v>
      </c>
      <c r="I189">
        <v>1.0243580665892735</v>
      </c>
    </row>
    <row r="190" spans="6:9" x14ac:dyDescent="0.2">
      <c r="F190" t="s">
        <v>2937</v>
      </c>
      <c r="G190" t="s">
        <v>2938</v>
      </c>
      <c r="H190" t="s">
        <v>2939</v>
      </c>
      <c r="I190">
        <v>5.8777241621589038</v>
      </c>
    </row>
    <row r="191" spans="6:9" x14ac:dyDescent="0.2">
      <c r="F191" t="s">
        <v>2940</v>
      </c>
      <c r="G191" t="s">
        <v>2941</v>
      </c>
      <c r="H191" t="s">
        <v>2942</v>
      </c>
      <c r="I191">
        <v>3.9496714445696712</v>
      </c>
    </row>
    <row r="192" spans="6:9" x14ac:dyDescent="0.2">
      <c r="F192" t="s">
        <v>2943</v>
      </c>
      <c r="G192" t="s">
        <v>2944</v>
      </c>
      <c r="H192" t="s">
        <v>2945</v>
      </c>
      <c r="I192">
        <v>5.5972070471024189</v>
      </c>
    </row>
    <row r="193" spans="6:9" x14ac:dyDescent="0.2">
      <c r="F193" t="s">
        <v>2946</v>
      </c>
      <c r="G193" t="s">
        <v>2947</v>
      </c>
      <c r="H193" t="s">
        <v>2948</v>
      </c>
      <c r="I193">
        <v>6.6686403581355602</v>
      </c>
    </row>
    <row r="194" spans="6:9" x14ac:dyDescent="0.2">
      <c r="F194" t="s">
        <v>2949</v>
      </c>
      <c r="G194" t="s">
        <v>2950</v>
      </c>
      <c r="H194" t="s">
        <v>2951</v>
      </c>
      <c r="I194">
        <v>1.066590547062112</v>
      </c>
    </row>
    <row r="195" spans="6:9" x14ac:dyDescent="0.2">
      <c r="F195" t="s">
        <v>2952</v>
      </c>
      <c r="G195" t="s">
        <v>2953</v>
      </c>
      <c r="H195" t="s">
        <v>2954</v>
      </c>
      <c r="I195">
        <v>7.2066345422280174</v>
      </c>
    </row>
    <row r="196" spans="6:9" x14ac:dyDescent="0.2">
      <c r="F196" t="s">
        <v>2955</v>
      </c>
      <c r="G196" t="s">
        <v>2956</v>
      </c>
      <c r="H196" t="s">
        <v>2957</v>
      </c>
      <c r="I196">
        <v>4.9095569753090205</v>
      </c>
    </row>
    <row r="197" spans="6:9" x14ac:dyDescent="0.2">
      <c r="F197" t="s">
        <v>2958</v>
      </c>
      <c r="G197" t="s">
        <v>2959</v>
      </c>
      <c r="H197" t="s">
        <v>2960</v>
      </c>
      <c r="I197">
        <v>6.0413113913576169</v>
      </c>
    </row>
    <row r="198" spans="6:9" x14ac:dyDescent="0.2">
      <c r="F198" t="s">
        <v>1439</v>
      </c>
      <c r="G198" t="s">
        <v>1440</v>
      </c>
      <c r="H198" t="s">
        <v>1441</v>
      </c>
      <c r="I198">
        <v>2.2271676234736302</v>
      </c>
    </row>
    <row r="199" spans="6:9" x14ac:dyDescent="0.2">
      <c r="F199" t="s">
        <v>2961</v>
      </c>
      <c r="G199" t="s">
        <v>2962</v>
      </c>
      <c r="H199" t="s">
        <v>2963</v>
      </c>
      <c r="I199">
        <v>6.7603026660501691</v>
      </c>
    </row>
  </sheetData>
  <mergeCells count="2">
    <mergeCell ref="A1:D1"/>
    <mergeCell ref="F1:I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6AFDB-3AC2-494A-8825-D36331C51B31}">
  <dimension ref="A1:I132"/>
  <sheetViews>
    <sheetView workbookViewId="0">
      <selection activeCell="M9" sqref="M9"/>
    </sheetView>
  </sheetViews>
  <sheetFormatPr baseColWidth="10" defaultRowHeight="15" x14ac:dyDescent="0.2"/>
  <sheetData>
    <row r="1" spans="1:9" ht="18" thickBot="1" x14ac:dyDescent="0.25">
      <c r="A1" s="1" t="s">
        <v>7852</v>
      </c>
      <c r="B1" s="1"/>
      <c r="C1" s="1"/>
      <c r="D1" s="1"/>
      <c r="F1" s="1" t="s">
        <v>7853</v>
      </c>
      <c r="G1" s="1"/>
      <c r="H1" s="1"/>
      <c r="I1" s="1"/>
    </row>
    <row r="2" spans="1:9" ht="16" thickTop="1" x14ac:dyDescent="0.2">
      <c r="A2" t="s">
        <v>0</v>
      </c>
      <c r="B2" t="s">
        <v>1</v>
      </c>
      <c r="C2" t="s">
        <v>2</v>
      </c>
      <c r="D2" t="s">
        <v>7845</v>
      </c>
      <c r="F2" t="s">
        <v>0</v>
      </c>
      <c r="G2" t="s">
        <v>1</v>
      </c>
      <c r="H2" t="s">
        <v>2</v>
      </c>
      <c r="I2" t="s">
        <v>7845</v>
      </c>
    </row>
    <row r="3" spans="1:9" x14ac:dyDescent="0.2">
      <c r="A3" t="s">
        <v>1474</v>
      </c>
      <c r="B3" t="s">
        <v>1475</v>
      </c>
      <c r="C3" t="s">
        <v>2398</v>
      </c>
      <c r="D3">
        <v>-3.7867220891281752</v>
      </c>
      <c r="F3" t="s">
        <v>7</v>
      </c>
      <c r="G3" t="s">
        <v>8</v>
      </c>
      <c r="I3">
        <v>8.9914273639353901</v>
      </c>
    </row>
    <row r="4" spans="1:9" x14ac:dyDescent="0.2">
      <c r="A4" t="s">
        <v>3015</v>
      </c>
      <c r="B4" t="s">
        <v>3016</v>
      </c>
      <c r="C4" t="s">
        <v>3017</v>
      </c>
      <c r="D4">
        <v>-7.174248827112768</v>
      </c>
      <c r="F4" t="s">
        <v>3246</v>
      </c>
      <c r="G4" t="s">
        <v>3247</v>
      </c>
      <c r="H4" t="s">
        <v>3248</v>
      </c>
      <c r="I4">
        <v>7.0722410901937103</v>
      </c>
    </row>
    <row r="5" spans="1:9" x14ac:dyDescent="0.2">
      <c r="A5" t="s">
        <v>1494</v>
      </c>
      <c r="B5" t="s">
        <v>1495</v>
      </c>
      <c r="C5" t="s">
        <v>1496</v>
      </c>
      <c r="D5">
        <v>-8.1847146672741147</v>
      </c>
      <c r="F5" t="s">
        <v>755</v>
      </c>
      <c r="G5" t="s">
        <v>756</v>
      </c>
      <c r="H5" t="s">
        <v>757</v>
      </c>
      <c r="I5">
        <v>1.7421208023541412</v>
      </c>
    </row>
    <row r="6" spans="1:9" x14ac:dyDescent="0.2">
      <c r="A6" t="s">
        <v>3018</v>
      </c>
      <c r="B6" t="s">
        <v>3019</v>
      </c>
      <c r="C6" t="s">
        <v>3020</v>
      </c>
      <c r="D6">
        <v>-7.319692189596017</v>
      </c>
      <c r="F6" t="s">
        <v>3249</v>
      </c>
      <c r="G6" t="s">
        <v>3250</v>
      </c>
      <c r="H6" t="s">
        <v>3251</v>
      </c>
      <c r="I6">
        <v>1.1405023765179172</v>
      </c>
    </row>
    <row r="7" spans="1:9" x14ac:dyDescent="0.2">
      <c r="A7" t="s">
        <v>2331</v>
      </c>
      <c r="B7" t="s">
        <v>2332</v>
      </c>
      <c r="C7" t="s">
        <v>2333</v>
      </c>
      <c r="D7">
        <v>-1.7542802934451958</v>
      </c>
      <c r="F7" t="s">
        <v>3252</v>
      </c>
      <c r="G7" t="s">
        <v>3253</v>
      </c>
      <c r="H7" t="s">
        <v>3254</v>
      </c>
      <c r="I7">
        <v>8.2801005524713087</v>
      </c>
    </row>
    <row r="8" spans="1:9" x14ac:dyDescent="0.2">
      <c r="A8" t="s">
        <v>3021</v>
      </c>
      <c r="B8" t="s">
        <v>3022</v>
      </c>
      <c r="C8" t="s">
        <v>3023</v>
      </c>
      <c r="D8">
        <v>-1.7622522477871172</v>
      </c>
      <c r="F8" t="s">
        <v>3255</v>
      </c>
      <c r="G8" t="s">
        <v>3256</v>
      </c>
      <c r="H8" t="s">
        <v>3257</v>
      </c>
      <c r="I8">
        <v>6.9954311266153768</v>
      </c>
    </row>
    <row r="9" spans="1:9" x14ac:dyDescent="0.2">
      <c r="A9" t="s">
        <v>2964</v>
      </c>
      <c r="B9" t="s">
        <v>2965</v>
      </c>
      <c r="C9" t="s">
        <v>2966</v>
      </c>
      <c r="D9">
        <v>-7.9963322488250537</v>
      </c>
      <c r="F9" t="s">
        <v>1919</v>
      </c>
      <c r="G9" t="s">
        <v>1920</v>
      </c>
      <c r="H9" t="s">
        <v>1921</v>
      </c>
      <c r="I9">
        <v>5.5534401502099309</v>
      </c>
    </row>
    <row r="10" spans="1:9" x14ac:dyDescent="0.2">
      <c r="A10" t="s">
        <v>3024</v>
      </c>
      <c r="B10" t="s">
        <v>3025</v>
      </c>
      <c r="C10" t="s">
        <v>3026</v>
      </c>
      <c r="D10">
        <v>-8.0985672902274484</v>
      </c>
      <c r="F10" t="s">
        <v>3258</v>
      </c>
      <c r="G10" t="s">
        <v>3259</v>
      </c>
      <c r="H10" t="s">
        <v>3260</v>
      </c>
      <c r="I10">
        <v>7.5543366868910118</v>
      </c>
    </row>
    <row r="11" spans="1:9" x14ac:dyDescent="0.2">
      <c r="A11" t="s">
        <v>3027</v>
      </c>
      <c r="B11" t="s">
        <v>3028</v>
      </c>
      <c r="C11" t="s">
        <v>3029</v>
      </c>
      <c r="D11">
        <v>-8.2310411326579249</v>
      </c>
      <c r="F11" t="s">
        <v>3261</v>
      </c>
      <c r="G11" t="s">
        <v>3262</v>
      </c>
      <c r="H11" t="s">
        <v>3263</v>
      </c>
      <c r="I11">
        <v>5.7028976032371199</v>
      </c>
    </row>
    <row r="12" spans="1:9" x14ac:dyDescent="0.2">
      <c r="A12" t="s">
        <v>1910</v>
      </c>
      <c r="B12" t="s">
        <v>1911</v>
      </c>
      <c r="C12" t="s">
        <v>1912</v>
      </c>
      <c r="D12">
        <v>-8.0523178442342687</v>
      </c>
      <c r="F12" t="s">
        <v>3264</v>
      </c>
      <c r="G12" t="s">
        <v>3265</v>
      </c>
      <c r="H12" t="s">
        <v>3266</v>
      </c>
      <c r="I12">
        <v>6.3649809046138408</v>
      </c>
    </row>
    <row r="13" spans="1:9" x14ac:dyDescent="0.2">
      <c r="A13" t="s">
        <v>3030</v>
      </c>
      <c r="B13" t="s">
        <v>3031</v>
      </c>
      <c r="C13" t="s">
        <v>3032</v>
      </c>
      <c r="D13">
        <v>-7.1250367104115506</v>
      </c>
      <c r="F13" t="s">
        <v>3267</v>
      </c>
      <c r="G13" t="s">
        <v>3268</v>
      </c>
      <c r="H13" t="s">
        <v>3269</v>
      </c>
      <c r="I13">
        <v>7.039296832046511</v>
      </c>
    </row>
    <row r="14" spans="1:9" x14ac:dyDescent="0.2">
      <c r="A14" t="s">
        <v>48</v>
      </c>
      <c r="B14" t="s">
        <v>49</v>
      </c>
      <c r="C14" t="s">
        <v>50</v>
      </c>
      <c r="D14">
        <v>-5.2002956317988795</v>
      </c>
      <c r="F14" t="s">
        <v>3270</v>
      </c>
      <c r="G14" t="s">
        <v>3271</v>
      </c>
      <c r="H14" t="s">
        <v>3272</v>
      </c>
      <c r="I14">
        <v>8.6671312589696896</v>
      </c>
    </row>
    <row r="15" spans="1:9" x14ac:dyDescent="0.2">
      <c r="A15" t="s">
        <v>3033</v>
      </c>
      <c r="B15" t="s">
        <v>3034</v>
      </c>
      <c r="C15" t="s">
        <v>3035</v>
      </c>
      <c r="D15">
        <v>-7.9795035300660624</v>
      </c>
      <c r="F15" t="s">
        <v>830</v>
      </c>
      <c r="G15" t="s">
        <v>831</v>
      </c>
      <c r="H15" t="s">
        <v>832</v>
      </c>
      <c r="I15">
        <v>8.3883817012479298</v>
      </c>
    </row>
    <row r="16" spans="1:9" x14ac:dyDescent="0.2">
      <c r="A16" t="s">
        <v>803</v>
      </c>
      <c r="B16" t="s">
        <v>804</v>
      </c>
      <c r="C16" t="s">
        <v>805</v>
      </c>
      <c r="D16">
        <v>-2.076650593215978</v>
      </c>
      <c r="F16" t="s">
        <v>833</v>
      </c>
      <c r="G16" t="s">
        <v>834</v>
      </c>
      <c r="H16" t="s">
        <v>835</v>
      </c>
      <c r="I16">
        <v>8.357617165524168</v>
      </c>
    </row>
    <row r="17" spans="1:9" x14ac:dyDescent="0.2">
      <c r="A17" t="s">
        <v>3036</v>
      </c>
      <c r="B17" t="s">
        <v>3037</v>
      </c>
      <c r="C17" t="s">
        <v>3038</v>
      </c>
      <c r="D17">
        <v>-1.1225245867846914</v>
      </c>
      <c r="F17" t="s">
        <v>3273</v>
      </c>
      <c r="G17" t="s">
        <v>3274</v>
      </c>
      <c r="H17" t="s">
        <v>3275</v>
      </c>
      <c r="I17">
        <v>9.5113976090201895</v>
      </c>
    </row>
    <row r="18" spans="1:9" x14ac:dyDescent="0.2">
      <c r="A18" t="s">
        <v>821</v>
      </c>
      <c r="B18" t="s">
        <v>822</v>
      </c>
      <c r="C18" t="s">
        <v>823</v>
      </c>
      <c r="D18">
        <v>-8.4352535379293538</v>
      </c>
      <c r="F18" t="s">
        <v>3276</v>
      </c>
      <c r="G18" t="s">
        <v>3277</v>
      </c>
      <c r="H18" t="s">
        <v>3278</v>
      </c>
      <c r="I18">
        <v>7.5288028130772027</v>
      </c>
    </row>
    <row r="19" spans="1:9" x14ac:dyDescent="0.2">
      <c r="A19" t="s">
        <v>3039</v>
      </c>
      <c r="B19" t="s">
        <v>3040</v>
      </c>
      <c r="C19" t="s">
        <v>3041</v>
      </c>
      <c r="D19">
        <v>-7.8723304243368499</v>
      </c>
      <c r="F19" t="s">
        <v>3279</v>
      </c>
      <c r="G19" t="s">
        <v>3280</v>
      </c>
      <c r="H19" t="s">
        <v>3281</v>
      </c>
      <c r="I19">
        <v>6.441865217388119</v>
      </c>
    </row>
    <row r="20" spans="1:9" x14ac:dyDescent="0.2">
      <c r="A20" t="s">
        <v>3042</v>
      </c>
      <c r="B20" t="s">
        <v>3043</v>
      </c>
      <c r="C20" t="s">
        <v>3044</v>
      </c>
      <c r="D20">
        <v>-6.7184757950175253</v>
      </c>
      <c r="F20" t="s">
        <v>3282</v>
      </c>
      <c r="G20" t="s">
        <v>3283</v>
      </c>
      <c r="H20" t="s">
        <v>3284</v>
      </c>
      <c r="I20">
        <v>8.0287062482035694</v>
      </c>
    </row>
    <row r="21" spans="1:9" x14ac:dyDescent="0.2">
      <c r="A21" t="s">
        <v>2418</v>
      </c>
      <c r="B21" t="s">
        <v>2419</v>
      </c>
      <c r="C21" t="s">
        <v>2420</v>
      </c>
      <c r="D21">
        <v>-8.0844639341203663</v>
      </c>
      <c r="F21" t="s">
        <v>3285</v>
      </c>
      <c r="G21" t="s">
        <v>3286</v>
      </c>
      <c r="H21" t="s">
        <v>3287</v>
      </c>
      <c r="I21">
        <v>5.5286060453698358</v>
      </c>
    </row>
    <row r="22" spans="1:9" x14ac:dyDescent="0.2">
      <c r="A22" t="s">
        <v>90</v>
      </c>
      <c r="B22" t="s">
        <v>91</v>
      </c>
      <c r="C22" t="s">
        <v>92</v>
      </c>
      <c r="D22">
        <v>-1.1670581729143727</v>
      </c>
      <c r="F22" t="s">
        <v>2376</v>
      </c>
      <c r="G22" t="s">
        <v>2377</v>
      </c>
      <c r="H22" t="s">
        <v>2378</v>
      </c>
      <c r="I22">
        <v>1.1809553446238266</v>
      </c>
    </row>
    <row r="23" spans="1:9" x14ac:dyDescent="0.2">
      <c r="A23" t="s">
        <v>3045</v>
      </c>
      <c r="B23" t="s">
        <v>3046</v>
      </c>
      <c r="C23" t="s">
        <v>3047</v>
      </c>
      <c r="D23">
        <v>-6.9876714152121311</v>
      </c>
      <c r="F23" t="s">
        <v>3288</v>
      </c>
      <c r="G23" t="s">
        <v>3289</v>
      </c>
      <c r="H23" t="s">
        <v>3290</v>
      </c>
      <c r="I23">
        <v>8.5366127456744483</v>
      </c>
    </row>
    <row r="24" spans="1:9" x14ac:dyDescent="0.2">
      <c r="A24" t="s">
        <v>99</v>
      </c>
      <c r="B24" t="s">
        <v>100</v>
      </c>
      <c r="C24" t="s">
        <v>101</v>
      </c>
      <c r="D24">
        <v>-8.6536014676798416</v>
      </c>
      <c r="F24" t="s">
        <v>3291</v>
      </c>
      <c r="G24" t="s">
        <v>3292</v>
      </c>
      <c r="H24" t="s">
        <v>3293</v>
      </c>
      <c r="I24">
        <v>4.7428296370540686</v>
      </c>
    </row>
    <row r="25" spans="1:9" x14ac:dyDescent="0.2">
      <c r="A25" t="s">
        <v>102</v>
      </c>
      <c r="B25" t="s">
        <v>103</v>
      </c>
      <c r="C25" t="s">
        <v>104</v>
      </c>
      <c r="D25">
        <v>-1.0531210814870251</v>
      </c>
      <c r="F25" t="s">
        <v>2001</v>
      </c>
      <c r="G25" t="s">
        <v>2002</v>
      </c>
      <c r="H25" t="s">
        <v>2003</v>
      </c>
      <c r="I25">
        <v>8.0976910511276472</v>
      </c>
    </row>
    <row r="26" spans="1:9" x14ac:dyDescent="0.2">
      <c r="A26" t="s">
        <v>105</v>
      </c>
      <c r="B26" t="s">
        <v>106</v>
      </c>
      <c r="C26" t="s">
        <v>107</v>
      </c>
      <c r="D26">
        <v>-6.7598992765666583</v>
      </c>
      <c r="F26" t="s">
        <v>3294</v>
      </c>
      <c r="G26" t="s">
        <v>3295</v>
      </c>
      <c r="H26" t="s">
        <v>3296</v>
      </c>
      <c r="I26">
        <v>8.1135974842017138</v>
      </c>
    </row>
    <row r="27" spans="1:9" x14ac:dyDescent="0.2">
      <c r="A27" t="s">
        <v>3048</v>
      </c>
      <c r="B27" t="s">
        <v>3049</v>
      </c>
      <c r="C27" t="s">
        <v>3050</v>
      </c>
      <c r="D27">
        <v>-7.4350503418112979</v>
      </c>
      <c r="F27" t="s">
        <v>3297</v>
      </c>
      <c r="G27" t="s">
        <v>3298</v>
      </c>
      <c r="H27" t="s">
        <v>3299</v>
      </c>
      <c r="I27">
        <v>1.0200982935988212</v>
      </c>
    </row>
    <row r="28" spans="1:9" x14ac:dyDescent="0.2">
      <c r="A28" t="s">
        <v>129</v>
      </c>
      <c r="B28" t="s">
        <v>130</v>
      </c>
      <c r="C28" t="s">
        <v>131</v>
      </c>
      <c r="D28">
        <v>-8.3258176227337533</v>
      </c>
      <c r="F28" t="s">
        <v>3300</v>
      </c>
      <c r="G28" t="s">
        <v>3301</v>
      </c>
      <c r="H28" t="s">
        <v>3302</v>
      </c>
      <c r="I28">
        <v>8.8687654058894569</v>
      </c>
    </row>
    <row r="29" spans="1:9" x14ac:dyDescent="0.2">
      <c r="A29" t="s">
        <v>3051</v>
      </c>
      <c r="B29" t="s">
        <v>3052</v>
      </c>
      <c r="C29" t="s">
        <v>3053</v>
      </c>
      <c r="D29">
        <v>-8.3124132384075509</v>
      </c>
      <c r="F29" t="s">
        <v>3303</v>
      </c>
      <c r="G29" t="s">
        <v>3304</v>
      </c>
      <c r="H29" t="s">
        <v>3305</v>
      </c>
      <c r="I29">
        <v>1.6132580505172867</v>
      </c>
    </row>
    <row r="30" spans="1:9" x14ac:dyDescent="0.2">
      <c r="A30" t="s">
        <v>3054</v>
      </c>
      <c r="B30" t="s">
        <v>3055</v>
      </c>
      <c r="C30" t="s">
        <v>3056</v>
      </c>
      <c r="D30">
        <v>-6.9775152646058283</v>
      </c>
      <c r="F30" t="s">
        <v>2631</v>
      </c>
      <c r="G30" t="s">
        <v>2632</v>
      </c>
      <c r="H30" t="s">
        <v>2633</v>
      </c>
      <c r="I30">
        <v>6.9118370765271298</v>
      </c>
    </row>
    <row r="31" spans="1:9" x14ac:dyDescent="0.2">
      <c r="A31" t="s">
        <v>3057</v>
      </c>
      <c r="B31" t="s">
        <v>3058</v>
      </c>
      <c r="C31" t="s">
        <v>3059</v>
      </c>
      <c r="D31">
        <v>-7.4154862589886719</v>
      </c>
      <c r="F31" t="s">
        <v>3306</v>
      </c>
      <c r="G31" t="s">
        <v>3307</v>
      </c>
      <c r="H31" t="s">
        <v>3308</v>
      </c>
      <c r="I31">
        <v>4.3426329651896891</v>
      </c>
    </row>
    <row r="32" spans="1:9" x14ac:dyDescent="0.2">
      <c r="A32" t="s">
        <v>3060</v>
      </c>
      <c r="B32" t="s">
        <v>3061</v>
      </c>
      <c r="C32" t="s">
        <v>3062</v>
      </c>
      <c r="D32">
        <v>-7.6444241391393808</v>
      </c>
      <c r="F32" t="s">
        <v>3309</v>
      </c>
      <c r="G32" t="s">
        <v>3310</v>
      </c>
      <c r="H32" t="s">
        <v>3311</v>
      </c>
      <c r="I32">
        <v>6.8813995136163175</v>
      </c>
    </row>
    <row r="33" spans="1:9" x14ac:dyDescent="0.2">
      <c r="A33" t="s">
        <v>156</v>
      </c>
      <c r="B33" t="s">
        <v>157</v>
      </c>
      <c r="C33" t="s">
        <v>158</v>
      </c>
      <c r="D33">
        <v>-1.6210128719604955</v>
      </c>
      <c r="F33" t="s">
        <v>3312</v>
      </c>
      <c r="G33" t="s">
        <v>3313</v>
      </c>
      <c r="H33" t="s">
        <v>3314</v>
      </c>
      <c r="I33">
        <v>1.2358658068298529</v>
      </c>
    </row>
    <row r="34" spans="1:9" x14ac:dyDescent="0.2">
      <c r="A34" t="s">
        <v>1509</v>
      </c>
      <c r="B34" t="s">
        <v>1510</v>
      </c>
      <c r="C34" t="s">
        <v>1511</v>
      </c>
      <c r="D34">
        <v>-1.1035617828158695</v>
      </c>
      <c r="F34" t="s">
        <v>974</v>
      </c>
      <c r="G34" t="s">
        <v>975</v>
      </c>
      <c r="H34" t="s">
        <v>976</v>
      </c>
      <c r="I34">
        <v>1.1591795480832892</v>
      </c>
    </row>
    <row r="35" spans="1:9" x14ac:dyDescent="0.2">
      <c r="A35" t="s">
        <v>165</v>
      </c>
      <c r="B35" t="s">
        <v>166</v>
      </c>
      <c r="C35" t="s">
        <v>167</v>
      </c>
      <c r="D35">
        <v>-7.8537397003343825</v>
      </c>
      <c r="F35" t="s">
        <v>3315</v>
      </c>
      <c r="G35" t="s">
        <v>3316</v>
      </c>
      <c r="H35" t="s">
        <v>3317</v>
      </c>
      <c r="I35">
        <v>1.0447473158200387</v>
      </c>
    </row>
    <row r="36" spans="1:9" x14ac:dyDescent="0.2">
      <c r="A36" t="s">
        <v>923</v>
      </c>
      <c r="B36" t="s">
        <v>924</v>
      </c>
      <c r="C36" t="s">
        <v>925</v>
      </c>
      <c r="D36">
        <v>-7.5433197288734135</v>
      </c>
      <c r="F36" t="s">
        <v>219</v>
      </c>
      <c r="G36" t="s">
        <v>220</v>
      </c>
      <c r="H36" t="s">
        <v>221</v>
      </c>
      <c r="I36">
        <v>7.7957150065017302</v>
      </c>
    </row>
    <row r="37" spans="1:9" x14ac:dyDescent="0.2">
      <c r="A37" t="s">
        <v>3063</v>
      </c>
      <c r="B37" t="s">
        <v>3064</v>
      </c>
      <c r="C37" t="s">
        <v>3065</v>
      </c>
      <c r="D37">
        <v>-7.7941729210549964</v>
      </c>
      <c r="F37" t="s">
        <v>3318</v>
      </c>
      <c r="G37" t="s">
        <v>3319</v>
      </c>
      <c r="H37" t="s">
        <v>3320</v>
      </c>
      <c r="I37">
        <v>6.5555151078236849</v>
      </c>
    </row>
    <row r="38" spans="1:9" x14ac:dyDescent="0.2">
      <c r="A38" t="s">
        <v>171</v>
      </c>
      <c r="B38" t="s">
        <v>172</v>
      </c>
      <c r="C38" t="s">
        <v>173</v>
      </c>
      <c r="D38">
        <v>-1.1698374406714367</v>
      </c>
      <c r="F38" t="s">
        <v>1004</v>
      </c>
      <c r="G38" t="s">
        <v>1005</v>
      </c>
      <c r="H38" t="s">
        <v>1006</v>
      </c>
      <c r="I38">
        <v>5.4621129268128801</v>
      </c>
    </row>
    <row r="39" spans="1:9" x14ac:dyDescent="0.2">
      <c r="A39" t="s">
        <v>3066</v>
      </c>
      <c r="B39" t="s">
        <v>3067</v>
      </c>
      <c r="C39" t="s">
        <v>3068</v>
      </c>
      <c r="D39">
        <v>-1.1926049041118627</v>
      </c>
      <c r="F39" t="s">
        <v>3321</v>
      </c>
      <c r="G39" t="s">
        <v>3322</v>
      </c>
      <c r="H39" t="s">
        <v>3323</v>
      </c>
      <c r="I39">
        <v>1.1182229393192902</v>
      </c>
    </row>
    <row r="40" spans="1:9" x14ac:dyDescent="0.2">
      <c r="A40" t="s">
        <v>198</v>
      </c>
      <c r="B40" t="s">
        <v>199</v>
      </c>
      <c r="C40" t="s">
        <v>200</v>
      </c>
      <c r="D40">
        <v>-8.7390367285750763</v>
      </c>
      <c r="F40" t="s">
        <v>3324</v>
      </c>
      <c r="G40" t="s">
        <v>3325</v>
      </c>
      <c r="H40" t="s">
        <v>3326</v>
      </c>
      <c r="I40">
        <v>1.015456727905933</v>
      </c>
    </row>
    <row r="41" spans="1:9" x14ac:dyDescent="0.2">
      <c r="A41" t="s">
        <v>3069</v>
      </c>
      <c r="B41" t="s">
        <v>3070</v>
      </c>
      <c r="C41" t="s">
        <v>3071</v>
      </c>
      <c r="D41">
        <v>-8.556161146105703</v>
      </c>
      <c r="F41" t="s">
        <v>1013</v>
      </c>
      <c r="G41" t="s">
        <v>1014</v>
      </c>
      <c r="H41" t="s">
        <v>1015</v>
      </c>
      <c r="I41">
        <v>6.2638203825697465</v>
      </c>
    </row>
    <row r="42" spans="1:9" x14ac:dyDescent="0.2">
      <c r="A42" t="s">
        <v>3072</v>
      </c>
      <c r="B42" t="s">
        <v>3073</v>
      </c>
      <c r="C42" t="s">
        <v>3074</v>
      </c>
      <c r="D42">
        <v>-8.7177049796927353</v>
      </c>
      <c r="F42" t="s">
        <v>3327</v>
      </c>
      <c r="G42" t="s">
        <v>3328</v>
      </c>
      <c r="H42" t="s">
        <v>3329</v>
      </c>
      <c r="I42">
        <v>5.1967979057767471</v>
      </c>
    </row>
    <row r="43" spans="1:9" x14ac:dyDescent="0.2">
      <c r="A43" t="s">
        <v>222</v>
      </c>
      <c r="B43" t="s">
        <v>223</v>
      </c>
      <c r="C43" t="s">
        <v>224</v>
      </c>
      <c r="D43">
        <v>-8.6773411887491108</v>
      </c>
      <c r="F43" t="s">
        <v>3330</v>
      </c>
      <c r="G43" t="s">
        <v>3331</v>
      </c>
      <c r="H43" t="s">
        <v>3332</v>
      </c>
      <c r="I43">
        <v>6.2799432639934878</v>
      </c>
    </row>
    <row r="44" spans="1:9" x14ac:dyDescent="0.2">
      <c r="A44" t="s">
        <v>3075</v>
      </c>
      <c r="B44" t="s">
        <v>3076</v>
      </c>
      <c r="C44" t="s">
        <v>3077</v>
      </c>
      <c r="D44">
        <v>-1.1063428243184206</v>
      </c>
      <c r="F44" t="s">
        <v>2992</v>
      </c>
      <c r="G44" t="s">
        <v>2993</v>
      </c>
      <c r="H44" t="s">
        <v>2994</v>
      </c>
      <c r="I44">
        <v>7.2614611665996858</v>
      </c>
    </row>
    <row r="45" spans="1:9" x14ac:dyDescent="0.2">
      <c r="A45" t="s">
        <v>3078</v>
      </c>
      <c r="B45" t="s">
        <v>3079</v>
      </c>
      <c r="C45" t="s">
        <v>3080</v>
      </c>
      <c r="D45">
        <v>-8.0717245385752179</v>
      </c>
      <c r="F45" t="s">
        <v>3333</v>
      </c>
      <c r="G45" t="s">
        <v>3334</v>
      </c>
      <c r="H45" t="s">
        <v>3335</v>
      </c>
      <c r="I45">
        <v>8.7165717998078325</v>
      </c>
    </row>
    <row r="46" spans="1:9" x14ac:dyDescent="0.2">
      <c r="A46" t="s">
        <v>1661</v>
      </c>
      <c r="B46" t="s">
        <v>1662</v>
      </c>
      <c r="C46" t="s">
        <v>1663</v>
      </c>
      <c r="D46">
        <v>-8.3779128532366798</v>
      </c>
      <c r="F46" t="s">
        <v>2067</v>
      </c>
      <c r="G46" t="s">
        <v>2068</v>
      </c>
      <c r="H46" t="s">
        <v>2069</v>
      </c>
      <c r="I46">
        <v>7.6817083972422324</v>
      </c>
    </row>
    <row r="47" spans="1:9" x14ac:dyDescent="0.2">
      <c r="A47" t="s">
        <v>3081</v>
      </c>
      <c r="B47" t="s">
        <v>3082</v>
      </c>
      <c r="C47" t="s">
        <v>3083</v>
      </c>
      <c r="D47">
        <v>-7.1015808242238299</v>
      </c>
      <c r="F47" t="s">
        <v>2697</v>
      </c>
      <c r="G47" t="s">
        <v>2698</v>
      </c>
      <c r="H47" t="s">
        <v>2699</v>
      </c>
      <c r="I47">
        <v>1.1913444621122076</v>
      </c>
    </row>
    <row r="48" spans="1:9" x14ac:dyDescent="0.2">
      <c r="A48" t="s">
        <v>3084</v>
      </c>
      <c r="B48" t="s">
        <v>3085</v>
      </c>
      <c r="C48" t="s">
        <v>3086</v>
      </c>
      <c r="D48">
        <v>-8.7389179221101738</v>
      </c>
      <c r="F48" t="s">
        <v>3336</v>
      </c>
      <c r="G48" t="s">
        <v>3337</v>
      </c>
      <c r="H48" t="s">
        <v>3338</v>
      </c>
      <c r="I48">
        <v>6.2746620091507204</v>
      </c>
    </row>
    <row r="49" spans="1:9" x14ac:dyDescent="0.2">
      <c r="A49" t="s">
        <v>3087</v>
      </c>
      <c r="B49" t="s">
        <v>3088</v>
      </c>
      <c r="C49" t="s">
        <v>3089</v>
      </c>
      <c r="D49">
        <v>-6.1895939727530953</v>
      </c>
      <c r="F49" t="s">
        <v>1052</v>
      </c>
      <c r="G49" t="s">
        <v>1053</v>
      </c>
      <c r="H49" t="s">
        <v>1054</v>
      </c>
      <c r="I49">
        <v>4.7383775419070844</v>
      </c>
    </row>
    <row r="50" spans="1:9" x14ac:dyDescent="0.2">
      <c r="A50" t="s">
        <v>2061</v>
      </c>
      <c r="B50" t="s">
        <v>2062</v>
      </c>
      <c r="C50" t="s">
        <v>2063</v>
      </c>
      <c r="D50">
        <v>-8.7435585651211127</v>
      </c>
      <c r="F50" t="s">
        <v>3339</v>
      </c>
      <c r="G50" t="s">
        <v>3340</v>
      </c>
      <c r="H50" t="s">
        <v>3341</v>
      </c>
      <c r="I50">
        <v>6.0636107952603355</v>
      </c>
    </row>
    <row r="51" spans="1:9" x14ac:dyDescent="0.2">
      <c r="A51" t="s">
        <v>3090</v>
      </c>
      <c r="B51" t="s">
        <v>3091</v>
      </c>
      <c r="C51" t="s">
        <v>3092</v>
      </c>
      <c r="D51">
        <v>-8.9848456497555169</v>
      </c>
      <c r="F51" t="s">
        <v>1067</v>
      </c>
      <c r="G51" t="s">
        <v>1068</v>
      </c>
      <c r="H51" t="s">
        <v>1069</v>
      </c>
      <c r="I51">
        <v>6.9066100442960838</v>
      </c>
    </row>
    <row r="52" spans="1:9" x14ac:dyDescent="0.2">
      <c r="A52" t="s">
        <v>282</v>
      </c>
      <c r="B52" t="s">
        <v>283</v>
      </c>
      <c r="C52" t="s">
        <v>284</v>
      </c>
      <c r="D52">
        <v>-1.5994807400325299</v>
      </c>
      <c r="F52" t="s">
        <v>3342</v>
      </c>
      <c r="G52" t="s">
        <v>3343</v>
      </c>
      <c r="H52" t="s">
        <v>3344</v>
      </c>
      <c r="I52">
        <v>1.7050650497517486</v>
      </c>
    </row>
    <row r="53" spans="1:9" x14ac:dyDescent="0.2">
      <c r="A53" t="s">
        <v>1685</v>
      </c>
      <c r="B53" t="s">
        <v>1686</v>
      </c>
      <c r="C53" t="s">
        <v>1687</v>
      </c>
      <c r="D53">
        <v>-6.6167312537004541</v>
      </c>
      <c r="F53" t="s">
        <v>3345</v>
      </c>
      <c r="G53" t="s">
        <v>3346</v>
      </c>
      <c r="H53" t="s">
        <v>3347</v>
      </c>
      <c r="I53">
        <v>7.0744309045822629</v>
      </c>
    </row>
    <row r="54" spans="1:9" x14ac:dyDescent="0.2">
      <c r="A54" t="s">
        <v>3093</v>
      </c>
      <c r="B54" t="s">
        <v>3094</v>
      </c>
      <c r="C54" t="s">
        <v>3095</v>
      </c>
      <c r="D54">
        <v>-7.2813771347055498</v>
      </c>
      <c r="F54" t="s">
        <v>3348</v>
      </c>
      <c r="G54" t="s">
        <v>3349</v>
      </c>
      <c r="H54" t="s">
        <v>3350</v>
      </c>
      <c r="I54">
        <v>7.4366243017041658</v>
      </c>
    </row>
    <row r="55" spans="1:9" x14ac:dyDescent="0.2">
      <c r="A55" t="s">
        <v>3096</v>
      </c>
      <c r="B55" t="s">
        <v>3097</v>
      </c>
      <c r="C55" t="s">
        <v>3098</v>
      </c>
      <c r="D55">
        <v>-5.9375405677588198</v>
      </c>
      <c r="F55" t="s">
        <v>3351</v>
      </c>
      <c r="G55" t="s">
        <v>3352</v>
      </c>
      <c r="H55" t="s">
        <v>3353</v>
      </c>
      <c r="I55">
        <v>5.8565615548266621</v>
      </c>
    </row>
    <row r="56" spans="1:9" x14ac:dyDescent="0.2">
      <c r="A56" t="s">
        <v>3099</v>
      </c>
      <c r="B56" t="s">
        <v>3100</v>
      </c>
      <c r="C56" t="s">
        <v>3101</v>
      </c>
      <c r="D56">
        <v>-8.2059696901600692</v>
      </c>
      <c r="F56" t="s">
        <v>1130</v>
      </c>
      <c r="G56" t="s">
        <v>1131</v>
      </c>
      <c r="H56" t="s">
        <v>1132</v>
      </c>
      <c r="I56">
        <v>5.223366233785792</v>
      </c>
    </row>
    <row r="57" spans="1:9" x14ac:dyDescent="0.2">
      <c r="A57" t="s">
        <v>3102</v>
      </c>
      <c r="B57" t="s">
        <v>3103</v>
      </c>
      <c r="C57" t="s">
        <v>3104</v>
      </c>
      <c r="D57">
        <v>-7.8693893491378297</v>
      </c>
      <c r="F57" t="s">
        <v>1136</v>
      </c>
      <c r="G57" t="s">
        <v>1137</v>
      </c>
      <c r="H57" t="s">
        <v>1138</v>
      </c>
      <c r="I57">
        <v>8.1347495450579714</v>
      </c>
    </row>
    <row r="58" spans="1:9" x14ac:dyDescent="0.2">
      <c r="A58" t="s">
        <v>327</v>
      </c>
      <c r="B58" t="s">
        <v>328</v>
      </c>
      <c r="C58" t="s">
        <v>329</v>
      </c>
      <c r="D58">
        <v>-8.4462715489451767</v>
      </c>
      <c r="F58" t="s">
        <v>3354</v>
      </c>
      <c r="G58" t="s">
        <v>3355</v>
      </c>
      <c r="H58" t="s">
        <v>3356</v>
      </c>
      <c r="I58">
        <v>6.5534415724355899</v>
      </c>
    </row>
    <row r="59" spans="1:9" x14ac:dyDescent="0.2">
      <c r="A59" t="s">
        <v>1073</v>
      </c>
      <c r="B59" t="s">
        <v>1074</v>
      </c>
      <c r="C59" t="s">
        <v>1075</v>
      </c>
      <c r="D59">
        <v>-3.5446507979626061</v>
      </c>
      <c r="F59" t="s">
        <v>3357</v>
      </c>
      <c r="G59" t="s">
        <v>3358</v>
      </c>
      <c r="H59" t="s">
        <v>3359</v>
      </c>
      <c r="I59">
        <v>5.0903030016498736</v>
      </c>
    </row>
    <row r="60" spans="1:9" x14ac:dyDescent="0.2">
      <c r="A60" t="s">
        <v>3105</v>
      </c>
      <c r="B60" t="s">
        <v>3106</v>
      </c>
      <c r="C60" t="s">
        <v>3107</v>
      </c>
      <c r="D60">
        <v>-6.4603985559776067</v>
      </c>
      <c r="F60" t="s">
        <v>3360</v>
      </c>
      <c r="G60" t="s">
        <v>3361</v>
      </c>
      <c r="H60" t="s">
        <v>3362</v>
      </c>
      <c r="I60">
        <v>6.9873313941753716</v>
      </c>
    </row>
    <row r="61" spans="1:9" x14ac:dyDescent="0.2">
      <c r="A61" t="s">
        <v>2460</v>
      </c>
      <c r="B61" t="s">
        <v>2461</v>
      </c>
      <c r="C61" t="s">
        <v>2462</v>
      </c>
      <c r="D61">
        <v>-8.5238450658906153</v>
      </c>
      <c r="F61" t="s">
        <v>3363</v>
      </c>
      <c r="G61" t="s">
        <v>3364</v>
      </c>
      <c r="H61" t="s">
        <v>3365</v>
      </c>
      <c r="I61">
        <v>5.7813208525287951</v>
      </c>
    </row>
    <row r="62" spans="1:9" x14ac:dyDescent="0.2">
      <c r="A62" t="s">
        <v>3108</v>
      </c>
      <c r="B62" t="s">
        <v>3109</v>
      </c>
      <c r="C62" t="s">
        <v>3110</v>
      </c>
      <c r="D62">
        <v>-8.5934844980897136</v>
      </c>
      <c r="F62" t="s">
        <v>3366</v>
      </c>
      <c r="G62" t="s">
        <v>3367</v>
      </c>
      <c r="H62" t="s">
        <v>3368</v>
      </c>
      <c r="I62">
        <v>7.3476607355089048</v>
      </c>
    </row>
    <row r="63" spans="1:9" x14ac:dyDescent="0.2">
      <c r="A63" t="s">
        <v>3111</v>
      </c>
      <c r="B63" t="s">
        <v>3112</v>
      </c>
      <c r="C63" t="s">
        <v>3113</v>
      </c>
      <c r="D63">
        <v>-8.957413790843038</v>
      </c>
      <c r="F63" t="s">
        <v>3369</v>
      </c>
      <c r="G63" t="s">
        <v>3370</v>
      </c>
      <c r="H63" t="s">
        <v>3371</v>
      </c>
      <c r="I63">
        <v>2.3250307981179152</v>
      </c>
    </row>
    <row r="64" spans="1:9" x14ac:dyDescent="0.2">
      <c r="A64" t="s">
        <v>3114</v>
      </c>
      <c r="B64" t="s">
        <v>3115</v>
      </c>
      <c r="C64" t="s">
        <v>3116</v>
      </c>
      <c r="D64">
        <v>-1.302423740628198</v>
      </c>
      <c r="F64" t="s">
        <v>3372</v>
      </c>
      <c r="G64" t="s">
        <v>3373</v>
      </c>
      <c r="H64" t="s">
        <v>3374</v>
      </c>
      <c r="I64">
        <v>9.9959732018108145</v>
      </c>
    </row>
    <row r="65" spans="1:9" x14ac:dyDescent="0.2">
      <c r="A65" t="s">
        <v>3117</v>
      </c>
      <c r="B65" t="s">
        <v>3118</v>
      </c>
      <c r="C65" t="s">
        <v>3119</v>
      </c>
      <c r="D65">
        <v>-1.9002573246321972</v>
      </c>
      <c r="F65" t="s">
        <v>3375</v>
      </c>
      <c r="G65" t="s">
        <v>3376</v>
      </c>
      <c r="H65" t="s">
        <v>3377</v>
      </c>
      <c r="I65">
        <v>7.0245035573724453</v>
      </c>
    </row>
    <row r="66" spans="1:9" x14ac:dyDescent="0.2">
      <c r="A66" t="s">
        <v>3120</v>
      </c>
      <c r="B66" t="s">
        <v>3121</v>
      </c>
      <c r="C66" t="s">
        <v>3122</v>
      </c>
      <c r="D66">
        <v>-8.1981739848655195</v>
      </c>
      <c r="F66" t="s">
        <v>2124</v>
      </c>
      <c r="G66" t="s">
        <v>2125</v>
      </c>
      <c r="H66" t="s">
        <v>2126</v>
      </c>
      <c r="I66">
        <v>8.6102319650006898</v>
      </c>
    </row>
    <row r="67" spans="1:9" x14ac:dyDescent="0.2">
      <c r="A67" t="s">
        <v>357</v>
      </c>
      <c r="B67" t="s">
        <v>358</v>
      </c>
      <c r="C67" t="s">
        <v>359</v>
      </c>
      <c r="D67">
        <v>-5.8340232657188285</v>
      </c>
      <c r="F67" t="s">
        <v>1181</v>
      </c>
      <c r="G67" t="s">
        <v>1182</v>
      </c>
      <c r="H67" t="s">
        <v>1183</v>
      </c>
      <c r="I67">
        <v>6.3863159919441497</v>
      </c>
    </row>
    <row r="68" spans="1:9" x14ac:dyDescent="0.2">
      <c r="A68" t="s">
        <v>3123</v>
      </c>
      <c r="B68" t="s">
        <v>3124</v>
      </c>
      <c r="C68" t="s">
        <v>3125</v>
      </c>
      <c r="D68">
        <v>-3.629217746960419</v>
      </c>
      <c r="F68" t="s">
        <v>2820</v>
      </c>
      <c r="G68" t="s">
        <v>2821</v>
      </c>
      <c r="H68" t="s">
        <v>2822</v>
      </c>
      <c r="I68">
        <v>4.7628212495544959</v>
      </c>
    </row>
    <row r="69" spans="1:9" x14ac:dyDescent="0.2">
      <c r="A69" t="s">
        <v>3126</v>
      </c>
      <c r="B69" t="s">
        <v>3127</v>
      </c>
      <c r="C69" t="s">
        <v>3128</v>
      </c>
      <c r="D69">
        <v>-6.7031576230013892</v>
      </c>
      <c r="F69" t="s">
        <v>3378</v>
      </c>
      <c r="G69" t="s">
        <v>3379</v>
      </c>
      <c r="H69" t="s">
        <v>3380</v>
      </c>
      <c r="I69">
        <v>1.826505165513016</v>
      </c>
    </row>
    <row r="70" spans="1:9" x14ac:dyDescent="0.2">
      <c r="A70" t="s">
        <v>3129</v>
      </c>
      <c r="B70" t="s">
        <v>3130</v>
      </c>
      <c r="C70" t="s">
        <v>3131</v>
      </c>
      <c r="D70">
        <v>-7.6338287556912681</v>
      </c>
      <c r="F70" t="s">
        <v>462</v>
      </c>
      <c r="G70" t="s">
        <v>463</v>
      </c>
      <c r="H70" t="s">
        <v>464</v>
      </c>
      <c r="I70">
        <v>5.0457414626549593</v>
      </c>
    </row>
    <row r="71" spans="1:9" x14ac:dyDescent="0.2">
      <c r="A71" t="s">
        <v>3132</v>
      </c>
      <c r="B71" t="s">
        <v>3133</v>
      </c>
      <c r="C71" t="s">
        <v>3134</v>
      </c>
      <c r="D71">
        <v>-8.0472888340672597</v>
      </c>
      <c r="F71" t="s">
        <v>3381</v>
      </c>
      <c r="G71" t="s">
        <v>3382</v>
      </c>
      <c r="H71" t="s">
        <v>3383</v>
      </c>
      <c r="I71">
        <v>7.4490492669962789</v>
      </c>
    </row>
    <row r="72" spans="1:9" x14ac:dyDescent="0.2">
      <c r="A72" t="s">
        <v>3135</v>
      </c>
      <c r="B72" t="s">
        <v>3136</v>
      </c>
      <c r="C72" t="s">
        <v>3137</v>
      </c>
      <c r="D72">
        <v>-7.4364771265931191</v>
      </c>
      <c r="F72" t="s">
        <v>3384</v>
      </c>
      <c r="G72" t="s">
        <v>3385</v>
      </c>
      <c r="H72" t="s">
        <v>3386</v>
      </c>
      <c r="I72">
        <v>7.1880887676207506</v>
      </c>
    </row>
    <row r="73" spans="1:9" x14ac:dyDescent="0.2">
      <c r="A73" t="s">
        <v>399</v>
      </c>
      <c r="B73" t="s">
        <v>400</v>
      </c>
      <c r="C73" t="s">
        <v>401</v>
      </c>
      <c r="D73">
        <v>-2.2360521705673952</v>
      </c>
      <c r="F73" t="s">
        <v>2154</v>
      </c>
      <c r="G73" t="s">
        <v>2155</v>
      </c>
      <c r="H73" t="s">
        <v>2156</v>
      </c>
      <c r="I73">
        <v>4.5204170099728502</v>
      </c>
    </row>
    <row r="74" spans="1:9" x14ac:dyDescent="0.2">
      <c r="A74" t="s">
        <v>3138</v>
      </c>
      <c r="B74" t="s">
        <v>3139</v>
      </c>
      <c r="C74" t="s">
        <v>3140</v>
      </c>
      <c r="D74">
        <v>-1.0115306556614105</v>
      </c>
      <c r="F74" t="s">
        <v>3387</v>
      </c>
      <c r="G74" t="s">
        <v>3388</v>
      </c>
      <c r="H74" t="s">
        <v>3389</v>
      </c>
      <c r="I74">
        <v>8.8428042791461738</v>
      </c>
    </row>
    <row r="75" spans="1:9" x14ac:dyDescent="0.2">
      <c r="A75" t="s">
        <v>408</v>
      </c>
      <c r="B75" t="s">
        <v>409</v>
      </c>
      <c r="C75" t="s">
        <v>410</v>
      </c>
      <c r="D75">
        <v>-7.5110391291169378</v>
      </c>
      <c r="F75" t="s">
        <v>3390</v>
      </c>
      <c r="G75" t="s">
        <v>3391</v>
      </c>
      <c r="H75" t="s">
        <v>3392</v>
      </c>
      <c r="I75">
        <v>7.8298284231591362</v>
      </c>
    </row>
    <row r="76" spans="1:9" x14ac:dyDescent="0.2">
      <c r="A76" t="s">
        <v>420</v>
      </c>
      <c r="B76" t="s">
        <v>421</v>
      </c>
      <c r="C76" t="s">
        <v>422</v>
      </c>
      <c r="D76">
        <v>-6.025419081262708</v>
      </c>
      <c r="F76" t="s">
        <v>3393</v>
      </c>
      <c r="G76" t="s">
        <v>3394</v>
      </c>
      <c r="H76" t="s">
        <v>3395</v>
      </c>
      <c r="I76">
        <v>7.735235859576953</v>
      </c>
    </row>
    <row r="77" spans="1:9" x14ac:dyDescent="0.2">
      <c r="A77" t="s">
        <v>2343</v>
      </c>
      <c r="B77" t="s">
        <v>2344</v>
      </c>
      <c r="C77" t="s">
        <v>2345</v>
      </c>
      <c r="D77">
        <v>-8.9435892841265314</v>
      </c>
      <c r="F77" t="s">
        <v>3396</v>
      </c>
      <c r="G77" t="s">
        <v>3397</v>
      </c>
      <c r="H77" t="s">
        <v>3398</v>
      </c>
      <c r="I77">
        <v>7.4289199876477943</v>
      </c>
    </row>
    <row r="78" spans="1:9" x14ac:dyDescent="0.2">
      <c r="A78" t="s">
        <v>3141</v>
      </c>
      <c r="B78" t="s">
        <v>3142</v>
      </c>
      <c r="C78" t="s">
        <v>3143</v>
      </c>
      <c r="D78">
        <v>-1.6835396937933371</v>
      </c>
      <c r="F78" t="s">
        <v>2169</v>
      </c>
      <c r="G78" t="s">
        <v>2170</v>
      </c>
      <c r="H78" t="s">
        <v>2171</v>
      </c>
      <c r="I78">
        <v>5.4160265083659516</v>
      </c>
    </row>
    <row r="79" spans="1:9" x14ac:dyDescent="0.2">
      <c r="A79" t="s">
        <v>3144</v>
      </c>
      <c r="B79" t="s">
        <v>3145</v>
      </c>
      <c r="C79" t="s">
        <v>3146</v>
      </c>
      <c r="D79">
        <v>-7.4804940261582358</v>
      </c>
      <c r="F79" t="s">
        <v>3399</v>
      </c>
      <c r="G79" t="s">
        <v>3400</v>
      </c>
      <c r="H79" t="s">
        <v>3401</v>
      </c>
      <c r="I79">
        <v>7.0604302424070084</v>
      </c>
    </row>
    <row r="80" spans="1:9" x14ac:dyDescent="0.2">
      <c r="A80" t="s">
        <v>3147</v>
      </c>
      <c r="B80" t="s">
        <v>3148</v>
      </c>
      <c r="C80" t="s">
        <v>3149</v>
      </c>
      <c r="D80">
        <v>-8.4786864905270551</v>
      </c>
      <c r="F80" t="s">
        <v>1253</v>
      </c>
      <c r="G80" t="s">
        <v>1254</v>
      </c>
      <c r="H80" t="s">
        <v>1255</v>
      </c>
      <c r="I80">
        <v>7.8911142274024915</v>
      </c>
    </row>
    <row r="81" spans="1:9" x14ac:dyDescent="0.2">
      <c r="A81" t="s">
        <v>3150</v>
      </c>
      <c r="B81" t="s">
        <v>3151</v>
      </c>
      <c r="C81" t="s">
        <v>3152</v>
      </c>
      <c r="D81">
        <v>-8.3454606912727076</v>
      </c>
      <c r="F81" t="s">
        <v>519</v>
      </c>
      <c r="G81" t="s">
        <v>520</v>
      </c>
      <c r="H81" t="s">
        <v>521</v>
      </c>
      <c r="I81">
        <v>1.9275916264914659</v>
      </c>
    </row>
    <row r="82" spans="1:9" x14ac:dyDescent="0.2">
      <c r="A82" t="s">
        <v>3153</v>
      </c>
      <c r="B82" t="s">
        <v>3154</v>
      </c>
      <c r="C82" t="s">
        <v>3155</v>
      </c>
      <c r="D82">
        <v>-1.3770861804007841</v>
      </c>
      <c r="F82" t="s">
        <v>3402</v>
      </c>
      <c r="G82" t="s">
        <v>3403</v>
      </c>
      <c r="H82" t="s">
        <v>3404</v>
      </c>
      <c r="I82">
        <v>1.7817627191327803</v>
      </c>
    </row>
    <row r="83" spans="1:9" x14ac:dyDescent="0.2">
      <c r="A83" t="s">
        <v>3156</v>
      </c>
      <c r="B83" t="s">
        <v>3157</v>
      </c>
      <c r="C83" t="s">
        <v>3158</v>
      </c>
      <c r="D83">
        <v>-8.7191479396608322</v>
      </c>
      <c r="F83" t="s">
        <v>3405</v>
      </c>
      <c r="G83" t="s">
        <v>3406</v>
      </c>
      <c r="H83" t="s">
        <v>3407</v>
      </c>
      <c r="I83">
        <v>5.4024578540664603</v>
      </c>
    </row>
    <row r="84" spans="1:9" x14ac:dyDescent="0.2">
      <c r="A84" t="s">
        <v>3159</v>
      </c>
      <c r="B84" t="s">
        <v>3160</v>
      </c>
      <c r="C84" t="s">
        <v>3161</v>
      </c>
      <c r="D84">
        <v>-8.8387195418340543</v>
      </c>
      <c r="F84" t="s">
        <v>3408</v>
      </c>
      <c r="G84" t="s">
        <v>3409</v>
      </c>
      <c r="H84" t="s">
        <v>3410</v>
      </c>
      <c r="I84">
        <v>6.5820959719508574</v>
      </c>
    </row>
    <row r="85" spans="1:9" x14ac:dyDescent="0.2">
      <c r="A85" t="s">
        <v>3162</v>
      </c>
      <c r="B85" t="s">
        <v>3163</v>
      </c>
      <c r="C85" t="s">
        <v>3164</v>
      </c>
      <c r="D85">
        <v>-1.3699440922182429</v>
      </c>
      <c r="F85" t="s">
        <v>3411</v>
      </c>
      <c r="G85" t="s">
        <v>3412</v>
      </c>
      <c r="H85" t="s">
        <v>3413</v>
      </c>
      <c r="I85">
        <v>5.5282001271971088</v>
      </c>
    </row>
    <row r="86" spans="1:9" x14ac:dyDescent="0.2">
      <c r="A86" t="s">
        <v>3165</v>
      </c>
      <c r="B86" t="s">
        <v>3166</v>
      </c>
      <c r="C86" t="s">
        <v>3167</v>
      </c>
      <c r="D86">
        <v>-8.4930325960932933</v>
      </c>
      <c r="F86" t="s">
        <v>3414</v>
      </c>
      <c r="G86" t="s">
        <v>3415</v>
      </c>
      <c r="H86" t="s">
        <v>3416</v>
      </c>
      <c r="I86">
        <v>6.5214753934646348</v>
      </c>
    </row>
    <row r="87" spans="1:9" x14ac:dyDescent="0.2">
      <c r="A87" t="s">
        <v>3168</v>
      </c>
      <c r="B87" t="s">
        <v>3169</v>
      </c>
      <c r="C87" t="s">
        <v>3170</v>
      </c>
      <c r="D87">
        <v>-7.175815652286647</v>
      </c>
      <c r="F87" t="s">
        <v>3417</v>
      </c>
      <c r="G87" t="s">
        <v>3418</v>
      </c>
      <c r="H87" t="s">
        <v>3419</v>
      </c>
      <c r="I87">
        <v>7.4607323266461423</v>
      </c>
    </row>
    <row r="88" spans="1:9" x14ac:dyDescent="0.2">
      <c r="A88" t="s">
        <v>483</v>
      </c>
      <c r="B88" t="s">
        <v>484</v>
      </c>
      <c r="C88" t="s">
        <v>485</v>
      </c>
      <c r="D88">
        <v>-7.6106803788657933</v>
      </c>
      <c r="F88" t="s">
        <v>3420</v>
      </c>
      <c r="G88" t="s">
        <v>3421</v>
      </c>
      <c r="H88" t="s">
        <v>3422</v>
      </c>
      <c r="I88">
        <v>1.376364057222716</v>
      </c>
    </row>
    <row r="89" spans="1:9" x14ac:dyDescent="0.2">
      <c r="A89" t="s">
        <v>3171</v>
      </c>
      <c r="B89" t="s">
        <v>3172</v>
      </c>
      <c r="C89" t="s">
        <v>3173</v>
      </c>
      <c r="D89">
        <v>-9.0887200350129049</v>
      </c>
      <c r="F89" t="s">
        <v>3423</v>
      </c>
      <c r="G89" t="s">
        <v>3424</v>
      </c>
      <c r="H89" t="s">
        <v>3425</v>
      </c>
      <c r="I89">
        <v>8.2868547516333191</v>
      </c>
    </row>
    <row r="90" spans="1:9" x14ac:dyDescent="0.2">
      <c r="A90" t="s">
        <v>2166</v>
      </c>
      <c r="B90" t="s">
        <v>2167</v>
      </c>
      <c r="C90" t="s">
        <v>2168</v>
      </c>
      <c r="D90">
        <v>-7.9967193178157396</v>
      </c>
      <c r="F90" t="s">
        <v>3426</v>
      </c>
      <c r="G90" t="s">
        <v>3427</v>
      </c>
      <c r="H90" t="s">
        <v>3428</v>
      </c>
      <c r="I90">
        <v>9.0372723902462706</v>
      </c>
    </row>
    <row r="91" spans="1:9" x14ac:dyDescent="0.2">
      <c r="A91" t="s">
        <v>501</v>
      </c>
      <c r="B91" t="s">
        <v>502</v>
      </c>
      <c r="C91" t="s">
        <v>503</v>
      </c>
      <c r="D91">
        <v>-7.5137456870900907</v>
      </c>
      <c r="F91" t="s">
        <v>1301</v>
      </c>
      <c r="G91" t="s">
        <v>1302</v>
      </c>
      <c r="H91" t="s">
        <v>1303</v>
      </c>
      <c r="I91">
        <v>5.6452020771630957</v>
      </c>
    </row>
    <row r="92" spans="1:9" x14ac:dyDescent="0.2">
      <c r="A92" t="s">
        <v>740</v>
      </c>
      <c r="B92" t="s">
        <v>741</v>
      </c>
      <c r="C92" t="s">
        <v>742</v>
      </c>
      <c r="D92">
        <v>-7.6920342385759648</v>
      </c>
      <c r="F92" t="s">
        <v>3429</v>
      </c>
      <c r="G92" t="s">
        <v>3430</v>
      </c>
      <c r="H92" t="s">
        <v>3431</v>
      </c>
      <c r="I92">
        <v>5.8418753038833762</v>
      </c>
    </row>
    <row r="93" spans="1:9" x14ac:dyDescent="0.2">
      <c r="A93" t="s">
        <v>3174</v>
      </c>
      <c r="B93" t="s">
        <v>3175</v>
      </c>
      <c r="C93" t="s">
        <v>3176</v>
      </c>
      <c r="D93">
        <v>-6.942629000402265</v>
      </c>
      <c r="F93" t="s">
        <v>3432</v>
      </c>
      <c r="G93" t="s">
        <v>3433</v>
      </c>
      <c r="H93" t="s">
        <v>3434</v>
      </c>
      <c r="I93">
        <v>8.0183732980140174</v>
      </c>
    </row>
    <row r="94" spans="1:9" x14ac:dyDescent="0.2">
      <c r="A94" t="s">
        <v>1259</v>
      </c>
      <c r="B94" t="s">
        <v>1260</v>
      </c>
      <c r="C94" t="s">
        <v>1261</v>
      </c>
      <c r="D94">
        <v>-8.0737200823222999</v>
      </c>
      <c r="F94" t="s">
        <v>3435</v>
      </c>
      <c r="G94" t="s">
        <v>3436</v>
      </c>
      <c r="H94" t="s">
        <v>3437</v>
      </c>
      <c r="I94">
        <v>8.3256960514255098</v>
      </c>
    </row>
    <row r="95" spans="1:9" x14ac:dyDescent="0.2">
      <c r="A95" t="s">
        <v>1268</v>
      </c>
      <c r="B95" t="s">
        <v>1269</v>
      </c>
      <c r="C95" t="s">
        <v>1270</v>
      </c>
      <c r="D95">
        <v>-8.3314718455390775</v>
      </c>
      <c r="F95" t="s">
        <v>1319</v>
      </c>
      <c r="G95" t="s">
        <v>1320</v>
      </c>
      <c r="H95" t="s">
        <v>1321</v>
      </c>
      <c r="I95">
        <v>8.5178333959826666</v>
      </c>
    </row>
    <row r="96" spans="1:9" x14ac:dyDescent="0.2">
      <c r="A96" t="s">
        <v>3177</v>
      </c>
      <c r="B96" t="s">
        <v>3178</v>
      </c>
      <c r="C96" t="s">
        <v>3179</v>
      </c>
      <c r="D96">
        <v>-9.1457623570665376</v>
      </c>
      <c r="F96" t="s">
        <v>3438</v>
      </c>
      <c r="G96" t="s">
        <v>3439</v>
      </c>
      <c r="H96" t="s">
        <v>3440</v>
      </c>
      <c r="I96">
        <v>6.1301148075863576</v>
      </c>
    </row>
    <row r="97" spans="1:9" x14ac:dyDescent="0.2">
      <c r="A97" t="s">
        <v>3180</v>
      </c>
      <c r="B97" t="s">
        <v>3181</v>
      </c>
      <c r="C97" t="s">
        <v>3182</v>
      </c>
      <c r="D97">
        <v>-8.5370981940598138</v>
      </c>
      <c r="F97" t="s">
        <v>3441</v>
      </c>
      <c r="G97" t="s">
        <v>3442</v>
      </c>
      <c r="H97" t="s">
        <v>3443</v>
      </c>
      <c r="I97">
        <v>6.2541642855855732</v>
      </c>
    </row>
    <row r="98" spans="1:9" x14ac:dyDescent="0.2">
      <c r="A98" t="s">
        <v>549</v>
      </c>
      <c r="B98" t="s">
        <v>550</v>
      </c>
      <c r="C98" t="s">
        <v>551</v>
      </c>
      <c r="D98">
        <v>-8.2112303671575848</v>
      </c>
      <c r="F98" t="s">
        <v>3444</v>
      </c>
      <c r="G98" t="s">
        <v>3445</v>
      </c>
      <c r="H98" t="s">
        <v>3446</v>
      </c>
      <c r="I98">
        <v>7.012084416393936</v>
      </c>
    </row>
    <row r="99" spans="1:9" x14ac:dyDescent="0.2">
      <c r="A99" t="s">
        <v>3183</v>
      </c>
      <c r="B99" t="s">
        <v>3184</v>
      </c>
      <c r="C99" t="s">
        <v>3185</v>
      </c>
      <c r="D99">
        <v>-8.5057619418203139</v>
      </c>
      <c r="F99" t="s">
        <v>3447</v>
      </c>
      <c r="G99" t="s">
        <v>3448</v>
      </c>
      <c r="H99" t="s">
        <v>3449</v>
      </c>
      <c r="I99">
        <v>12.881393706803037</v>
      </c>
    </row>
    <row r="100" spans="1:9" x14ac:dyDescent="0.2">
      <c r="A100" t="s">
        <v>558</v>
      </c>
      <c r="B100" t="s">
        <v>559</v>
      </c>
      <c r="C100" t="s">
        <v>560</v>
      </c>
      <c r="D100">
        <v>-7.8143461361468907</v>
      </c>
      <c r="F100" t="s">
        <v>2395</v>
      </c>
      <c r="G100" t="s">
        <v>2396</v>
      </c>
      <c r="H100" t="s">
        <v>2397</v>
      </c>
      <c r="I100">
        <v>7.6274257981996492</v>
      </c>
    </row>
    <row r="101" spans="1:9" x14ac:dyDescent="0.2">
      <c r="A101" t="s">
        <v>3186</v>
      </c>
      <c r="B101" t="s">
        <v>3187</v>
      </c>
      <c r="C101" t="s">
        <v>3188</v>
      </c>
      <c r="D101">
        <v>-7.7652063645335936</v>
      </c>
      <c r="F101" t="s">
        <v>615</v>
      </c>
      <c r="G101" t="s">
        <v>616</v>
      </c>
      <c r="H101" t="s">
        <v>617</v>
      </c>
      <c r="I101">
        <v>3.9640286000383278</v>
      </c>
    </row>
    <row r="102" spans="1:9" x14ac:dyDescent="0.2">
      <c r="A102" t="s">
        <v>3189</v>
      </c>
      <c r="B102" t="s">
        <v>3190</v>
      </c>
      <c r="C102" t="s">
        <v>3191</v>
      </c>
      <c r="D102">
        <v>-7.8968302050779116</v>
      </c>
      <c r="F102" t="s">
        <v>1340</v>
      </c>
      <c r="G102" t="s">
        <v>1341</v>
      </c>
      <c r="H102" t="s">
        <v>1342</v>
      </c>
      <c r="I102">
        <v>7.3487953538664952</v>
      </c>
    </row>
    <row r="103" spans="1:9" x14ac:dyDescent="0.2">
      <c r="A103" t="s">
        <v>3192</v>
      </c>
      <c r="B103" t="s">
        <v>3193</v>
      </c>
      <c r="C103" t="s">
        <v>3194</v>
      </c>
      <c r="D103">
        <v>-8.5998043880969188</v>
      </c>
      <c r="F103" t="s">
        <v>1468</v>
      </c>
      <c r="G103" t="s">
        <v>1469</v>
      </c>
      <c r="H103" t="s">
        <v>1470</v>
      </c>
      <c r="I103">
        <v>8.1438933607564117</v>
      </c>
    </row>
    <row r="104" spans="1:9" x14ac:dyDescent="0.2">
      <c r="A104" t="s">
        <v>3195</v>
      </c>
      <c r="B104" t="s">
        <v>3196</v>
      </c>
      <c r="C104" t="s">
        <v>3197</v>
      </c>
      <c r="D104">
        <v>-9.2034622067182799</v>
      </c>
      <c r="F104" t="s">
        <v>3450</v>
      </c>
      <c r="G104" t="s">
        <v>3451</v>
      </c>
      <c r="H104" t="s">
        <v>3452</v>
      </c>
      <c r="I104">
        <v>7.903701121050779</v>
      </c>
    </row>
    <row r="105" spans="1:9" x14ac:dyDescent="0.2">
      <c r="A105" t="s">
        <v>3198</v>
      </c>
      <c r="B105" t="s">
        <v>3199</v>
      </c>
      <c r="C105" t="s">
        <v>3200</v>
      </c>
      <c r="D105">
        <v>-1.1601879651624667</v>
      </c>
      <c r="F105" t="s">
        <v>3453</v>
      </c>
      <c r="G105" t="s">
        <v>3454</v>
      </c>
      <c r="H105" t="s">
        <v>3455</v>
      </c>
      <c r="I105">
        <v>8.407661180036456</v>
      </c>
    </row>
    <row r="106" spans="1:9" x14ac:dyDescent="0.2">
      <c r="A106" t="s">
        <v>2238</v>
      </c>
      <c r="B106" t="s">
        <v>2239</v>
      </c>
      <c r="C106" t="s">
        <v>2240</v>
      </c>
      <c r="D106">
        <v>-8.4718881786919216</v>
      </c>
      <c r="F106" t="s">
        <v>3456</v>
      </c>
      <c r="G106" t="s">
        <v>3457</v>
      </c>
      <c r="H106" t="s">
        <v>3458</v>
      </c>
      <c r="I106">
        <v>6.7284294919295666</v>
      </c>
    </row>
    <row r="107" spans="1:9" x14ac:dyDescent="0.2">
      <c r="A107" t="s">
        <v>573</v>
      </c>
      <c r="B107" t="s">
        <v>574</v>
      </c>
      <c r="C107" t="s">
        <v>575</v>
      </c>
      <c r="D107">
        <v>-8.6345344963154051</v>
      </c>
      <c r="F107" t="s">
        <v>3459</v>
      </c>
      <c r="G107" t="s">
        <v>3460</v>
      </c>
      <c r="H107" t="s">
        <v>3461</v>
      </c>
      <c r="I107">
        <v>8.4475654218971084</v>
      </c>
    </row>
    <row r="108" spans="1:9" x14ac:dyDescent="0.2">
      <c r="A108" t="s">
        <v>3201</v>
      </c>
      <c r="B108" t="s">
        <v>3202</v>
      </c>
      <c r="C108" t="s">
        <v>3203</v>
      </c>
      <c r="D108">
        <v>-7.5606979735007105</v>
      </c>
      <c r="F108" t="s">
        <v>1364</v>
      </c>
      <c r="G108" t="s">
        <v>1365</v>
      </c>
      <c r="H108" t="s">
        <v>1366</v>
      </c>
      <c r="I108">
        <v>8.1783605404088906</v>
      </c>
    </row>
    <row r="109" spans="1:9" x14ac:dyDescent="0.2">
      <c r="A109" t="s">
        <v>3204</v>
      </c>
      <c r="B109" t="s">
        <v>3205</v>
      </c>
      <c r="C109" t="s">
        <v>3206</v>
      </c>
      <c r="D109">
        <v>-8.0573118688739065</v>
      </c>
      <c r="F109" t="s">
        <v>3462</v>
      </c>
      <c r="G109" t="s">
        <v>3463</v>
      </c>
      <c r="H109" t="s">
        <v>3464</v>
      </c>
      <c r="I109">
        <v>9.0492404932300978</v>
      </c>
    </row>
    <row r="110" spans="1:9" x14ac:dyDescent="0.2">
      <c r="A110" t="s">
        <v>1491</v>
      </c>
      <c r="B110" t="s">
        <v>1492</v>
      </c>
      <c r="C110" t="s">
        <v>1493</v>
      </c>
      <c r="D110">
        <v>-2.0535354586523398</v>
      </c>
      <c r="F110" t="s">
        <v>3465</v>
      </c>
      <c r="G110" t="s">
        <v>3466</v>
      </c>
      <c r="H110" t="s">
        <v>3467</v>
      </c>
      <c r="I110">
        <v>7.5652092933697137</v>
      </c>
    </row>
    <row r="111" spans="1:9" x14ac:dyDescent="0.2">
      <c r="A111" t="s">
        <v>3207</v>
      </c>
      <c r="B111" t="s">
        <v>3208</v>
      </c>
      <c r="C111" t="s">
        <v>3209</v>
      </c>
      <c r="D111">
        <v>-8.6404716577587966</v>
      </c>
      <c r="F111" t="s">
        <v>3468</v>
      </c>
      <c r="G111" t="s">
        <v>3469</v>
      </c>
      <c r="H111" t="s">
        <v>3470</v>
      </c>
      <c r="I111">
        <v>5.970201779418896</v>
      </c>
    </row>
    <row r="112" spans="1:9" x14ac:dyDescent="0.2">
      <c r="A112" t="s">
        <v>743</v>
      </c>
      <c r="B112" t="s">
        <v>744</v>
      </c>
      <c r="C112" t="s">
        <v>745</v>
      </c>
      <c r="D112">
        <v>-7.5986411788790198</v>
      </c>
      <c r="F112" t="s">
        <v>1370</v>
      </c>
      <c r="G112" t="s">
        <v>1371</v>
      </c>
      <c r="H112" t="s">
        <v>1372</v>
      </c>
      <c r="I112">
        <v>8.9137703815485718</v>
      </c>
    </row>
    <row r="113" spans="1:9" x14ac:dyDescent="0.2">
      <c r="A113" t="s">
        <v>3210</v>
      </c>
      <c r="B113" t="s">
        <v>3211</v>
      </c>
      <c r="C113" t="s">
        <v>3212</v>
      </c>
      <c r="D113">
        <v>-8.0311594953984908</v>
      </c>
      <c r="F113" t="s">
        <v>3471</v>
      </c>
      <c r="G113" t="s">
        <v>3472</v>
      </c>
      <c r="H113" t="s">
        <v>3473</v>
      </c>
      <c r="I113">
        <v>5.4517400030565213</v>
      </c>
    </row>
    <row r="114" spans="1:9" x14ac:dyDescent="0.2">
      <c r="A114" t="s">
        <v>3213</v>
      </c>
      <c r="B114" t="s">
        <v>3214</v>
      </c>
      <c r="C114" t="s">
        <v>3215</v>
      </c>
      <c r="D114">
        <v>-8.6602811932745105</v>
      </c>
      <c r="F114" t="s">
        <v>3474</v>
      </c>
      <c r="G114" t="s">
        <v>3475</v>
      </c>
      <c r="H114" t="s">
        <v>3476</v>
      </c>
      <c r="I114">
        <v>2.8288521558713211</v>
      </c>
    </row>
    <row r="115" spans="1:9" x14ac:dyDescent="0.2">
      <c r="A115" t="s">
        <v>3216</v>
      </c>
      <c r="B115" t="s">
        <v>3217</v>
      </c>
      <c r="C115" t="s">
        <v>3218</v>
      </c>
      <c r="D115">
        <v>-1.4986220408909525</v>
      </c>
      <c r="F115" t="s">
        <v>3477</v>
      </c>
      <c r="G115" t="s">
        <v>3478</v>
      </c>
      <c r="H115" t="s">
        <v>3479</v>
      </c>
      <c r="I115">
        <v>5.4121542393418594</v>
      </c>
    </row>
    <row r="116" spans="1:9" x14ac:dyDescent="0.2">
      <c r="A116" t="s">
        <v>3219</v>
      </c>
      <c r="B116" t="s">
        <v>3220</v>
      </c>
      <c r="C116" t="s">
        <v>3221</v>
      </c>
      <c r="D116">
        <v>-7.8885365188168874</v>
      </c>
      <c r="F116" t="s">
        <v>3480</v>
      </c>
      <c r="G116" t="s">
        <v>3481</v>
      </c>
      <c r="H116" t="s">
        <v>3482</v>
      </c>
      <c r="I116">
        <v>7.698270577692031</v>
      </c>
    </row>
    <row r="117" spans="1:9" x14ac:dyDescent="0.2">
      <c r="A117" t="s">
        <v>3222</v>
      </c>
      <c r="B117" t="s">
        <v>3223</v>
      </c>
      <c r="C117" t="s">
        <v>3224</v>
      </c>
      <c r="D117">
        <v>-7.4486446116460368</v>
      </c>
      <c r="F117" t="s">
        <v>669</v>
      </c>
      <c r="G117" t="s">
        <v>670</v>
      </c>
      <c r="H117" t="s">
        <v>671</v>
      </c>
      <c r="I117">
        <v>7.7722815788035629</v>
      </c>
    </row>
    <row r="118" spans="1:9" x14ac:dyDescent="0.2">
      <c r="A118" t="s">
        <v>3225</v>
      </c>
      <c r="B118" t="s">
        <v>3226</v>
      </c>
      <c r="C118" t="s">
        <v>3227</v>
      </c>
      <c r="D118">
        <v>-8.175518363635879</v>
      </c>
      <c r="F118" t="s">
        <v>2919</v>
      </c>
      <c r="G118" t="s">
        <v>2920</v>
      </c>
      <c r="H118" t="s">
        <v>2921</v>
      </c>
      <c r="I118">
        <v>1.1260419257553098</v>
      </c>
    </row>
    <row r="119" spans="1:9" x14ac:dyDescent="0.2">
      <c r="A119" t="s">
        <v>3228</v>
      </c>
      <c r="B119" t="s">
        <v>3229</v>
      </c>
      <c r="C119" t="s">
        <v>3230</v>
      </c>
      <c r="D119">
        <v>-8.2507819989813811</v>
      </c>
      <c r="F119" t="s">
        <v>3483</v>
      </c>
      <c r="G119" t="s">
        <v>3484</v>
      </c>
      <c r="H119" t="s">
        <v>3485</v>
      </c>
      <c r="I119">
        <v>5.3821100161860231</v>
      </c>
    </row>
    <row r="120" spans="1:9" x14ac:dyDescent="0.2">
      <c r="A120" t="s">
        <v>2268</v>
      </c>
      <c r="B120" t="s">
        <v>2269</v>
      </c>
      <c r="C120" t="s">
        <v>2270</v>
      </c>
      <c r="D120">
        <v>-7.4112724414560773</v>
      </c>
      <c r="F120" t="s">
        <v>3486</v>
      </c>
      <c r="G120" t="s">
        <v>3487</v>
      </c>
      <c r="H120" t="s">
        <v>3488</v>
      </c>
      <c r="I120">
        <v>7.7726307388747333</v>
      </c>
    </row>
    <row r="121" spans="1:9" x14ac:dyDescent="0.2">
      <c r="A121" t="s">
        <v>1376</v>
      </c>
      <c r="B121" t="s">
        <v>1377</v>
      </c>
      <c r="C121" t="s">
        <v>1378</v>
      </c>
      <c r="D121">
        <v>-4.5414764888594865</v>
      </c>
      <c r="F121" t="s">
        <v>3489</v>
      </c>
      <c r="G121" t="s">
        <v>3490</v>
      </c>
      <c r="H121" t="s">
        <v>3491</v>
      </c>
      <c r="I121">
        <v>8.3028673609728738</v>
      </c>
    </row>
    <row r="122" spans="1:9" x14ac:dyDescent="0.2">
      <c r="A122" t="s">
        <v>3231</v>
      </c>
      <c r="B122" t="s">
        <v>3232</v>
      </c>
      <c r="C122" t="s">
        <v>3233</v>
      </c>
      <c r="D122">
        <v>-7.0017678458846264</v>
      </c>
      <c r="F122" t="s">
        <v>3492</v>
      </c>
      <c r="G122" t="s">
        <v>3493</v>
      </c>
      <c r="H122" t="s">
        <v>3494</v>
      </c>
      <c r="I122">
        <v>5.3806421572263448</v>
      </c>
    </row>
    <row r="123" spans="1:9" x14ac:dyDescent="0.2">
      <c r="A123" t="s">
        <v>1555</v>
      </c>
      <c r="B123" t="s">
        <v>1556</v>
      </c>
      <c r="C123" t="s">
        <v>1557</v>
      </c>
      <c r="D123">
        <v>-8.6772628757543728</v>
      </c>
      <c r="F123" t="s">
        <v>3495</v>
      </c>
      <c r="G123" t="s">
        <v>3496</v>
      </c>
      <c r="H123" t="s">
        <v>3497</v>
      </c>
      <c r="I123">
        <v>8.1027378279086459</v>
      </c>
    </row>
    <row r="124" spans="1:9" x14ac:dyDescent="0.2">
      <c r="A124" t="s">
        <v>666</v>
      </c>
      <c r="B124" t="s">
        <v>667</v>
      </c>
      <c r="C124" t="s">
        <v>668</v>
      </c>
      <c r="D124">
        <v>-1.6108001878177121</v>
      </c>
      <c r="F124" t="s">
        <v>3498</v>
      </c>
      <c r="G124" t="s">
        <v>3499</v>
      </c>
      <c r="H124" t="s">
        <v>3500</v>
      </c>
      <c r="I124">
        <v>7.1994996763672283</v>
      </c>
    </row>
    <row r="125" spans="1:9" x14ac:dyDescent="0.2">
      <c r="A125" t="s">
        <v>3234</v>
      </c>
      <c r="B125" t="s">
        <v>3235</v>
      </c>
      <c r="C125" t="s">
        <v>3236</v>
      </c>
      <c r="D125">
        <v>-9.690065893315877</v>
      </c>
      <c r="F125" t="s">
        <v>3501</v>
      </c>
      <c r="G125" t="s">
        <v>3502</v>
      </c>
      <c r="H125" t="s">
        <v>3503</v>
      </c>
      <c r="I125">
        <v>6.6849329952071672</v>
      </c>
    </row>
    <row r="126" spans="1:9" x14ac:dyDescent="0.2">
      <c r="A126" t="s">
        <v>3237</v>
      </c>
      <c r="B126" t="s">
        <v>3238</v>
      </c>
      <c r="C126" t="s">
        <v>3239</v>
      </c>
      <c r="D126">
        <v>-8.5985950031654834</v>
      </c>
      <c r="F126" t="s">
        <v>2319</v>
      </c>
      <c r="G126" t="s">
        <v>2320</v>
      </c>
      <c r="H126" t="s">
        <v>2321</v>
      </c>
      <c r="I126">
        <v>7.1721607812677934</v>
      </c>
    </row>
    <row r="127" spans="1:9" x14ac:dyDescent="0.2">
      <c r="A127" t="s">
        <v>690</v>
      </c>
      <c r="B127" t="s">
        <v>691</v>
      </c>
      <c r="C127" t="s">
        <v>692</v>
      </c>
      <c r="D127">
        <v>-8.6884381225246514</v>
      </c>
      <c r="F127" t="s">
        <v>717</v>
      </c>
      <c r="G127" t="s">
        <v>718</v>
      </c>
      <c r="H127" t="s">
        <v>719</v>
      </c>
      <c r="I127">
        <v>9.2390680778998675</v>
      </c>
    </row>
    <row r="128" spans="1:9" x14ac:dyDescent="0.2">
      <c r="A128" t="s">
        <v>3240</v>
      </c>
      <c r="B128" t="s">
        <v>3241</v>
      </c>
      <c r="C128" t="s">
        <v>3242</v>
      </c>
      <c r="D128">
        <v>-7.5674808011430441</v>
      </c>
      <c r="F128" t="s">
        <v>3504</v>
      </c>
      <c r="G128" t="s">
        <v>3505</v>
      </c>
      <c r="H128" t="s">
        <v>3506</v>
      </c>
      <c r="I128">
        <v>5.3082696785531924</v>
      </c>
    </row>
    <row r="129" spans="1:9" x14ac:dyDescent="0.2">
      <c r="A129" t="s">
        <v>1415</v>
      </c>
      <c r="B129" t="s">
        <v>1416</v>
      </c>
      <c r="C129" t="s">
        <v>1417</v>
      </c>
      <c r="D129">
        <v>-8.231505655289757</v>
      </c>
      <c r="F129" t="s">
        <v>1558</v>
      </c>
      <c r="G129" t="s">
        <v>1559</v>
      </c>
      <c r="H129" t="s">
        <v>1560</v>
      </c>
      <c r="I129">
        <v>5.1224948018447849</v>
      </c>
    </row>
    <row r="130" spans="1:9" x14ac:dyDescent="0.2">
      <c r="A130" t="s">
        <v>699</v>
      </c>
      <c r="B130" t="s">
        <v>700</v>
      </c>
      <c r="C130" t="s">
        <v>701</v>
      </c>
      <c r="D130">
        <v>-5.4261249518975028</v>
      </c>
      <c r="F130" t="s">
        <v>3507</v>
      </c>
      <c r="G130" t="s">
        <v>3508</v>
      </c>
      <c r="H130" t="s">
        <v>3509</v>
      </c>
      <c r="I130">
        <v>9.4332724581704426</v>
      </c>
    </row>
    <row r="131" spans="1:9" x14ac:dyDescent="0.2">
      <c r="A131" t="s">
        <v>3243</v>
      </c>
      <c r="B131" t="s">
        <v>3244</v>
      </c>
      <c r="C131" t="s">
        <v>3245</v>
      </c>
      <c r="D131">
        <v>-1.1307094716588435</v>
      </c>
    </row>
    <row r="132" spans="1:9" x14ac:dyDescent="0.2">
      <c r="A132" t="s">
        <v>1880</v>
      </c>
      <c r="B132" t="s">
        <v>1881</v>
      </c>
      <c r="C132" t="s">
        <v>1882</v>
      </c>
      <c r="D132">
        <v>-1.2872374780701776</v>
      </c>
    </row>
  </sheetData>
  <mergeCells count="2">
    <mergeCell ref="A1:D1"/>
    <mergeCell ref="F1:I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63C2E-1D30-4BA0-B077-798DF8CEB723}">
  <dimension ref="A1:I454"/>
  <sheetViews>
    <sheetView workbookViewId="0">
      <selection activeCell="L16" sqref="L16"/>
    </sheetView>
  </sheetViews>
  <sheetFormatPr baseColWidth="10" defaultRowHeight="15" x14ac:dyDescent="0.2"/>
  <sheetData>
    <row r="1" spans="1:9" ht="18" thickBot="1" x14ac:dyDescent="0.25">
      <c r="A1" s="1" t="s">
        <v>7854</v>
      </c>
      <c r="B1" s="1"/>
      <c r="C1" s="1"/>
      <c r="D1" s="1"/>
      <c r="F1" s="1" t="s">
        <v>7855</v>
      </c>
      <c r="G1" s="1"/>
      <c r="H1" s="1"/>
      <c r="I1" s="1"/>
    </row>
    <row r="2" spans="1:9" ht="16" thickTop="1" x14ac:dyDescent="0.2">
      <c r="A2" t="s">
        <v>0</v>
      </c>
      <c r="B2" t="s">
        <v>1</v>
      </c>
      <c r="C2" t="s">
        <v>2</v>
      </c>
      <c r="D2" t="s">
        <v>3510</v>
      </c>
      <c r="F2" t="s">
        <v>0</v>
      </c>
      <c r="G2" t="s">
        <v>1</v>
      </c>
      <c r="H2" t="s">
        <v>2</v>
      </c>
      <c r="I2" t="s">
        <v>3510</v>
      </c>
    </row>
    <row r="3" spans="1:9" x14ac:dyDescent="0.2">
      <c r="A3" t="s">
        <v>3511</v>
      </c>
      <c r="B3" t="s">
        <v>3512</v>
      </c>
      <c r="C3" t="s">
        <v>3513</v>
      </c>
      <c r="D3">
        <v>-6.5453120282711952</v>
      </c>
      <c r="F3" t="s">
        <v>4741</v>
      </c>
      <c r="G3" t="s">
        <v>4742</v>
      </c>
      <c r="H3" t="s">
        <v>4743</v>
      </c>
      <c r="I3">
        <v>5.5710812377431251</v>
      </c>
    </row>
    <row r="4" spans="1:9" x14ac:dyDescent="0.2">
      <c r="A4" t="s">
        <v>3514</v>
      </c>
      <c r="B4" t="s">
        <v>3515</v>
      </c>
      <c r="C4" t="s">
        <v>3516</v>
      </c>
      <c r="D4">
        <v>-1.0063629123851545</v>
      </c>
      <c r="F4" t="s">
        <v>4744</v>
      </c>
      <c r="G4" t="s">
        <v>4745</v>
      </c>
      <c r="H4" t="s">
        <v>4746</v>
      </c>
      <c r="I4">
        <v>5.3515838356882295</v>
      </c>
    </row>
    <row r="5" spans="1:9" x14ac:dyDescent="0.2">
      <c r="A5" t="s">
        <v>3517</v>
      </c>
      <c r="B5" t="s">
        <v>3518</v>
      </c>
      <c r="C5" t="s">
        <v>3519</v>
      </c>
      <c r="D5">
        <v>-1.0063353485744928</v>
      </c>
      <c r="F5" t="s">
        <v>4747</v>
      </c>
      <c r="G5" t="s">
        <v>4748</v>
      </c>
      <c r="H5" t="s">
        <v>4749</v>
      </c>
      <c r="I5">
        <v>4.751090735914083</v>
      </c>
    </row>
    <row r="6" spans="1:9" x14ac:dyDescent="0.2">
      <c r="A6" t="s">
        <v>3520</v>
      </c>
      <c r="B6" t="s">
        <v>3521</v>
      </c>
      <c r="C6" t="s">
        <v>1405</v>
      </c>
      <c r="D6">
        <v>-1.5367218408712682</v>
      </c>
      <c r="F6" t="s">
        <v>4750</v>
      </c>
      <c r="G6" t="s">
        <v>4751</v>
      </c>
      <c r="H6" t="s">
        <v>1429</v>
      </c>
      <c r="I6">
        <v>4.8703208763328787</v>
      </c>
    </row>
    <row r="7" spans="1:9" x14ac:dyDescent="0.2">
      <c r="A7" t="s">
        <v>3522</v>
      </c>
      <c r="B7" t="s">
        <v>3523</v>
      </c>
      <c r="C7" t="s">
        <v>3524</v>
      </c>
      <c r="D7">
        <v>-1.0719947971182071</v>
      </c>
      <c r="F7" t="s">
        <v>4752</v>
      </c>
      <c r="G7" t="s">
        <v>4753</v>
      </c>
      <c r="H7" t="s">
        <v>4754</v>
      </c>
      <c r="I7">
        <v>5.5162136393675985</v>
      </c>
    </row>
    <row r="8" spans="1:9" x14ac:dyDescent="0.2">
      <c r="A8" t="s">
        <v>3525</v>
      </c>
      <c r="B8" t="s">
        <v>3526</v>
      </c>
      <c r="C8" t="s">
        <v>823</v>
      </c>
      <c r="D8">
        <v>-1.0912869919397545</v>
      </c>
      <c r="F8" t="s">
        <v>4755</v>
      </c>
      <c r="G8" t="s">
        <v>4756</v>
      </c>
      <c r="H8" t="s">
        <v>4757</v>
      </c>
      <c r="I8">
        <v>5.1135152984506149</v>
      </c>
    </row>
    <row r="9" spans="1:9" x14ac:dyDescent="0.2">
      <c r="A9" t="s">
        <v>3527</v>
      </c>
      <c r="B9" t="s">
        <v>3528</v>
      </c>
      <c r="C9" t="s">
        <v>3529</v>
      </c>
      <c r="D9">
        <v>-1.264926896819542</v>
      </c>
      <c r="F9" t="s">
        <v>4758</v>
      </c>
      <c r="G9" t="s">
        <v>4759</v>
      </c>
      <c r="H9" t="s">
        <v>4760</v>
      </c>
      <c r="I9">
        <v>4.8932183727736343</v>
      </c>
    </row>
    <row r="10" spans="1:9" x14ac:dyDescent="0.2">
      <c r="A10" t="s">
        <v>3530</v>
      </c>
      <c r="B10" t="s">
        <v>3531</v>
      </c>
      <c r="C10" t="s">
        <v>3532</v>
      </c>
      <c r="D10">
        <v>-6.8183052216181448</v>
      </c>
      <c r="F10" t="s">
        <v>4761</v>
      </c>
      <c r="G10" t="s">
        <v>4762</v>
      </c>
      <c r="H10" t="s">
        <v>4763</v>
      </c>
      <c r="I10">
        <v>2.6596962658089929</v>
      </c>
    </row>
    <row r="11" spans="1:9" x14ac:dyDescent="0.2">
      <c r="A11" t="s">
        <v>3533</v>
      </c>
      <c r="B11" t="s">
        <v>3534</v>
      </c>
      <c r="C11" t="s">
        <v>3535</v>
      </c>
      <c r="D11">
        <v>-1.4529168722136037</v>
      </c>
      <c r="F11" t="s">
        <v>4764</v>
      </c>
      <c r="G11" t="s">
        <v>4765</v>
      </c>
      <c r="H11" t="s">
        <v>4766</v>
      </c>
      <c r="I11">
        <v>4.9608874917171466</v>
      </c>
    </row>
    <row r="12" spans="1:9" x14ac:dyDescent="0.2">
      <c r="A12" t="s">
        <v>3536</v>
      </c>
      <c r="B12" t="s">
        <v>3537</v>
      </c>
      <c r="C12" t="s">
        <v>3538</v>
      </c>
      <c r="D12">
        <v>-5.9885837072074235</v>
      </c>
      <c r="F12" t="s">
        <v>4767</v>
      </c>
      <c r="G12" t="s">
        <v>4768</v>
      </c>
      <c r="H12" t="s">
        <v>1894</v>
      </c>
      <c r="I12">
        <v>5.7508744396568456</v>
      </c>
    </row>
    <row r="13" spans="1:9" x14ac:dyDescent="0.2">
      <c r="A13" t="s">
        <v>3539</v>
      </c>
      <c r="B13" t="s">
        <v>3540</v>
      </c>
      <c r="D13">
        <v>-1.3306465280984998</v>
      </c>
      <c r="F13" t="s">
        <v>4769</v>
      </c>
      <c r="G13" t="s">
        <v>4770</v>
      </c>
      <c r="H13" t="s">
        <v>1204</v>
      </c>
      <c r="I13">
        <v>1.3482810794707372</v>
      </c>
    </row>
    <row r="14" spans="1:9" x14ac:dyDescent="0.2">
      <c r="A14" t="s">
        <v>3541</v>
      </c>
      <c r="B14" t="s">
        <v>3542</v>
      </c>
      <c r="C14" t="s">
        <v>3543</v>
      </c>
      <c r="D14">
        <v>-5.9678280009079865</v>
      </c>
      <c r="F14" t="s">
        <v>4771</v>
      </c>
      <c r="G14" t="s">
        <v>4772</v>
      </c>
      <c r="H14" t="s">
        <v>4773</v>
      </c>
      <c r="I14">
        <v>6.1836850003977784</v>
      </c>
    </row>
    <row r="15" spans="1:9" x14ac:dyDescent="0.2">
      <c r="A15" t="s">
        <v>3544</v>
      </c>
      <c r="B15" t="s">
        <v>3545</v>
      </c>
      <c r="C15" t="s">
        <v>3546</v>
      </c>
      <c r="D15">
        <v>-1.0691980017926317</v>
      </c>
      <c r="F15" t="s">
        <v>4774</v>
      </c>
      <c r="G15" t="s">
        <v>4775</v>
      </c>
      <c r="H15" t="s">
        <v>2633</v>
      </c>
      <c r="I15">
        <v>6.4734381833002859</v>
      </c>
    </row>
    <row r="16" spans="1:9" x14ac:dyDescent="0.2">
      <c r="A16" t="s">
        <v>3547</v>
      </c>
      <c r="B16" t="s">
        <v>3548</v>
      </c>
      <c r="D16">
        <v>-4.4351914822074461</v>
      </c>
      <c r="F16" t="s">
        <v>4776</v>
      </c>
      <c r="G16" t="s">
        <v>4777</v>
      </c>
      <c r="H16" t="s">
        <v>4778</v>
      </c>
      <c r="I16">
        <v>4.6964513855710619</v>
      </c>
    </row>
    <row r="17" spans="1:9" x14ac:dyDescent="0.2">
      <c r="A17" t="s">
        <v>3549</v>
      </c>
      <c r="B17" t="s">
        <v>3550</v>
      </c>
      <c r="C17" t="s">
        <v>3551</v>
      </c>
      <c r="D17">
        <v>-1.2504113003206361</v>
      </c>
      <c r="F17" t="s">
        <v>4779</v>
      </c>
      <c r="G17" t="s">
        <v>4780</v>
      </c>
      <c r="H17" t="s">
        <v>4781</v>
      </c>
      <c r="I17">
        <v>4.6910481391683678</v>
      </c>
    </row>
    <row r="18" spans="1:9" x14ac:dyDescent="0.2">
      <c r="A18" t="s">
        <v>3552</v>
      </c>
      <c r="B18" t="s">
        <v>3553</v>
      </c>
      <c r="C18" t="s">
        <v>3554</v>
      </c>
      <c r="D18">
        <v>-1.6759087382706499</v>
      </c>
      <c r="F18" t="s">
        <v>4782</v>
      </c>
      <c r="G18" t="s">
        <v>4783</v>
      </c>
      <c r="H18" t="s">
        <v>4784</v>
      </c>
      <c r="I18">
        <v>5.6646619230081283</v>
      </c>
    </row>
    <row r="19" spans="1:9" x14ac:dyDescent="0.2">
      <c r="A19" t="s">
        <v>3555</v>
      </c>
      <c r="B19" t="s">
        <v>3556</v>
      </c>
      <c r="C19" t="s">
        <v>3557</v>
      </c>
      <c r="D19">
        <v>-5.5680771573137422</v>
      </c>
      <c r="F19" t="s">
        <v>4785</v>
      </c>
      <c r="G19" t="s">
        <v>4786</v>
      </c>
      <c r="H19" t="s">
        <v>4787</v>
      </c>
      <c r="I19">
        <v>1.5293964665076971</v>
      </c>
    </row>
    <row r="20" spans="1:9" x14ac:dyDescent="0.2">
      <c r="A20" t="s">
        <v>3558</v>
      </c>
      <c r="B20" t="s">
        <v>3559</v>
      </c>
      <c r="C20" t="s">
        <v>775</v>
      </c>
      <c r="D20">
        <v>-1.0676947922970985</v>
      </c>
      <c r="F20" t="s">
        <v>4788</v>
      </c>
      <c r="G20" t="s">
        <v>4789</v>
      </c>
      <c r="H20" t="s">
        <v>1954</v>
      </c>
      <c r="I20">
        <v>2.2935044271592844</v>
      </c>
    </row>
    <row r="21" spans="1:9" x14ac:dyDescent="0.2">
      <c r="A21" t="s">
        <v>3560</v>
      </c>
      <c r="B21" t="s">
        <v>3561</v>
      </c>
      <c r="C21" t="s">
        <v>3562</v>
      </c>
      <c r="D21">
        <v>-7.1732385014397932</v>
      </c>
      <c r="F21" t="s">
        <v>4790</v>
      </c>
      <c r="G21" t="s">
        <v>4791</v>
      </c>
      <c r="H21" t="s">
        <v>4792</v>
      </c>
      <c r="I21">
        <v>5.9744681281906988</v>
      </c>
    </row>
    <row r="22" spans="1:9" x14ac:dyDescent="0.2">
      <c r="A22" t="s">
        <v>3563</v>
      </c>
      <c r="B22" t="s">
        <v>3564</v>
      </c>
      <c r="C22" t="s">
        <v>3565</v>
      </c>
      <c r="D22">
        <v>-1.4967630748601175</v>
      </c>
      <c r="F22" t="s">
        <v>4793</v>
      </c>
      <c r="G22" t="s">
        <v>4794</v>
      </c>
      <c r="H22" t="s">
        <v>4795</v>
      </c>
      <c r="I22">
        <v>6.2219343501972162</v>
      </c>
    </row>
    <row r="23" spans="1:9" x14ac:dyDescent="0.2">
      <c r="A23" t="s">
        <v>3566</v>
      </c>
      <c r="B23" t="s">
        <v>3567</v>
      </c>
      <c r="C23" t="s">
        <v>3568</v>
      </c>
      <c r="D23">
        <v>-1.7067276952532786</v>
      </c>
      <c r="F23" t="s">
        <v>4796</v>
      </c>
      <c r="G23" t="s">
        <v>4797</v>
      </c>
      <c r="H23" t="s">
        <v>2588</v>
      </c>
      <c r="I23">
        <v>6.3495015802104877</v>
      </c>
    </row>
    <row r="24" spans="1:9" x14ac:dyDescent="0.2">
      <c r="A24" t="s">
        <v>3569</v>
      </c>
      <c r="B24" t="s">
        <v>3570</v>
      </c>
      <c r="C24" t="s">
        <v>3571</v>
      </c>
      <c r="D24">
        <v>-1.0293783423479799</v>
      </c>
      <c r="F24" t="s">
        <v>4798</v>
      </c>
      <c r="G24" t="s">
        <v>4799</v>
      </c>
      <c r="H24" t="s">
        <v>4800</v>
      </c>
      <c r="I24">
        <v>6.4591340624614535</v>
      </c>
    </row>
    <row r="25" spans="1:9" x14ac:dyDescent="0.2">
      <c r="A25" t="s">
        <v>3572</v>
      </c>
      <c r="B25" t="s">
        <v>3573</v>
      </c>
      <c r="C25" t="s">
        <v>3080</v>
      </c>
      <c r="D25">
        <v>-5.9933892226064405</v>
      </c>
      <c r="F25" t="s">
        <v>4801</v>
      </c>
      <c r="G25" t="s">
        <v>4802</v>
      </c>
      <c r="H25" t="s">
        <v>1988</v>
      </c>
      <c r="I25">
        <v>1.7687982833408298</v>
      </c>
    </row>
    <row r="26" spans="1:9" x14ac:dyDescent="0.2">
      <c r="A26" t="s">
        <v>3574</v>
      </c>
      <c r="B26" t="s">
        <v>3575</v>
      </c>
      <c r="C26" t="s">
        <v>3576</v>
      </c>
      <c r="D26">
        <v>-1.0793980994366645</v>
      </c>
      <c r="F26" t="s">
        <v>4803</v>
      </c>
      <c r="G26" t="s">
        <v>4804</v>
      </c>
      <c r="H26" t="s">
        <v>886</v>
      </c>
      <c r="I26">
        <v>6.2914384798796883</v>
      </c>
    </row>
    <row r="27" spans="1:9" x14ac:dyDescent="0.2">
      <c r="A27" t="s">
        <v>3577</v>
      </c>
      <c r="B27" t="s">
        <v>3578</v>
      </c>
      <c r="C27" t="s">
        <v>1567</v>
      </c>
      <c r="D27">
        <v>-6.473570469480455</v>
      </c>
      <c r="F27" t="s">
        <v>4805</v>
      </c>
      <c r="G27" t="s">
        <v>4806</v>
      </c>
      <c r="H27" t="s">
        <v>4807</v>
      </c>
      <c r="I27">
        <v>2.3377218222525573</v>
      </c>
    </row>
    <row r="28" spans="1:9" x14ac:dyDescent="0.2">
      <c r="A28" t="s">
        <v>3579</v>
      </c>
      <c r="B28" t="s">
        <v>3580</v>
      </c>
      <c r="C28" t="s">
        <v>3023</v>
      </c>
      <c r="D28">
        <v>-1.0171532754211492</v>
      </c>
      <c r="F28" t="s">
        <v>4808</v>
      </c>
      <c r="G28" t="s">
        <v>4809</v>
      </c>
      <c r="H28" t="s">
        <v>901</v>
      </c>
      <c r="I28">
        <v>5.7071341328538381</v>
      </c>
    </row>
    <row r="29" spans="1:9" x14ac:dyDescent="0.2">
      <c r="A29" t="s">
        <v>3581</v>
      </c>
      <c r="B29" t="s">
        <v>3582</v>
      </c>
      <c r="C29" t="s">
        <v>47</v>
      </c>
      <c r="D29">
        <v>-1.1942938810476376</v>
      </c>
      <c r="F29" t="s">
        <v>4810</v>
      </c>
      <c r="G29" t="s">
        <v>4811</v>
      </c>
      <c r="H29" t="s">
        <v>4812</v>
      </c>
      <c r="I29">
        <v>6.0666712551015207</v>
      </c>
    </row>
    <row r="30" spans="1:9" x14ac:dyDescent="0.2">
      <c r="A30" t="s">
        <v>3583</v>
      </c>
      <c r="B30" t="s">
        <v>3584</v>
      </c>
      <c r="C30" t="s">
        <v>3585</v>
      </c>
      <c r="D30">
        <v>-6.6380523779248728</v>
      </c>
      <c r="F30" t="s">
        <v>4813</v>
      </c>
      <c r="G30" t="s">
        <v>4814</v>
      </c>
      <c r="H30" t="s">
        <v>4815</v>
      </c>
      <c r="I30">
        <v>4.9380051795630084</v>
      </c>
    </row>
    <row r="31" spans="1:9" x14ac:dyDescent="0.2">
      <c r="A31" t="s">
        <v>3586</v>
      </c>
      <c r="B31" t="s">
        <v>3587</v>
      </c>
      <c r="C31" t="s">
        <v>3588</v>
      </c>
      <c r="D31">
        <v>-1.2768040456431808</v>
      </c>
      <c r="F31" t="s">
        <v>4816</v>
      </c>
      <c r="G31" t="s">
        <v>4817</v>
      </c>
      <c r="H31" t="s">
        <v>4818</v>
      </c>
      <c r="I31">
        <v>5.542108979630977</v>
      </c>
    </row>
    <row r="32" spans="1:9" x14ac:dyDescent="0.2">
      <c r="A32" t="s">
        <v>3589</v>
      </c>
      <c r="B32" t="s">
        <v>3590</v>
      </c>
      <c r="C32" t="s">
        <v>3591</v>
      </c>
      <c r="D32">
        <v>-1.1394499722716145</v>
      </c>
      <c r="F32" t="s">
        <v>4819</v>
      </c>
      <c r="G32" t="s">
        <v>4820</v>
      </c>
      <c r="H32" t="s">
        <v>2594</v>
      </c>
      <c r="I32">
        <v>7.0772983936106142</v>
      </c>
    </row>
    <row r="33" spans="1:9" x14ac:dyDescent="0.2">
      <c r="A33" t="s">
        <v>3592</v>
      </c>
      <c r="B33" t="s">
        <v>3593</v>
      </c>
      <c r="C33" t="s">
        <v>3594</v>
      </c>
      <c r="D33">
        <v>-4.5419920061240173</v>
      </c>
      <c r="F33" t="s">
        <v>4821</v>
      </c>
      <c r="G33" t="s">
        <v>4822</v>
      </c>
      <c r="H33" t="s">
        <v>4823</v>
      </c>
      <c r="I33">
        <v>5.521597531794284</v>
      </c>
    </row>
    <row r="34" spans="1:9" x14ac:dyDescent="0.2">
      <c r="A34" t="s">
        <v>3595</v>
      </c>
      <c r="B34" t="s">
        <v>3596</v>
      </c>
      <c r="C34" t="s">
        <v>3077</v>
      </c>
      <c r="D34">
        <v>-1.0798316706536153</v>
      </c>
      <c r="F34" t="s">
        <v>4824</v>
      </c>
      <c r="G34" t="s">
        <v>4825</v>
      </c>
      <c r="H34" t="s">
        <v>4826</v>
      </c>
      <c r="I34">
        <v>5.4917355386109641</v>
      </c>
    </row>
    <row r="35" spans="1:9" x14ac:dyDescent="0.2">
      <c r="A35" t="s">
        <v>3597</v>
      </c>
      <c r="B35" t="s">
        <v>3598</v>
      </c>
      <c r="C35" t="s">
        <v>3599</v>
      </c>
      <c r="D35">
        <v>-1.2088503113174009</v>
      </c>
      <c r="F35" t="s">
        <v>4827</v>
      </c>
      <c r="G35" t="s">
        <v>4828</v>
      </c>
      <c r="H35" t="s">
        <v>4829</v>
      </c>
      <c r="I35">
        <v>5.3883388054249837</v>
      </c>
    </row>
    <row r="36" spans="1:9" x14ac:dyDescent="0.2">
      <c r="A36" t="s">
        <v>3600</v>
      </c>
      <c r="B36" t="s">
        <v>3601</v>
      </c>
      <c r="C36" t="s">
        <v>3602</v>
      </c>
      <c r="D36">
        <v>-5.859012438873501</v>
      </c>
      <c r="F36" t="s">
        <v>4830</v>
      </c>
      <c r="G36" t="s">
        <v>4831</v>
      </c>
      <c r="H36" t="s">
        <v>4832</v>
      </c>
      <c r="I36">
        <v>4.6530727594528223</v>
      </c>
    </row>
    <row r="37" spans="1:9" x14ac:dyDescent="0.2">
      <c r="A37" t="s">
        <v>3603</v>
      </c>
      <c r="B37" t="s">
        <v>3604</v>
      </c>
      <c r="C37" t="s">
        <v>1822</v>
      </c>
      <c r="D37">
        <v>-1.1027236358432222</v>
      </c>
      <c r="F37" t="s">
        <v>4833</v>
      </c>
      <c r="G37" t="s">
        <v>4834</v>
      </c>
      <c r="H37" t="s">
        <v>4835</v>
      </c>
      <c r="I37">
        <v>4.8573230646306147</v>
      </c>
    </row>
    <row r="38" spans="1:9" x14ac:dyDescent="0.2">
      <c r="A38" t="s">
        <v>3605</v>
      </c>
      <c r="B38" t="s">
        <v>3606</v>
      </c>
      <c r="C38" t="s">
        <v>3607</v>
      </c>
      <c r="D38">
        <v>-2.4402772959867303</v>
      </c>
      <c r="F38" t="s">
        <v>4836</v>
      </c>
      <c r="G38" t="s">
        <v>4837</v>
      </c>
      <c r="H38" t="s">
        <v>4838</v>
      </c>
      <c r="I38">
        <v>7.1660012394860493</v>
      </c>
    </row>
    <row r="39" spans="1:9" x14ac:dyDescent="0.2">
      <c r="A39" t="s">
        <v>3608</v>
      </c>
      <c r="B39" t="s">
        <v>3609</v>
      </c>
      <c r="C39" t="s">
        <v>3610</v>
      </c>
      <c r="D39">
        <v>-1.1404266952885129</v>
      </c>
      <c r="F39" t="s">
        <v>4839</v>
      </c>
      <c r="G39" t="s">
        <v>4840</v>
      </c>
      <c r="H39" t="s">
        <v>4841</v>
      </c>
      <c r="I39">
        <v>4.9830915673403258</v>
      </c>
    </row>
    <row r="40" spans="1:9" x14ac:dyDescent="0.2">
      <c r="A40" t="s">
        <v>3611</v>
      </c>
      <c r="B40" t="s">
        <v>3612</v>
      </c>
      <c r="C40" t="s">
        <v>3613</v>
      </c>
      <c r="D40">
        <v>-1.1670412917994368</v>
      </c>
      <c r="F40" t="s">
        <v>4842</v>
      </c>
      <c r="G40" t="s">
        <v>4843</v>
      </c>
      <c r="H40" t="s">
        <v>4844</v>
      </c>
      <c r="I40">
        <v>6.0019523279439673</v>
      </c>
    </row>
    <row r="41" spans="1:9" x14ac:dyDescent="0.2">
      <c r="A41" t="s">
        <v>3614</v>
      </c>
      <c r="B41" t="s">
        <v>3615</v>
      </c>
      <c r="C41" t="s">
        <v>3616</v>
      </c>
      <c r="D41">
        <v>-6.7094131836139299</v>
      </c>
      <c r="F41" t="s">
        <v>4845</v>
      </c>
      <c r="G41" t="s">
        <v>4846</v>
      </c>
      <c r="H41" t="s">
        <v>4847</v>
      </c>
      <c r="I41">
        <v>7.2627143280273572</v>
      </c>
    </row>
    <row r="42" spans="1:9" x14ac:dyDescent="0.2">
      <c r="A42" t="s">
        <v>3617</v>
      </c>
      <c r="B42" t="s">
        <v>3618</v>
      </c>
      <c r="C42" t="s">
        <v>3619</v>
      </c>
      <c r="D42">
        <v>-1.1369815682371385</v>
      </c>
      <c r="F42" t="s">
        <v>4848</v>
      </c>
      <c r="G42" t="s">
        <v>4849</v>
      </c>
      <c r="H42" t="s">
        <v>1417</v>
      </c>
      <c r="I42">
        <v>1.1320949116934456</v>
      </c>
    </row>
    <row r="43" spans="1:9" x14ac:dyDescent="0.2">
      <c r="A43" t="s">
        <v>3620</v>
      </c>
      <c r="B43" t="s">
        <v>3621</v>
      </c>
      <c r="C43" t="s">
        <v>3622</v>
      </c>
      <c r="D43">
        <v>-1.2170943731771107</v>
      </c>
      <c r="F43" t="s">
        <v>4850</v>
      </c>
      <c r="G43" t="s">
        <v>4851</v>
      </c>
      <c r="H43" t="s">
        <v>4852</v>
      </c>
      <c r="I43">
        <v>5.8510179092025458</v>
      </c>
    </row>
    <row r="44" spans="1:9" x14ac:dyDescent="0.2">
      <c r="A44" t="s">
        <v>3623</v>
      </c>
      <c r="B44" t="s">
        <v>3624</v>
      </c>
      <c r="C44" t="s">
        <v>3625</v>
      </c>
      <c r="D44">
        <v>-1.0438560668410943</v>
      </c>
      <c r="F44" t="s">
        <v>4853</v>
      </c>
      <c r="G44" t="s">
        <v>4854</v>
      </c>
      <c r="H44" t="s">
        <v>4855</v>
      </c>
      <c r="I44">
        <v>5.3015470021541446</v>
      </c>
    </row>
    <row r="45" spans="1:9" x14ac:dyDescent="0.2">
      <c r="A45" t="s">
        <v>3626</v>
      </c>
      <c r="B45" t="s">
        <v>3627</v>
      </c>
      <c r="C45" t="s">
        <v>1627</v>
      </c>
      <c r="D45">
        <v>-7.2815574489392869</v>
      </c>
      <c r="F45" t="s">
        <v>4856</v>
      </c>
      <c r="G45" t="s">
        <v>4857</v>
      </c>
      <c r="H45" t="s">
        <v>4858</v>
      </c>
      <c r="I45">
        <v>6.2515648154212657</v>
      </c>
    </row>
    <row r="46" spans="1:9" x14ac:dyDescent="0.2">
      <c r="A46" t="s">
        <v>3628</v>
      </c>
      <c r="B46" t="s">
        <v>3629</v>
      </c>
      <c r="C46" t="s">
        <v>3630</v>
      </c>
      <c r="D46">
        <v>-1.5593524338891227</v>
      </c>
      <c r="F46" t="s">
        <v>4859</v>
      </c>
      <c r="G46" t="s">
        <v>4860</v>
      </c>
      <c r="H46" t="s">
        <v>4861</v>
      </c>
      <c r="I46">
        <v>5.6606324584772905</v>
      </c>
    </row>
    <row r="47" spans="1:9" x14ac:dyDescent="0.2">
      <c r="A47" t="s">
        <v>3631</v>
      </c>
      <c r="B47" t="s">
        <v>3632</v>
      </c>
      <c r="C47" t="s">
        <v>3633</v>
      </c>
      <c r="D47">
        <v>-5.9670404852763967</v>
      </c>
      <c r="F47" t="s">
        <v>4862</v>
      </c>
      <c r="G47" t="s">
        <v>4863</v>
      </c>
      <c r="H47" t="s">
        <v>4864</v>
      </c>
      <c r="I47">
        <v>5.4484856730292464</v>
      </c>
    </row>
    <row r="48" spans="1:9" x14ac:dyDescent="0.2">
      <c r="A48" t="s">
        <v>3634</v>
      </c>
      <c r="B48" t="s">
        <v>3635</v>
      </c>
      <c r="C48" t="s">
        <v>101</v>
      </c>
      <c r="D48">
        <v>-6.05258817614388</v>
      </c>
      <c r="F48" t="s">
        <v>4865</v>
      </c>
      <c r="G48" t="s">
        <v>4866</v>
      </c>
      <c r="H48" t="s">
        <v>4867</v>
      </c>
      <c r="I48">
        <v>5.7829618181211613</v>
      </c>
    </row>
    <row r="49" spans="1:9" x14ac:dyDescent="0.2">
      <c r="A49" t="s">
        <v>3636</v>
      </c>
      <c r="B49" t="s">
        <v>3637</v>
      </c>
      <c r="C49" t="s">
        <v>3638</v>
      </c>
      <c r="D49">
        <v>-1.4744384084592503</v>
      </c>
      <c r="F49" t="s">
        <v>4868</v>
      </c>
      <c r="G49" t="s">
        <v>4869</v>
      </c>
      <c r="H49" t="s">
        <v>4870</v>
      </c>
      <c r="I49">
        <v>1.0125239290565182</v>
      </c>
    </row>
    <row r="50" spans="1:9" x14ac:dyDescent="0.2">
      <c r="A50" t="s">
        <v>3639</v>
      </c>
      <c r="B50" t="s">
        <v>3640</v>
      </c>
      <c r="C50" t="s">
        <v>92</v>
      </c>
      <c r="D50">
        <v>-5.8722724369054777</v>
      </c>
      <c r="F50" t="s">
        <v>4871</v>
      </c>
      <c r="G50" t="s">
        <v>4872</v>
      </c>
      <c r="H50" t="s">
        <v>4873</v>
      </c>
      <c r="I50">
        <v>6.1768546417859858</v>
      </c>
    </row>
    <row r="51" spans="1:9" x14ac:dyDescent="0.2">
      <c r="A51" t="s">
        <v>3641</v>
      </c>
      <c r="B51" t="s">
        <v>3642</v>
      </c>
      <c r="C51" t="s">
        <v>3643</v>
      </c>
      <c r="D51">
        <v>-1.0210366904998673</v>
      </c>
      <c r="F51" t="s">
        <v>4874</v>
      </c>
      <c r="G51" t="s">
        <v>4875</v>
      </c>
      <c r="H51" t="s">
        <v>4876</v>
      </c>
      <c r="I51">
        <v>1.3372680029955966</v>
      </c>
    </row>
    <row r="52" spans="1:9" x14ac:dyDescent="0.2">
      <c r="A52" t="s">
        <v>3644</v>
      </c>
      <c r="B52" t="s">
        <v>3645</v>
      </c>
      <c r="C52" t="s">
        <v>3646</v>
      </c>
      <c r="D52">
        <v>-2.5070876100248354</v>
      </c>
      <c r="F52" t="s">
        <v>4877</v>
      </c>
      <c r="G52" t="s">
        <v>4878</v>
      </c>
      <c r="H52" t="s">
        <v>4879</v>
      </c>
      <c r="I52">
        <v>5.1951871732878123</v>
      </c>
    </row>
    <row r="53" spans="1:9" x14ac:dyDescent="0.2">
      <c r="A53" t="s">
        <v>3647</v>
      </c>
      <c r="B53" t="s">
        <v>3648</v>
      </c>
      <c r="C53" t="s">
        <v>3649</v>
      </c>
      <c r="D53">
        <v>-1.9250391324045775</v>
      </c>
      <c r="F53" t="s">
        <v>4880</v>
      </c>
      <c r="G53" t="s">
        <v>4881</v>
      </c>
      <c r="H53" t="s">
        <v>4882</v>
      </c>
      <c r="I53">
        <v>4.9235436231022529</v>
      </c>
    </row>
    <row r="54" spans="1:9" x14ac:dyDescent="0.2">
      <c r="A54" t="s">
        <v>3650</v>
      </c>
      <c r="B54" t="s">
        <v>3651</v>
      </c>
      <c r="C54" t="s">
        <v>3652</v>
      </c>
      <c r="D54">
        <v>-5.0820969874571995</v>
      </c>
      <c r="F54" t="s">
        <v>4883</v>
      </c>
      <c r="G54" t="s">
        <v>4884</v>
      </c>
      <c r="H54" t="s">
        <v>485</v>
      </c>
      <c r="I54">
        <v>5.896792091241073</v>
      </c>
    </row>
    <row r="55" spans="1:9" x14ac:dyDescent="0.2">
      <c r="A55" t="s">
        <v>3653</v>
      </c>
      <c r="B55" t="s">
        <v>3654</v>
      </c>
      <c r="C55" t="s">
        <v>3655</v>
      </c>
      <c r="D55">
        <v>-5.7427024109793692</v>
      </c>
      <c r="F55" t="s">
        <v>4885</v>
      </c>
      <c r="G55" t="s">
        <v>4886</v>
      </c>
      <c r="H55" t="s">
        <v>4887</v>
      </c>
      <c r="I55">
        <v>6.5269034631464011</v>
      </c>
    </row>
    <row r="56" spans="1:9" x14ac:dyDescent="0.2">
      <c r="A56" t="s">
        <v>3656</v>
      </c>
      <c r="B56" t="s">
        <v>3657</v>
      </c>
      <c r="C56" t="s">
        <v>3658</v>
      </c>
      <c r="D56">
        <v>-1.1297517824292538</v>
      </c>
      <c r="F56" t="s">
        <v>4888</v>
      </c>
      <c r="G56" t="s">
        <v>4889</v>
      </c>
      <c r="H56" t="s">
        <v>3305</v>
      </c>
      <c r="I56">
        <v>7.1395286147091213</v>
      </c>
    </row>
    <row r="57" spans="1:9" x14ac:dyDescent="0.2">
      <c r="A57" t="s">
        <v>3659</v>
      </c>
      <c r="B57" t="s">
        <v>3660</v>
      </c>
      <c r="C57" t="s">
        <v>3661</v>
      </c>
      <c r="D57">
        <v>-1.0057286643327912</v>
      </c>
      <c r="F57" t="s">
        <v>4890</v>
      </c>
      <c r="G57" t="s">
        <v>4891</v>
      </c>
      <c r="H57" t="s">
        <v>4892</v>
      </c>
      <c r="I57">
        <v>1.6434704856942812</v>
      </c>
    </row>
    <row r="58" spans="1:9" x14ac:dyDescent="0.2">
      <c r="A58" t="s">
        <v>3662</v>
      </c>
      <c r="B58" t="s">
        <v>3663</v>
      </c>
      <c r="C58" t="s">
        <v>104</v>
      </c>
      <c r="D58">
        <v>-4.9689714303750918</v>
      </c>
      <c r="F58" t="s">
        <v>4893</v>
      </c>
      <c r="G58" t="s">
        <v>4894</v>
      </c>
      <c r="H58" t="s">
        <v>4895</v>
      </c>
      <c r="I58">
        <v>3.8791720620736316</v>
      </c>
    </row>
    <row r="59" spans="1:9" x14ac:dyDescent="0.2">
      <c r="A59" t="s">
        <v>3664</v>
      </c>
      <c r="B59" t="s">
        <v>3665</v>
      </c>
      <c r="C59" t="s">
        <v>3666</v>
      </c>
      <c r="D59">
        <v>-1.3532599716787934</v>
      </c>
      <c r="F59" t="s">
        <v>4896</v>
      </c>
      <c r="G59" t="s">
        <v>4897</v>
      </c>
      <c r="H59" t="s">
        <v>4898</v>
      </c>
      <c r="I59">
        <v>6.7917031497099165</v>
      </c>
    </row>
    <row r="60" spans="1:9" x14ac:dyDescent="0.2">
      <c r="A60" t="s">
        <v>3667</v>
      </c>
      <c r="B60" t="s">
        <v>3668</v>
      </c>
      <c r="C60" t="s">
        <v>110</v>
      </c>
      <c r="D60">
        <v>-1.4677647098251914</v>
      </c>
      <c r="F60" t="s">
        <v>4899</v>
      </c>
      <c r="G60" t="s">
        <v>4900</v>
      </c>
      <c r="H60" t="s">
        <v>4901</v>
      </c>
      <c r="I60">
        <v>4.5517187986989969</v>
      </c>
    </row>
    <row r="61" spans="1:9" x14ac:dyDescent="0.2">
      <c r="A61" t="s">
        <v>3669</v>
      </c>
      <c r="B61" t="s">
        <v>3670</v>
      </c>
      <c r="C61" t="s">
        <v>3671</v>
      </c>
      <c r="D61">
        <v>-1.0546576840032347</v>
      </c>
      <c r="F61" t="s">
        <v>4902</v>
      </c>
      <c r="G61" t="s">
        <v>4903</v>
      </c>
      <c r="H61" t="s">
        <v>1330</v>
      </c>
      <c r="I61">
        <v>5.0133878154173264</v>
      </c>
    </row>
    <row r="62" spans="1:9" x14ac:dyDescent="0.2">
      <c r="A62" t="s">
        <v>3672</v>
      </c>
      <c r="B62" t="s">
        <v>3673</v>
      </c>
      <c r="C62" t="s">
        <v>3674</v>
      </c>
      <c r="D62">
        <v>-1.1253890520561309</v>
      </c>
      <c r="F62" t="s">
        <v>4904</v>
      </c>
      <c r="G62" t="s">
        <v>4905</v>
      </c>
      <c r="H62" t="s">
        <v>4906</v>
      </c>
      <c r="I62">
        <v>1.0656942277856931</v>
      </c>
    </row>
    <row r="63" spans="1:9" x14ac:dyDescent="0.2">
      <c r="A63" t="s">
        <v>3675</v>
      </c>
      <c r="B63" t="s">
        <v>3676</v>
      </c>
      <c r="C63" t="s">
        <v>3677</v>
      </c>
      <c r="D63">
        <v>-1.2433554756062342</v>
      </c>
      <c r="F63" t="s">
        <v>4907</v>
      </c>
      <c r="G63" t="s">
        <v>4908</v>
      </c>
      <c r="H63" t="s">
        <v>4909</v>
      </c>
      <c r="I63">
        <v>5.4028888931900276</v>
      </c>
    </row>
    <row r="64" spans="1:9" x14ac:dyDescent="0.2">
      <c r="A64" t="s">
        <v>3678</v>
      </c>
      <c r="B64" t="s">
        <v>3679</v>
      </c>
      <c r="C64" t="s">
        <v>732</v>
      </c>
      <c r="D64">
        <v>-1.2114075126894908</v>
      </c>
      <c r="F64" t="s">
        <v>4910</v>
      </c>
      <c r="G64" t="s">
        <v>4911</v>
      </c>
      <c r="H64" t="s">
        <v>1333</v>
      </c>
      <c r="I64">
        <v>5.3090094013986064</v>
      </c>
    </row>
    <row r="65" spans="1:9" x14ac:dyDescent="0.2">
      <c r="A65" t="s">
        <v>3680</v>
      </c>
      <c r="B65" t="s">
        <v>3681</v>
      </c>
      <c r="C65" t="s">
        <v>3682</v>
      </c>
      <c r="D65">
        <v>-5.9777971993466172</v>
      </c>
      <c r="F65" t="s">
        <v>4912</v>
      </c>
      <c r="G65" t="s">
        <v>4913</v>
      </c>
      <c r="H65" t="s">
        <v>4914</v>
      </c>
      <c r="I65">
        <v>3.6314104446817392</v>
      </c>
    </row>
    <row r="66" spans="1:9" x14ac:dyDescent="0.2">
      <c r="A66" t="s">
        <v>3683</v>
      </c>
      <c r="B66" t="s">
        <v>3684</v>
      </c>
      <c r="C66" t="s">
        <v>149</v>
      </c>
      <c r="D66">
        <v>-7.0509006979257132</v>
      </c>
      <c r="F66" t="s">
        <v>4915</v>
      </c>
      <c r="G66" t="s">
        <v>4916</v>
      </c>
      <c r="H66" t="s">
        <v>4917</v>
      </c>
      <c r="I66">
        <v>6.2535131061391942</v>
      </c>
    </row>
    <row r="67" spans="1:9" x14ac:dyDescent="0.2">
      <c r="A67" t="s">
        <v>3685</v>
      </c>
      <c r="B67" t="s">
        <v>3686</v>
      </c>
      <c r="C67" t="s">
        <v>3687</v>
      </c>
      <c r="D67">
        <v>-1.3344293605027364</v>
      </c>
      <c r="F67" t="s">
        <v>4918</v>
      </c>
      <c r="G67" t="s">
        <v>4919</v>
      </c>
      <c r="H67" t="s">
        <v>4920</v>
      </c>
      <c r="I67">
        <v>1.3463789213012083</v>
      </c>
    </row>
    <row r="68" spans="1:9" x14ac:dyDescent="0.2">
      <c r="A68" t="s">
        <v>3688</v>
      </c>
      <c r="B68" t="s">
        <v>3689</v>
      </c>
      <c r="C68" t="s">
        <v>3690</v>
      </c>
      <c r="D68">
        <v>-1.1777124609909295</v>
      </c>
      <c r="F68" t="s">
        <v>4921</v>
      </c>
      <c r="G68" t="s">
        <v>4922</v>
      </c>
      <c r="H68" t="s">
        <v>2765</v>
      </c>
      <c r="I68">
        <v>5.4346405820692976</v>
      </c>
    </row>
    <row r="69" spans="1:9" x14ac:dyDescent="0.2">
      <c r="A69" t="s">
        <v>3691</v>
      </c>
      <c r="B69" t="s">
        <v>3692</v>
      </c>
      <c r="C69" t="s">
        <v>3693</v>
      </c>
      <c r="D69">
        <v>-1.7799896181028694</v>
      </c>
      <c r="F69" t="s">
        <v>4923</v>
      </c>
      <c r="G69" t="s">
        <v>4924</v>
      </c>
      <c r="H69" t="s">
        <v>4925</v>
      </c>
      <c r="I69">
        <v>4.6389083546177448</v>
      </c>
    </row>
    <row r="70" spans="1:9" x14ac:dyDescent="0.2">
      <c r="A70" t="s">
        <v>3694</v>
      </c>
      <c r="B70" t="s">
        <v>3695</v>
      </c>
      <c r="C70" t="s">
        <v>3696</v>
      </c>
      <c r="D70">
        <v>-6.3026304624563805</v>
      </c>
      <c r="F70" t="s">
        <v>4926</v>
      </c>
      <c r="G70" t="s">
        <v>4927</v>
      </c>
      <c r="H70" t="s">
        <v>1297</v>
      </c>
      <c r="I70">
        <v>6.2561999504551906</v>
      </c>
    </row>
    <row r="71" spans="1:9" x14ac:dyDescent="0.2">
      <c r="A71" t="s">
        <v>3697</v>
      </c>
      <c r="B71" t="s">
        <v>3698</v>
      </c>
      <c r="C71" t="s">
        <v>3699</v>
      </c>
      <c r="D71">
        <v>-6.2796913948158606</v>
      </c>
      <c r="F71" t="s">
        <v>4928</v>
      </c>
      <c r="G71" t="s">
        <v>4929</v>
      </c>
      <c r="H71" t="s">
        <v>4930</v>
      </c>
      <c r="I71">
        <v>5.4467566193050976</v>
      </c>
    </row>
    <row r="72" spans="1:9" x14ac:dyDescent="0.2">
      <c r="A72" t="s">
        <v>3700</v>
      </c>
      <c r="B72" t="s">
        <v>3701</v>
      </c>
      <c r="C72" t="s">
        <v>2354</v>
      </c>
      <c r="D72">
        <v>-5.4742196984905362</v>
      </c>
      <c r="F72" t="s">
        <v>4931</v>
      </c>
      <c r="G72" t="s">
        <v>4932</v>
      </c>
      <c r="H72" t="s">
        <v>4933</v>
      </c>
      <c r="I72">
        <v>6.16767311558272</v>
      </c>
    </row>
    <row r="73" spans="1:9" x14ac:dyDescent="0.2">
      <c r="A73" t="s">
        <v>3702</v>
      </c>
      <c r="B73" t="s">
        <v>3703</v>
      </c>
      <c r="C73" t="s">
        <v>3704</v>
      </c>
      <c r="D73">
        <v>-6.8092810457550499</v>
      </c>
      <c r="F73" t="s">
        <v>4934</v>
      </c>
      <c r="G73" t="s">
        <v>4935</v>
      </c>
      <c r="H73" t="s">
        <v>4936</v>
      </c>
      <c r="I73">
        <v>5.8442163860201477</v>
      </c>
    </row>
    <row r="74" spans="1:9" x14ac:dyDescent="0.2">
      <c r="A74" t="s">
        <v>3705</v>
      </c>
      <c r="B74" t="s">
        <v>3706</v>
      </c>
      <c r="C74" t="s">
        <v>233</v>
      </c>
      <c r="D74">
        <v>-1.4464554477947269</v>
      </c>
      <c r="F74" t="s">
        <v>4937</v>
      </c>
      <c r="G74" t="s">
        <v>4938</v>
      </c>
      <c r="H74" t="s">
        <v>4939</v>
      </c>
      <c r="I74">
        <v>5.5101531647089841</v>
      </c>
    </row>
    <row r="75" spans="1:9" x14ac:dyDescent="0.2">
      <c r="A75" t="s">
        <v>3707</v>
      </c>
      <c r="B75" t="s">
        <v>3708</v>
      </c>
      <c r="C75" t="s">
        <v>3709</v>
      </c>
      <c r="D75">
        <v>-1.0650958209931871</v>
      </c>
      <c r="F75" t="s">
        <v>4940</v>
      </c>
      <c r="G75" t="s">
        <v>4941</v>
      </c>
      <c r="H75" t="s">
        <v>4942</v>
      </c>
      <c r="I75">
        <v>5.3555697070993205</v>
      </c>
    </row>
    <row r="76" spans="1:9" x14ac:dyDescent="0.2">
      <c r="A76" t="s">
        <v>3710</v>
      </c>
      <c r="B76" t="s">
        <v>3711</v>
      </c>
      <c r="C76" t="s">
        <v>1603</v>
      </c>
      <c r="D76">
        <v>-1.8427206534316123</v>
      </c>
      <c r="F76" t="s">
        <v>4943</v>
      </c>
      <c r="G76" t="s">
        <v>4944</v>
      </c>
      <c r="I76">
        <v>6.2957638333948163</v>
      </c>
    </row>
    <row r="77" spans="1:9" x14ac:dyDescent="0.2">
      <c r="A77" t="s">
        <v>3712</v>
      </c>
      <c r="B77" t="s">
        <v>3713</v>
      </c>
      <c r="C77" t="s">
        <v>3714</v>
      </c>
      <c r="D77">
        <v>-1.0262517455237823</v>
      </c>
      <c r="F77" t="s">
        <v>4945</v>
      </c>
      <c r="G77" t="s">
        <v>4946</v>
      </c>
      <c r="H77" t="s">
        <v>4947</v>
      </c>
      <c r="I77">
        <v>4.9549924169880448</v>
      </c>
    </row>
    <row r="78" spans="1:9" x14ac:dyDescent="0.2">
      <c r="A78" t="s">
        <v>3715</v>
      </c>
      <c r="B78" t="s">
        <v>3716</v>
      </c>
      <c r="C78" t="s">
        <v>3717</v>
      </c>
      <c r="D78">
        <v>-2.4062670263784436</v>
      </c>
      <c r="F78" t="s">
        <v>4948</v>
      </c>
      <c r="G78" t="s">
        <v>4949</v>
      </c>
      <c r="H78" t="s">
        <v>4950</v>
      </c>
      <c r="I78">
        <v>5.8203491818762894</v>
      </c>
    </row>
    <row r="79" spans="1:9" x14ac:dyDescent="0.2">
      <c r="A79" t="s">
        <v>3718</v>
      </c>
      <c r="B79" t="s">
        <v>3719</v>
      </c>
      <c r="C79" t="s">
        <v>116</v>
      </c>
      <c r="D79">
        <v>-1.8729046488783592</v>
      </c>
      <c r="F79" t="s">
        <v>4951</v>
      </c>
      <c r="G79" t="s">
        <v>4952</v>
      </c>
      <c r="H79" t="s">
        <v>4953</v>
      </c>
      <c r="I79">
        <v>4.6460858342903402</v>
      </c>
    </row>
    <row r="80" spans="1:9" x14ac:dyDescent="0.2">
      <c r="A80" t="s">
        <v>3720</v>
      </c>
      <c r="B80" t="s">
        <v>3721</v>
      </c>
      <c r="C80" t="s">
        <v>3722</v>
      </c>
      <c r="D80">
        <v>-2.222970193024091</v>
      </c>
      <c r="F80" t="s">
        <v>4954</v>
      </c>
      <c r="G80" t="s">
        <v>4955</v>
      </c>
      <c r="H80" t="s">
        <v>2150</v>
      </c>
      <c r="I80">
        <v>5.7750212680947</v>
      </c>
    </row>
    <row r="81" spans="1:9" x14ac:dyDescent="0.2">
      <c r="A81" t="s">
        <v>3723</v>
      </c>
      <c r="B81" t="s">
        <v>3724</v>
      </c>
      <c r="C81" t="s">
        <v>3725</v>
      </c>
      <c r="D81">
        <v>-1.0582287216386053</v>
      </c>
      <c r="F81" t="s">
        <v>4956</v>
      </c>
      <c r="G81" t="s">
        <v>4957</v>
      </c>
      <c r="H81" t="s">
        <v>4958</v>
      </c>
      <c r="I81">
        <v>5.4916155961166284</v>
      </c>
    </row>
    <row r="82" spans="1:9" x14ac:dyDescent="0.2">
      <c r="A82" t="s">
        <v>3726</v>
      </c>
      <c r="B82" t="s">
        <v>3727</v>
      </c>
      <c r="C82" t="s">
        <v>3728</v>
      </c>
      <c r="D82">
        <v>-1.1423904315794213</v>
      </c>
      <c r="F82" t="s">
        <v>4959</v>
      </c>
      <c r="G82" t="s">
        <v>4960</v>
      </c>
      <c r="H82" t="s">
        <v>1502</v>
      </c>
      <c r="I82">
        <v>4.8705309464723481</v>
      </c>
    </row>
    <row r="83" spans="1:9" x14ac:dyDescent="0.2">
      <c r="A83" t="s">
        <v>3729</v>
      </c>
      <c r="B83" t="s">
        <v>3730</v>
      </c>
      <c r="C83" t="s">
        <v>3731</v>
      </c>
      <c r="D83">
        <v>-1.0109815959942758</v>
      </c>
      <c r="F83" t="s">
        <v>4961</v>
      </c>
      <c r="G83" t="s">
        <v>4962</v>
      </c>
      <c r="H83" t="s">
        <v>4963</v>
      </c>
      <c r="I83">
        <v>1.1880171047840902</v>
      </c>
    </row>
    <row r="84" spans="1:9" x14ac:dyDescent="0.2">
      <c r="A84" t="s">
        <v>3732</v>
      </c>
      <c r="B84" t="s">
        <v>3733</v>
      </c>
      <c r="C84" t="s">
        <v>3734</v>
      </c>
      <c r="D84">
        <v>-1.0798230950993406</v>
      </c>
      <c r="F84" t="s">
        <v>4964</v>
      </c>
      <c r="G84" t="s">
        <v>4965</v>
      </c>
      <c r="H84" t="s">
        <v>4966</v>
      </c>
      <c r="I84">
        <v>5.3836006220397969</v>
      </c>
    </row>
    <row r="85" spans="1:9" x14ac:dyDescent="0.2">
      <c r="A85" t="s">
        <v>3735</v>
      </c>
      <c r="B85" t="s">
        <v>3736</v>
      </c>
      <c r="C85" t="s">
        <v>2358</v>
      </c>
      <c r="D85">
        <v>-1.1900538492684358</v>
      </c>
      <c r="F85" t="s">
        <v>4967</v>
      </c>
      <c r="G85" t="s">
        <v>4968</v>
      </c>
      <c r="H85" t="s">
        <v>4969</v>
      </c>
      <c r="I85">
        <v>6.7929710038949489</v>
      </c>
    </row>
    <row r="86" spans="1:9" x14ac:dyDescent="0.2">
      <c r="A86" t="s">
        <v>3737</v>
      </c>
      <c r="B86" t="s">
        <v>3738</v>
      </c>
      <c r="C86" t="s">
        <v>3739</v>
      </c>
      <c r="D86">
        <v>-1.071319426432717</v>
      </c>
      <c r="F86" t="s">
        <v>4970</v>
      </c>
      <c r="G86" t="s">
        <v>4971</v>
      </c>
      <c r="H86" t="s">
        <v>4972</v>
      </c>
      <c r="I86">
        <v>8.8282893101907689</v>
      </c>
    </row>
    <row r="87" spans="1:9" x14ac:dyDescent="0.2">
      <c r="A87" t="s">
        <v>3740</v>
      </c>
      <c r="B87" t="s">
        <v>3741</v>
      </c>
      <c r="C87" t="s">
        <v>3194</v>
      </c>
      <c r="D87">
        <v>-1.0531156193836237</v>
      </c>
      <c r="F87" t="s">
        <v>4973</v>
      </c>
      <c r="G87" t="s">
        <v>4974</v>
      </c>
      <c r="H87" t="s">
        <v>4975</v>
      </c>
      <c r="I87">
        <v>4.5050557950954131</v>
      </c>
    </row>
    <row r="88" spans="1:9" x14ac:dyDescent="0.2">
      <c r="A88" t="s">
        <v>3742</v>
      </c>
      <c r="B88" t="s">
        <v>3743</v>
      </c>
      <c r="C88" t="s">
        <v>3744</v>
      </c>
      <c r="D88">
        <v>-1.3851943420711765</v>
      </c>
      <c r="F88" t="s">
        <v>4976</v>
      </c>
      <c r="G88" t="s">
        <v>4977</v>
      </c>
      <c r="H88" t="s">
        <v>4978</v>
      </c>
      <c r="I88">
        <v>5.7359834257931643</v>
      </c>
    </row>
    <row r="89" spans="1:9" x14ac:dyDescent="0.2">
      <c r="A89" t="s">
        <v>3745</v>
      </c>
      <c r="B89" t="s">
        <v>3746</v>
      </c>
      <c r="C89" t="s">
        <v>3747</v>
      </c>
      <c r="D89">
        <v>-1.0331737268319789</v>
      </c>
      <c r="F89" t="s">
        <v>4979</v>
      </c>
      <c r="G89" t="s">
        <v>4980</v>
      </c>
      <c r="H89" t="s">
        <v>4981</v>
      </c>
      <c r="I89">
        <v>5.358802580092112</v>
      </c>
    </row>
    <row r="90" spans="1:9" x14ac:dyDescent="0.2">
      <c r="A90" t="s">
        <v>3748</v>
      </c>
      <c r="B90" t="s">
        <v>3749</v>
      </c>
      <c r="C90" t="s">
        <v>3750</v>
      </c>
      <c r="D90">
        <v>-1.1717626926248608</v>
      </c>
      <c r="F90" t="s">
        <v>4982</v>
      </c>
      <c r="G90" t="s">
        <v>4983</v>
      </c>
      <c r="H90" t="s">
        <v>4984</v>
      </c>
      <c r="I90">
        <v>6.1541580117936636</v>
      </c>
    </row>
    <row r="91" spans="1:9" x14ac:dyDescent="0.2">
      <c r="A91" t="s">
        <v>3751</v>
      </c>
      <c r="B91" t="s">
        <v>3752</v>
      </c>
      <c r="C91" t="s">
        <v>3753</v>
      </c>
      <c r="D91">
        <v>-1.0703267349264989</v>
      </c>
      <c r="F91" t="s">
        <v>4985</v>
      </c>
      <c r="G91" t="s">
        <v>4986</v>
      </c>
      <c r="H91" t="s">
        <v>4987</v>
      </c>
      <c r="I91">
        <v>5.1945467538397709</v>
      </c>
    </row>
    <row r="92" spans="1:9" x14ac:dyDescent="0.2">
      <c r="A92" t="s">
        <v>3754</v>
      </c>
      <c r="B92" t="s">
        <v>3755</v>
      </c>
      <c r="C92" t="s">
        <v>3756</v>
      </c>
      <c r="D92">
        <v>-1.217101796464545</v>
      </c>
      <c r="F92" t="s">
        <v>4988</v>
      </c>
      <c r="G92" t="s">
        <v>4989</v>
      </c>
      <c r="H92" t="s">
        <v>4990</v>
      </c>
      <c r="I92">
        <v>5.3119147847650821</v>
      </c>
    </row>
    <row r="93" spans="1:9" x14ac:dyDescent="0.2">
      <c r="A93" t="s">
        <v>3757</v>
      </c>
      <c r="B93" t="s">
        <v>3758</v>
      </c>
      <c r="C93" t="s">
        <v>3759</v>
      </c>
      <c r="D93">
        <v>-1.2076838311382887</v>
      </c>
      <c r="F93" t="s">
        <v>4991</v>
      </c>
      <c r="G93" t="s">
        <v>4992</v>
      </c>
      <c r="H93" t="s">
        <v>4993</v>
      </c>
      <c r="I93">
        <v>6.062096121091912</v>
      </c>
    </row>
    <row r="94" spans="1:9" x14ac:dyDescent="0.2">
      <c r="A94" t="s">
        <v>3760</v>
      </c>
      <c r="B94" t="s">
        <v>3761</v>
      </c>
      <c r="C94" t="s">
        <v>1579</v>
      </c>
      <c r="D94">
        <v>-1.6796104573758859</v>
      </c>
      <c r="F94" t="s">
        <v>4994</v>
      </c>
      <c r="G94" t="s">
        <v>4995</v>
      </c>
      <c r="H94" t="s">
        <v>4996</v>
      </c>
      <c r="I94">
        <v>5.2145306789719754</v>
      </c>
    </row>
    <row r="95" spans="1:9" x14ac:dyDescent="0.2">
      <c r="A95" t="s">
        <v>3762</v>
      </c>
      <c r="B95" t="s">
        <v>3763</v>
      </c>
      <c r="C95" t="s">
        <v>3764</v>
      </c>
      <c r="D95">
        <v>-1.2448246625644872</v>
      </c>
      <c r="F95" t="s">
        <v>4997</v>
      </c>
      <c r="G95" t="s">
        <v>4998</v>
      </c>
      <c r="H95" t="s">
        <v>1369</v>
      </c>
      <c r="I95">
        <v>5.7959169898672851</v>
      </c>
    </row>
    <row r="96" spans="1:9" x14ac:dyDescent="0.2">
      <c r="A96" t="s">
        <v>3765</v>
      </c>
      <c r="B96" t="s">
        <v>3766</v>
      </c>
      <c r="C96" t="s">
        <v>1351</v>
      </c>
      <c r="D96">
        <v>-6.7206838191290812</v>
      </c>
      <c r="F96" t="s">
        <v>4999</v>
      </c>
      <c r="G96" t="s">
        <v>5000</v>
      </c>
      <c r="H96" t="s">
        <v>1144</v>
      </c>
      <c r="I96">
        <v>6.1196712690863277</v>
      </c>
    </row>
    <row r="97" spans="1:9" x14ac:dyDescent="0.2">
      <c r="A97" t="s">
        <v>3767</v>
      </c>
      <c r="B97" t="s">
        <v>3768</v>
      </c>
      <c r="C97" t="s">
        <v>3769</v>
      </c>
      <c r="D97">
        <v>-1.1595691792105804</v>
      </c>
      <c r="F97" t="s">
        <v>5001</v>
      </c>
      <c r="G97" t="s">
        <v>5002</v>
      </c>
      <c r="H97" t="s">
        <v>356</v>
      </c>
      <c r="I97">
        <v>5.8332743066860511</v>
      </c>
    </row>
    <row r="98" spans="1:9" x14ac:dyDescent="0.2">
      <c r="A98" t="s">
        <v>3770</v>
      </c>
      <c r="B98" t="s">
        <v>3771</v>
      </c>
      <c r="C98" t="s">
        <v>3772</v>
      </c>
      <c r="D98">
        <v>-1.0336773867386402</v>
      </c>
      <c r="F98" t="s">
        <v>5003</v>
      </c>
      <c r="G98" t="s">
        <v>5004</v>
      </c>
      <c r="H98" t="s">
        <v>2093</v>
      </c>
      <c r="I98">
        <v>4.921386959311091</v>
      </c>
    </row>
    <row r="99" spans="1:9" x14ac:dyDescent="0.2">
      <c r="A99" t="s">
        <v>3773</v>
      </c>
      <c r="B99" t="s">
        <v>3774</v>
      </c>
      <c r="C99" t="s">
        <v>3269</v>
      </c>
      <c r="D99">
        <v>-1.0883624565587824</v>
      </c>
      <c r="F99" t="s">
        <v>5005</v>
      </c>
      <c r="G99" t="s">
        <v>5006</v>
      </c>
      <c r="H99" t="s">
        <v>5007</v>
      </c>
      <c r="I99">
        <v>4.7221806146467067</v>
      </c>
    </row>
    <row r="100" spans="1:9" x14ac:dyDescent="0.2">
      <c r="A100" t="s">
        <v>3775</v>
      </c>
      <c r="B100" t="s">
        <v>3776</v>
      </c>
      <c r="C100" t="s">
        <v>2549</v>
      </c>
      <c r="D100">
        <v>-9.387474876799935</v>
      </c>
      <c r="F100" t="s">
        <v>5008</v>
      </c>
      <c r="G100" t="s">
        <v>5009</v>
      </c>
      <c r="H100" t="s">
        <v>1570</v>
      </c>
      <c r="I100">
        <v>5.4404970096221161</v>
      </c>
    </row>
    <row r="101" spans="1:9" x14ac:dyDescent="0.2">
      <c r="A101" t="s">
        <v>3777</v>
      </c>
      <c r="B101" t="s">
        <v>3778</v>
      </c>
      <c r="C101" t="s">
        <v>3779</v>
      </c>
      <c r="D101">
        <v>-1.0674223694902683</v>
      </c>
      <c r="F101" t="s">
        <v>5010</v>
      </c>
      <c r="G101" t="s">
        <v>5011</v>
      </c>
      <c r="H101" t="s">
        <v>5012</v>
      </c>
      <c r="I101">
        <v>1.2747682477758424</v>
      </c>
    </row>
    <row r="102" spans="1:9" x14ac:dyDescent="0.2">
      <c r="A102" t="s">
        <v>3780</v>
      </c>
      <c r="B102" t="s">
        <v>3781</v>
      </c>
      <c r="C102" t="s">
        <v>3782</v>
      </c>
      <c r="D102">
        <v>-1.3881925478114672</v>
      </c>
      <c r="F102" t="s">
        <v>5013</v>
      </c>
      <c r="G102" t="s">
        <v>5014</v>
      </c>
      <c r="H102" t="s">
        <v>5015</v>
      </c>
      <c r="I102">
        <v>4.636265848862271</v>
      </c>
    </row>
    <row r="103" spans="1:9" x14ac:dyDescent="0.2">
      <c r="A103" t="s">
        <v>3783</v>
      </c>
      <c r="B103" t="s">
        <v>3784</v>
      </c>
      <c r="C103" t="s">
        <v>380</v>
      </c>
      <c r="D103">
        <v>-1.2706597606889285</v>
      </c>
      <c r="F103" t="s">
        <v>5016</v>
      </c>
      <c r="G103" t="s">
        <v>5017</v>
      </c>
      <c r="H103" t="s">
        <v>1523</v>
      </c>
      <c r="I103">
        <v>6.7700899917843076</v>
      </c>
    </row>
    <row r="104" spans="1:9" x14ac:dyDescent="0.2">
      <c r="A104" t="s">
        <v>3785</v>
      </c>
      <c r="B104" t="s">
        <v>3786</v>
      </c>
      <c r="C104" t="s">
        <v>155</v>
      </c>
      <c r="D104">
        <v>-7.5945900171479446</v>
      </c>
      <c r="F104" t="s">
        <v>5018</v>
      </c>
      <c r="G104" t="s">
        <v>5019</v>
      </c>
      <c r="H104" t="s">
        <v>287</v>
      </c>
      <c r="I104">
        <v>5.0611761497300636</v>
      </c>
    </row>
    <row r="105" spans="1:9" x14ac:dyDescent="0.2">
      <c r="A105" t="s">
        <v>3787</v>
      </c>
      <c r="B105" t="s">
        <v>3788</v>
      </c>
      <c r="C105" t="s">
        <v>3789</v>
      </c>
      <c r="D105">
        <v>-1.2067312987065213</v>
      </c>
      <c r="F105" t="s">
        <v>5020</v>
      </c>
      <c r="G105" t="s">
        <v>5021</v>
      </c>
      <c r="H105" t="s">
        <v>5022</v>
      </c>
      <c r="I105">
        <v>5.4647529638033836</v>
      </c>
    </row>
    <row r="106" spans="1:9" x14ac:dyDescent="0.2">
      <c r="A106" t="s">
        <v>3790</v>
      </c>
      <c r="B106" t="s">
        <v>3791</v>
      </c>
      <c r="C106" t="s">
        <v>856</v>
      </c>
      <c r="D106">
        <v>-1.0361716879659311</v>
      </c>
      <c r="F106" t="s">
        <v>5023</v>
      </c>
      <c r="G106" t="s">
        <v>5024</v>
      </c>
      <c r="H106" t="s">
        <v>5025</v>
      </c>
      <c r="I106">
        <v>5.1740601386885041</v>
      </c>
    </row>
    <row r="107" spans="1:9" x14ac:dyDescent="0.2">
      <c r="A107" t="s">
        <v>3792</v>
      </c>
      <c r="B107" t="s">
        <v>3793</v>
      </c>
      <c r="C107" t="s">
        <v>3794</v>
      </c>
      <c r="D107">
        <v>-6.3817063656553383</v>
      </c>
      <c r="F107" t="s">
        <v>5026</v>
      </c>
      <c r="G107" t="s">
        <v>5027</v>
      </c>
      <c r="H107" t="s">
        <v>5028</v>
      </c>
      <c r="I107">
        <v>3.298604012561182</v>
      </c>
    </row>
    <row r="108" spans="1:9" x14ac:dyDescent="0.2">
      <c r="A108" t="s">
        <v>3795</v>
      </c>
      <c r="B108" t="s">
        <v>3796</v>
      </c>
      <c r="C108" t="s">
        <v>641</v>
      </c>
      <c r="D108">
        <v>-1.0263644289144545</v>
      </c>
      <c r="F108" t="s">
        <v>5029</v>
      </c>
      <c r="G108" t="s">
        <v>5030</v>
      </c>
      <c r="H108" t="s">
        <v>5031</v>
      </c>
      <c r="I108">
        <v>5.2271976870642618</v>
      </c>
    </row>
    <row r="109" spans="1:9" x14ac:dyDescent="0.2">
      <c r="A109" t="s">
        <v>3797</v>
      </c>
      <c r="B109" t="s">
        <v>3798</v>
      </c>
      <c r="C109" t="s">
        <v>3799</v>
      </c>
      <c r="D109">
        <v>-1.5184299398827885</v>
      </c>
      <c r="F109" t="s">
        <v>5032</v>
      </c>
      <c r="G109" t="s">
        <v>5033</v>
      </c>
      <c r="H109" t="s">
        <v>5034</v>
      </c>
      <c r="I109">
        <v>5.1132065777518143</v>
      </c>
    </row>
    <row r="110" spans="1:9" x14ac:dyDescent="0.2">
      <c r="A110" t="s">
        <v>3800</v>
      </c>
      <c r="B110" t="s">
        <v>3801</v>
      </c>
      <c r="D110">
        <v>-2.0333451952101256</v>
      </c>
      <c r="F110" t="s">
        <v>5035</v>
      </c>
      <c r="G110" t="s">
        <v>5036</v>
      </c>
      <c r="H110" t="s">
        <v>5037</v>
      </c>
      <c r="I110">
        <v>5.7299152566470566</v>
      </c>
    </row>
    <row r="111" spans="1:9" x14ac:dyDescent="0.2">
      <c r="A111" t="s">
        <v>3802</v>
      </c>
      <c r="B111" t="s">
        <v>3803</v>
      </c>
      <c r="C111" t="s">
        <v>3804</v>
      </c>
      <c r="D111">
        <v>-4.616416514088689</v>
      </c>
      <c r="F111" t="s">
        <v>5038</v>
      </c>
      <c r="G111" t="s">
        <v>5039</v>
      </c>
      <c r="H111" t="s">
        <v>5040</v>
      </c>
      <c r="I111">
        <v>5.0133795435813937</v>
      </c>
    </row>
    <row r="112" spans="1:9" x14ac:dyDescent="0.2">
      <c r="A112" t="s">
        <v>3805</v>
      </c>
      <c r="B112" t="s">
        <v>3806</v>
      </c>
      <c r="C112" t="s">
        <v>3807</v>
      </c>
      <c r="D112">
        <v>-1.5145224591376079</v>
      </c>
      <c r="F112" t="s">
        <v>5041</v>
      </c>
      <c r="G112" t="s">
        <v>5042</v>
      </c>
      <c r="H112" t="s">
        <v>5043</v>
      </c>
      <c r="I112">
        <v>6.4045739198399261</v>
      </c>
    </row>
    <row r="113" spans="1:9" x14ac:dyDescent="0.2">
      <c r="A113" t="s">
        <v>3808</v>
      </c>
      <c r="B113" t="s">
        <v>3809</v>
      </c>
      <c r="C113" t="s">
        <v>3810</v>
      </c>
      <c r="D113">
        <v>-1.1529108037004707</v>
      </c>
      <c r="F113" t="s">
        <v>5044</v>
      </c>
      <c r="G113" t="s">
        <v>5045</v>
      </c>
      <c r="H113" t="s">
        <v>1336</v>
      </c>
      <c r="I113">
        <v>5.1826805280519581</v>
      </c>
    </row>
    <row r="114" spans="1:9" x14ac:dyDescent="0.2">
      <c r="A114" t="s">
        <v>3811</v>
      </c>
      <c r="B114" t="s">
        <v>3812</v>
      </c>
      <c r="C114" t="s">
        <v>3813</v>
      </c>
      <c r="D114">
        <v>-1.2855101793736394</v>
      </c>
      <c r="F114" t="s">
        <v>5046</v>
      </c>
      <c r="G114" t="s">
        <v>5047</v>
      </c>
      <c r="H114" t="s">
        <v>5048</v>
      </c>
      <c r="I114">
        <v>6.3696797351772947</v>
      </c>
    </row>
    <row r="115" spans="1:9" x14ac:dyDescent="0.2">
      <c r="A115" t="s">
        <v>3814</v>
      </c>
      <c r="B115">
        <v>38412</v>
      </c>
      <c r="C115" t="s">
        <v>3002</v>
      </c>
      <c r="D115">
        <v>-1.0450658582689896</v>
      </c>
      <c r="F115" t="s">
        <v>5049</v>
      </c>
      <c r="G115" t="s">
        <v>5050</v>
      </c>
      <c r="H115" t="s">
        <v>5051</v>
      </c>
      <c r="I115">
        <v>9.0481740114328808</v>
      </c>
    </row>
    <row r="116" spans="1:9" x14ac:dyDescent="0.2">
      <c r="A116" t="s">
        <v>3815</v>
      </c>
      <c r="B116" t="s">
        <v>3816</v>
      </c>
      <c r="C116" t="s">
        <v>3817</v>
      </c>
      <c r="D116">
        <v>-1.1652472809265295</v>
      </c>
      <c r="F116" t="s">
        <v>5052</v>
      </c>
      <c r="G116" t="s">
        <v>5053</v>
      </c>
      <c r="H116" t="s">
        <v>3101</v>
      </c>
      <c r="I116">
        <v>5.9641590017664754</v>
      </c>
    </row>
    <row r="117" spans="1:9" x14ac:dyDescent="0.2">
      <c r="A117" t="s">
        <v>3818</v>
      </c>
      <c r="B117" t="s">
        <v>3819</v>
      </c>
      <c r="C117" t="s">
        <v>3820</v>
      </c>
      <c r="D117">
        <v>-5.2783788318069984</v>
      </c>
      <c r="F117" t="s">
        <v>5054</v>
      </c>
      <c r="G117" t="s">
        <v>5055</v>
      </c>
      <c r="H117" t="s">
        <v>5056</v>
      </c>
      <c r="I117">
        <v>4.9116969074255996</v>
      </c>
    </row>
    <row r="118" spans="1:9" x14ac:dyDescent="0.2">
      <c r="A118" t="s">
        <v>3821</v>
      </c>
      <c r="B118" t="s">
        <v>3822</v>
      </c>
      <c r="C118" t="s">
        <v>1075</v>
      </c>
      <c r="D118">
        <v>-6.6238571096631231</v>
      </c>
      <c r="F118" t="s">
        <v>5057</v>
      </c>
      <c r="G118" t="s">
        <v>5058</v>
      </c>
      <c r="H118" t="s">
        <v>5059</v>
      </c>
      <c r="I118">
        <v>5.407793343666782</v>
      </c>
    </row>
    <row r="119" spans="1:9" x14ac:dyDescent="0.2">
      <c r="A119" t="s">
        <v>3823</v>
      </c>
      <c r="B119" t="s">
        <v>3824</v>
      </c>
      <c r="C119" t="s">
        <v>158</v>
      </c>
      <c r="D119">
        <v>-1.3493289848925991</v>
      </c>
      <c r="F119" t="s">
        <v>5060</v>
      </c>
      <c r="G119" t="s">
        <v>5061</v>
      </c>
      <c r="H119" t="s">
        <v>5062</v>
      </c>
      <c r="I119">
        <v>5.9096397817398589</v>
      </c>
    </row>
    <row r="120" spans="1:9" x14ac:dyDescent="0.2">
      <c r="A120" t="s">
        <v>3825</v>
      </c>
      <c r="B120" t="s">
        <v>3826</v>
      </c>
      <c r="C120" t="s">
        <v>3827</v>
      </c>
      <c r="D120">
        <v>-1.0476358964693102</v>
      </c>
      <c r="F120" t="s">
        <v>5063</v>
      </c>
      <c r="G120" t="s">
        <v>5064</v>
      </c>
      <c r="H120" t="s">
        <v>5065</v>
      </c>
      <c r="I120">
        <v>4.8705985277529713</v>
      </c>
    </row>
    <row r="121" spans="1:9" x14ac:dyDescent="0.2">
      <c r="A121" t="s">
        <v>3828</v>
      </c>
      <c r="B121" t="s">
        <v>3829</v>
      </c>
      <c r="C121" t="s">
        <v>3830</v>
      </c>
      <c r="D121">
        <v>-6.50853429417075</v>
      </c>
      <c r="F121" t="s">
        <v>5066</v>
      </c>
      <c r="G121" t="s">
        <v>5067</v>
      </c>
      <c r="H121" t="s">
        <v>2567</v>
      </c>
      <c r="I121">
        <v>5.0201284600659832</v>
      </c>
    </row>
    <row r="122" spans="1:9" x14ac:dyDescent="0.2">
      <c r="A122" t="s">
        <v>3831</v>
      </c>
      <c r="B122" t="s">
        <v>3832</v>
      </c>
      <c r="C122" t="s">
        <v>3833</v>
      </c>
      <c r="D122">
        <v>-3.4042824942030627</v>
      </c>
      <c r="F122" t="s">
        <v>5068</v>
      </c>
      <c r="G122" t="s">
        <v>5069</v>
      </c>
      <c r="H122" t="s">
        <v>5070</v>
      </c>
      <c r="I122">
        <v>4.7631872794558134</v>
      </c>
    </row>
    <row r="123" spans="1:9" x14ac:dyDescent="0.2">
      <c r="A123" t="s">
        <v>3834</v>
      </c>
      <c r="C123" t="s">
        <v>3835</v>
      </c>
      <c r="D123">
        <v>-1.2057421450405408</v>
      </c>
      <c r="F123" t="s">
        <v>5071</v>
      </c>
      <c r="G123" t="s">
        <v>5072</v>
      </c>
      <c r="H123" t="s">
        <v>2954</v>
      </c>
      <c r="I123">
        <v>4.2740821588901126</v>
      </c>
    </row>
    <row r="124" spans="1:9" x14ac:dyDescent="0.2">
      <c r="A124" t="s">
        <v>3836</v>
      </c>
      <c r="B124" t="s">
        <v>3837</v>
      </c>
      <c r="C124" t="s">
        <v>3838</v>
      </c>
      <c r="D124">
        <v>-1.0911291421120088</v>
      </c>
      <c r="F124" t="s">
        <v>5073</v>
      </c>
      <c r="G124" t="s">
        <v>5074</v>
      </c>
      <c r="H124" t="s">
        <v>5075</v>
      </c>
      <c r="I124">
        <v>4.7667835984440501</v>
      </c>
    </row>
    <row r="125" spans="1:9" x14ac:dyDescent="0.2">
      <c r="A125" t="s">
        <v>3839</v>
      </c>
      <c r="B125" t="s">
        <v>3840</v>
      </c>
      <c r="C125" t="s">
        <v>1448</v>
      </c>
      <c r="D125">
        <v>-5.2157677449643494</v>
      </c>
      <c r="F125" t="s">
        <v>5076</v>
      </c>
      <c r="G125" t="s">
        <v>5077</v>
      </c>
      <c r="H125" t="s">
        <v>5078</v>
      </c>
      <c r="I125">
        <v>5.7899610468519889</v>
      </c>
    </row>
    <row r="126" spans="1:9" x14ac:dyDescent="0.2">
      <c r="A126" t="s">
        <v>3841</v>
      </c>
      <c r="B126" t="s">
        <v>3842</v>
      </c>
      <c r="C126" t="s">
        <v>3843</v>
      </c>
      <c r="D126">
        <v>-4.7834411326646391</v>
      </c>
      <c r="F126" t="s">
        <v>5079</v>
      </c>
      <c r="G126" t="s">
        <v>5080</v>
      </c>
      <c r="H126" t="s">
        <v>5081</v>
      </c>
      <c r="I126">
        <v>4.8941770968077787</v>
      </c>
    </row>
    <row r="127" spans="1:9" x14ac:dyDescent="0.2">
      <c r="A127" t="s">
        <v>3844</v>
      </c>
      <c r="B127" t="s">
        <v>3845</v>
      </c>
      <c r="D127">
        <v>-1.083347106260357</v>
      </c>
      <c r="F127" t="s">
        <v>5082</v>
      </c>
      <c r="G127" t="s">
        <v>5083</v>
      </c>
      <c r="H127" t="s">
        <v>2981</v>
      </c>
      <c r="I127">
        <v>5.4869169376550131</v>
      </c>
    </row>
    <row r="128" spans="1:9" x14ac:dyDescent="0.2">
      <c r="A128" t="s">
        <v>3846</v>
      </c>
      <c r="B128" t="s">
        <v>3847</v>
      </c>
      <c r="C128" t="s">
        <v>3848</v>
      </c>
      <c r="D128">
        <v>-1.1288571431280927</v>
      </c>
      <c r="F128" t="s">
        <v>5084</v>
      </c>
      <c r="G128" t="s">
        <v>5085</v>
      </c>
      <c r="H128" t="s">
        <v>2996</v>
      </c>
      <c r="I128">
        <v>5.5552367252341099</v>
      </c>
    </row>
    <row r="129" spans="1:9" x14ac:dyDescent="0.2">
      <c r="A129" t="s">
        <v>3849</v>
      </c>
      <c r="B129" t="s">
        <v>3850</v>
      </c>
      <c r="C129" t="s">
        <v>3851</v>
      </c>
      <c r="D129">
        <v>-4.8413003900326563</v>
      </c>
      <c r="F129" t="s">
        <v>5086</v>
      </c>
      <c r="G129" t="s">
        <v>5087</v>
      </c>
      <c r="H129" t="s">
        <v>1207</v>
      </c>
      <c r="I129">
        <v>5.5925788486324768</v>
      </c>
    </row>
    <row r="130" spans="1:9" x14ac:dyDescent="0.2">
      <c r="A130" t="s">
        <v>3852</v>
      </c>
      <c r="B130" t="s">
        <v>3853</v>
      </c>
      <c r="C130" t="s">
        <v>3854</v>
      </c>
      <c r="D130">
        <v>-1.0187696827076393</v>
      </c>
      <c r="F130" t="s">
        <v>5088</v>
      </c>
      <c r="G130" t="s">
        <v>5089</v>
      </c>
      <c r="H130" t="s">
        <v>5090</v>
      </c>
      <c r="I130">
        <v>3.7573472869090421</v>
      </c>
    </row>
    <row r="131" spans="1:9" x14ac:dyDescent="0.2">
      <c r="A131" t="s">
        <v>3855</v>
      </c>
      <c r="B131" t="s">
        <v>3856</v>
      </c>
      <c r="C131" t="s">
        <v>3857</v>
      </c>
      <c r="D131">
        <v>-1.0079838924553213</v>
      </c>
      <c r="F131" t="s">
        <v>5091</v>
      </c>
      <c r="G131" t="s">
        <v>5092</v>
      </c>
      <c r="H131" t="s">
        <v>5093</v>
      </c>
      <c r="I131">
        <v>5.5322730852929718</v>
      </c>
    </row>
    <row r="132" spans="1:9" x14ac:dyDescent="0.2">
      <c r="A132" t="s">
        <v>3858</v>
      </c>
      <c r="B132" t="s">
        <v>3859</v>
      </c>
      <c r="C132" t="s">
        <v>575</v>
      </c>
      <c r="D132">
        <v>-1.2997991638097484</v>
      </c>
      <c r="F132" t="s">
        <v>5094</v>
      </c>
      <c r="G132" t="s">
        <v>5095</v>
      </c>
      <c r="H132" t="s">
        <v>5096</v>
      </c>
      <c r="I132">
        <v>4.4284029806303051</v>
      </c>
    </row>
    <row r="133" spans="1:9" x14ac:dyDescent="0.2">
      <c r="A133" t="s">
        <v>3860</v>
      </c>
      <c r="B133" t="s">
        <v>3861</v>
      </c>
      <c r="C133" t="s">
        <v>524</v>
      </c>
      <c r="D133">
        <v>-4.0534814583886147</v>
      </c>
      <c r="F133" t="s">
        <v>5097</v>
      </c>
      <c r="G133" t="s">
        <v>5098</v>
      </c>
      <c r="H133" t="s">
        <v>5099</v>
      </c>
      <c r="I133">
        <v>5.9304482440197654</v>
      </c>
    </row>
    <row r="134" spans="1:9" x14ac:dyDescent="0.2">
      <c r="A134" t="s">
        <v>3862</v>
      </c>
      <c r="B134" t="s">
        <v>3863</v>
      </c>
      <c r="C134" t="s">
        <v>3864</v>
      </c>
      <c r="D134">
        <v>-1.1017061472016532</v>
      </c>
      <c r="F134" t="s">
        <v>5100</v>
      </c>
      <c r="G134" t="s">
        <v>5101</v>
      </c>
      <c r="H134" t="s">
        <v>5102</v>
      </c>
      <c r="I134">
        <v>1.25501858639902</v>
      </c>
    </row>
    <row r="135" spans="1:9" x14ac:dyDescent="0.2">
      <c r="A135" t="s">
        <v>3865</v>
      </c>
      <c r="B135" t="s">
        <v>3866</v>
      </c>
      <c r="C135" t="s">
        <v>3867</v>
      </c>
      <c r="D135">
        <v>-1.204576212311268</v>
      </c>
      <c r="F135" t="s">
        <v>5103</v>
      </c>
      <c r="G135" t="s">
        <v>5104</v>
      </c>
      <c r="H135" t="s">
        <v>5105</v>
      </c>
      <c r="I135">
        <v>1.2477034045047368</v>
      </c>
    </row>
    <row r="136" spans="1:9" x14ac:dyDescent="0.2">
      <c r="A136" t="s">
        <v>3868</v>
      </c>
      <c r="B136" t="s">
        <v>3869</v>
      </c>
      <c r="C136" t="s">
        <v>3870</v>
      </c>
      <c r="D136">
        <v>-5.7127384248242246</v>
      </c>
      <c r="F136" t="s">
        <v>5106</v>
      </c>
      <c r="G136" t="s">
        <v>5107</v>
      </c>
      <c r="H136" t="s">
        <v>5108</v>
      </c>
      <c r="I136">
        <v>4.8455115567971161</v>
      </c>
    </row>
    <row r="137" spans="1:9" x14ac:dyDescent="0.2">
      <c r="A137" t="s">
        <v>3871</v>
      </c>
      <c r="B137" t="s">
        <v>3872</v>
      </c>
      <c r="C137" t="s">
        <v>3873</v>
      </c>
      <c r="D137">
        <v>-5.9901060654547758</v>
      </c>
      <c r="F137" t="s">
        <v>5109</v>
      </c>
      <c r="G137" t="s">
        <v>5110</v>
      </c>
      <c r="H137" t="s">
        <v>5111</v>
      </c>
      <c r="I137">
        <v>4.6093784999797869</v>
      </c>
    </row>
    <row r="138" spans="1:9" x14ac:dyDescent="0.2">
      <c r="A138" t="s">
        <v>3874</v>
      </c>
      <c r="B138" t="s">
        <v>3875</v>
      </c>
      <c r="C138" t="s">
        <v>3876</v>
      </c>
      <c r="D138">
        <v>-1.0253775988106735</v>
      </c>
      <c r="F138" t="s">
        <v>5112</v>
      </c>
      <c r="G138" t="s">
        <v>5113</v>
      </c>
      <c r="H138" t="s">
        <v>5114</v>
      </c>
      <c r="I138">
        <v>5.7981849556806635</v>
      </c>
    </row>
    <row r="139" spans="1:9" x14ac:dyDescent="0.2">
      <c r="A139" t="s">
        <v>3877</v>
      </c>
      <c r="B139" t="s">
        <v>3878</v>
      </c>
      <c r="C139" t="s">
        <v>3879</v>
      </c>
      <c r="D139">
        <v>-6.4056142453922185</v>
      </c>
      <c r="F139" t="s">
        <v>5115</v>
      </c>
      <c r="G139" t="s">
        <v>5116</v>
      </c>
      <c r="H139" t="s">
        <v>5117</v>
      </c>
      <c r="I139">
        <v>6.0978136535513148</v>
      </c>
    </row>
    <row r="140" spans="1:9" x14ac:dyDescent="0.2">
      <c r="A140" t="s">
        <v>3880</v>
      </c>
      <c r="B140" t="s">
        <v>3881</v>
      </c>
      <c r="C140" t="s">
        <v>3882</v>
      </c>
      <c r="D140">
        <v>-1.4680432928042515</v>
      </c>
      <c r="F140" t="s">
        <v>5118</v>
      </c>
      <c r="G140" t="s">
        <v>5119</v>
      </c>
      <c r="H140" t="s">
        <v>5120</v>
      </c>
      <c r="I140">
        <v>5.414686801612949</v>
      </c>
    </row>
    <row r="141" spans="1:9" x14ac:dyDescent="0.2">
      <c r="A141" t="s">
        <v>3883</v>
      </c>
      <c r="B141" t="s">
        <v>3884</v>
      </c>
      <c r="C141" t="s">
        <v>3885</v>
      </c>
      <c r="D141">
        <v>-1.2719883281346664</v>
      </c>
      <c r="F141" t="s">
        <v>5121</v>
      </c>
      <c r="G141" t="s">
        <v>5122</v>
      </c>
      <c r="H141" t="s">
        <v>5123</v>
      </c>
      <c r="I141">
        <v>4.62776246026894</v>
      </c>
    </row>
    <row r="142" spans="1:9" x14ac:dyDescent="0.2">
      <c r="A142" t="s">
        <v>3886</v>
      </c>
      <c r="B142" t="s">
        <v>3887</v>
      </c>
      <c r="C142" t="s">
        <v>3888</v>
      </c>
      <c r="D142">
        <v>-5.7607137880115911</v>
      </c>
      <c r="F142" t="s">
        <v>5124</v>
      </c>
      <c r="G142" t="s">
        <v>5125</v>
      </c>
      <c r="H142" t="s">
        <v>5126</v>
      </c>
      <c r="I142">
        <v>5.7074511671063286</v>
      </c>
    </row>
    <row r="143" spans="1:9" x14ac:dyDescent="0.2">
      <c r="A143" t="s">
        <v>3889</v>
      </c>
      <c r="B143" t="s">
        <v>3890</v>
      </c>
      <c r="C143" t="s">
        <v>3891</v>
      </c>
      <c r="D143">
        <v>-1.0357853753524002</v>
      </c>
      <c r="F143" t="s">
        <v>5127</v>
      </c>
      <c r="G143" t="s">
        <v>5128</v>
      </c>
      <c r="H143" t="s">
        <v>5129</v>
      </c>
      <c r="I143">
        <v>4.4246857490574687</v>
      </c>
    </row>
    <row r="144" spans="1:9" x14ac:dyDescent="0.2">
      <c r="A144" t="s">
        <v>3892</v>
      </c>
      <c r="B144" t="s">
        <v>3893</v>
      </c>
      <c r="C144" t="s">
        <v>3894</v>
      </c>
      <c r="D144">
        <v>-7.2232334798784894</v>
      </c>
      <c r="F144" t="s">
        <v>5130</v>
      </c>
      <c r="G144" t="s">
        <v>5131</v>
      </c>
      <c r="H144" t="s">
        <v>1303</v>
      </c>
      <c r="I144">
        <v>5.0336040918391047</v>
      </c>
    </row>
    <row r="145" spans="1:9" x14ac:dyDescent="0.2">
      <c r="A145" t="s">
        <v>3895</v>
      </c>
      <c r="B145" t="s">
        <v>3896</v>
      </c>
      <c r="C145" t="s">
        <v>3215</v>
      </c>
      <c r="D145">
        <v>-1.2225988543838719</v>
      </c>
      <c r="F145" t="s">
        <v>5132</v>
      </c>
      <c r="G145" t="s">
        <v>5133</v>
      </c>
      <c r="H145" t="s">
        <v>5134</v>
      </c>
      <c r="I145">
        <v>6.7184377397283326</v>
      </c>
    </row>
    <row r="146" spans="1:9" x14ac:dyDescent="0.2">
      <c r="A146" t="s">
        <v>3897</v>
      </c>
      <c r="B146" t="s">
        <v>3898</v>
      </c>
      <c r="C146" t="s">
        <v>3899</v>
      </c>
      <c r="D146">
        <v>-1.7651861002432216</v>
      </c>
      <c r="F146" t="s">
        <v>5135</v>
      </c>
      <c r="G146" t="s">
        <v>5136</v>
      </c>
      <c r="H146" t="s">
        <v>5137</v>
      </c>
      <c r="I146">
        <v>5.1287302596325182</v>
      </c>
    </row>
    <row r="147" spans="1:9" x14ac:dyDescent="0.2">
      <c r="A147" t="s">
        <v>3900</v>
      </c>
      <c r="B147" t="s">
        <v>3901</v>
      </c>
      <c r="C147" t="s">
        <v>626</v>
      </c>
      <c r="D147">
        <v>-6.1736382753075549</v>
      </c>
      <c r="F147" t="s">
        <v>5138</v>
      </c>
      <c r="G147" t="s">
        <v>5139</v>
      </c>
      <c r="H147" t="s">
        <v>5140</v>
      </c>
      <c r="I147">
        <v>6.2736954625345911</v>
      </c>
    </row>
    <row r="148" spans="1:9" x14ac:dyDescent="0.2">
      <c r="A148" t="s">
        <v>3902</v>
      </c>
      <c r="B148" t="s">
        <v>3903</v>
      </c>
      <c r="C148" t="s">
        <v>3904</v>
      </c>
      <c r="D148">
        <v>-1.2215247300966305</v>
      </c>
      <c r="F148" t="s">
        <v>5141</v>
      </c>
      <c r="G148" t="s">
        <v>5142</v>
      </c>
      <c r="H148" t="s">
        <v>5143</v>
      </c>
      <c r="I148">
        <v>5.7539273650524869</v>
      </c>
    </row>
    <row r="149" spans="1:9" x14ac:dyDescent="0.2">
      <c r="A149" t="s">
        <v>3905</v>
      </c>
      <c r="B149" t="s">
        <v>3906</v>
      </c>
      <c r="C149" t="s">
        <v>3907</v>
      </c>
      <c r="D149">
        <v>-5.5512539549276054</v>
      </c>
      <c r="F149" t="s">
        <v>5144</v>
      </c>
      <c r="G149" t="s">
        <v>5145</v>
      </c>
      <c r="H149" t="s">
        <v>5146</v>
      </c>
      <c r="I149">
        <v>6.1287944025578778</v>
      </c>
    </row>
    <row r="150" spans="1:9" x14ac:dyDescent="0.2">
      <c r="A150" t="s">
        <v>3908</v>
      </c>
      <c r="B150" t="s">
        <v>3909</v>
      </c>
      <c r="C150" t="s">
        <v>2216</v>
      </c>
      <c r="D150">
        <v>-1.1023303102583519</v>
      </c>
      <c r="F150" t="s">
        <v>5147</v>
      </c>
      <c r="G150" t="s">
        <v>5148</v>
      </c>
      <c r="H150" t="s">
        <v>5149</v>
      </c>
      <c r="I150">
        <v>5.4121605135521049</v>
      </c>
    </row>
    <row r="151" spans="1:9" x14ac:dyDescent="0.2">
      <c r="A151" t="s">
        <v>3910</v>
      </c>
      <c r="B151" t="s">
        <v>3911</v>
      </c>
      <c r="C151" t="s">
        <v>2276</v>
      </c>
      <c r="D151">
        <v>-1.1525733985786579</v>
      </c>
      <c r="F151" t="s">
        <v>5150</v>
      </c>
      <c r="G151" t="s">
        <v>5151</v>
      </c>
      <c r="H151" t="s">
        <v>5152</v>
      </c>
      <c r="I151">
        <v>6.1166756625027547</v>
      </c>
    </row>
    <row r="152" spans="1:9" x14ac:dyDescent="0.2">
      <c r="A152" t="s">
        <v>3912</v>
      </c>
      <c r="B152" t="s">
        <v>3913</v>
      </c>
      <c r="C152" t="s">
        <v>3914</v>
      </c>
      <c r="D152">
        <v>-1.0418406024541123</v>
      </c>
      <c r="F152" t="s">
        <v>5153</v>
      </c>
      <c r="G152" t="s">
        <v>5154</v>
      </c>
      <c r="H152" t="s">
        <v>5155</v>
      </c>
      <c r="I152">
        <v>5.4474200147734804</v>
      </c>
    </row>
    <row r="153" spans="1:9" x14ac:dyDescent="0.2">
      <c r="A153" t="s">
        <v>3915</v>
      </c>
      <c r="B153" t="s">
        <v>3916</v>
      </c>
      <c r="C153" t="s">
        <v>3917</v>
      </c>
      <c r="D153">
        <v>-5.5086634012251023</v>
      </c>
      <c r="F153" t="s">
        <v>5156</v>
      </c>
      <c r="G153" t="s">
        <v>5157</v>
      </c>
      <c r="H153" t="s">
        <v>5158</v>
      </c>
      <c r="I153">
        <v>5.564733818767996</v>
      </c>
    </row>
    <row r="154" spans="1:9" x14ac:dyDescent="0.2">
      <c r="A154" t="s">
        <v>3918</v>
      </c>
      <c r="B154" t="s">
        <v>3919</v>
      </c>
      <c r="C154" t="s">
        <v>3920</v>
      </c>
      <c r="D154">
        <v>-1.1999365609115784</v>
      </c>
      <c r="F154" t="s">
        <v>5159</v>
      </c>
      <c r="G154" t="s">
        <v>5160</v>
      </c>
      <c r="H154" t="s">
        <v>5161</v>
      </c>
      <c r="I154">
        <v>4.9675682758575936</v>
      </c>
    </row>
    <row r="155" spans="1:9" x14ac:dyDescent="0.2">
      <c r="A155" t="s">
        <v>3921</v>
      </c>
      <c r="B155" t="s">
        <v>3922</v>
      </c>
      <c r="C155" t="s">
        <v>1069</v>
      </c>
      <c r="D155">
        <v>-6.4135464450872455</v>
      </c>
      <c r="F155" t="s">
        <v>5162</v>
      </c>
      <c r="G155" t="s">
        <v>5163</v>
      </c>
      <c r="H155" t="s">
        <v>1087</v>
      </c>
      <c r="I155">
        <v>6.759570137726576</v>
      </c>
    </row>
    <row r="156" spans="1:9" x14ac:dyDescent="0.2">
      <c r="A156" t="s">
        <v>3923</v>
      </c>
      <c r="B156" t="s">
        <v>3924</v>
      </c>
      <c r="C156" t="s">
        <v>3925</v>
      </c>
      <c r="D156">
        <v>-5.891851196144378</v>
      </c>
      <c r="F156" t="s">
        <v>5164</v>
      </c>
      <c r="G156" t="s">
        <v>5165</v>
      </c>
      <c r="H156" t="s">
        <v>5166</v>
      </c>
      <c r="I156">
        <v>4.9316760540087774</v>
      </c>
    </row>
    <row r="157" spans="1:9" x14ac:dyDescent="0.2">
      <c r="A157" t="s">
        <v>3926</v>
      </c>
      <c r="B157" t="s">
        <v>3927</v>
      </c>
      <c r="C157" t="s">
        <v>2570</v>
      </c>
      <c r="D157">
        <v>-1.0153789937033819</v>
      </c>
      <c r="F157" t="s">
        <v>5167</v>
      </c>
      <c r="G157" t="s">
        <v>5168</v>
      </c>
      <c r="H157" t="s">
        <v>5169</v>
      </c>
      <c r="I157">
        <v>5.7119639000457427</v>
      </c>
    </row>
    <row r="158" spans="1:9" x14ac:dyDescent="0.2">
      <c r="A158" t="s">
        <v>3928</v>
      </c>
      <c r="B158" t="s">
        <v>3929</v>
      </c>
      <c r="C158" t="s">
        <v>266</v>
      </c>
      <c r="D158">
        <v>-1.0450454828901585</v>
      </c>
      <c r="F158" t="s">
        <v>5170</v>
      </c>
      <c r="G158" t="s">
        <v>5171</v>
      </c>
      <c r="H158" t="s">
        <v>1888</v>
      </c>
      <c r="I158">
        <v>5.2765545641763199</v>
      </c>
    </row>
    <row r="159" spans="1:9" x14ac:dyDescent="0.2">
      <c r="A159" t="s">
        <v>3930</v>
      </c>
      <c r="B159" t="s">
        <v>3931</v>
      </c>
      <c r="C159" t="s">
        <v>3932</v>
      </c>
      <c r="D159">
        <v>-1.1032265714126932</v>
      </c>
      <c r="F159" t="s">
        <v>5172</v>
      </c>
      <c r="G159" t="s">
        <v>5173</v>
      </c>
      <c r="H159" t="s">
        <v>5174</v>
      </c>
      <c r="I159">
        <v>5.7170213692634855</v>
      </c>
    </row>
    <row r="160" spans="1:9" x14ac:dyDescent="0.2">
      <c r="A160" t="s">
        <v>3933</v>
      </c>
      <c r="B160" t="s">
        <v>3934</v>
      </c>
      <c r="C160" t="s">
        <v>3935</v>
      </c>
      <c r="D160">
        <v>-1.1334582911091797</v>
      </c>
      <c r="F160" t="s">
        <v>5175</v>
      </c>
      <c r="G160" t="s">
        <v>5176</v>
      </c>
      <c r="H160" t="s">
        <v>5177</v>
      </c>
      <c r="I160">
        <v>1.0622975706722972</v>
      </c>
    </row>
    <row r="161" spans="1:9" x14ac:dyDescent="0.2">
      <c r="A161" t="s">
        <v>3936</v>
      </c>
      <c r="B161" t="s">
        <v>3937</v>
      </c>
      <c r="C161" t="s">
        <v>3086</v>
      </c>
      <c r="D161">
        <v>-1.1307609424558607</v>
      </c>
      <c r="F161" t="s">
        <v>5178</v>
      </c>
      <c r="G161" t="s">
        <v>5179</v>
      </c>
      <c r="H161" t="s">
        <v>790</v>
      </c>
      <c r="I161">
        <v>2.1985011062292328</v>
      </c>
    </row>
    <row r="162" spans="1:9" x14ac:dyDescent="0.2">
      <c r="A162" t="s">
        <v>3938</v>
      </c>
      <c r="B162" t="s">
        <v>3939</v>
      </c>
      <c r="C162" t="s">
        <v>3940</v>
      </c>
      <c r="D162">
        <v>-1.0509324166070726</v>
      </c>
      <c r="F162" t="s">
        <v>5180</v>
      </c>
      <c r="G162" t="s">
        <v>5181</v>
      </c>
      <c r="H162" t="s">
        <v>5182</v>
      </c>
      <c r="I162">
        <v>4.5820965296530716</v>
      </c>
    </row>
    <row r="163" spans="1:9" x14ac:dyDescent="0.2">
      <c r="A163" t="s">
        <v>3941</v>
      </c>
      <c r="B163" t="s">
        <v>3942</v>
      </c>
      <c r="C163" t="s">
        <v>3943</v>
      </c>
      <c r="D163">
        <v>-6.2744411412927983</v>
      </c>
      <c r="F163" t="s">
        <v>5183</v>
      </c>
      <c r="G163" t="s">
        <v>5184</v>
      </c>
      <c r="H163" t="s">
        <v>5185</v>
      </c>
      <c r="I163">
        <v>5.8954193220811835</v>
      </c>
    </row>
    <row r="164" spans="1:9" x14ac:dyDescent="0.2">
      <c r="A164" t="s">
        <v>3944</v>
      </c>
      <c r="B164" t="s">
        <v>3945</v>
      </c>
      <c r="C164" t="s">
        <v>3946</v>
      </c>
      <c r="D164">
        <v>-1.421298189659757</v>
      </c>
      <c r="F164" t="s">
        <v>5186</v>
      </c>
      <c r="G164" t="s">
        <v>5187</v>
      </c>
      <c r="H164" t="s">
        <v>5188</v>
      </c>
      <c r="I164">
        <v>6.0107218301354814</v>
      </c>
    </row>
    <row r="165" spans="1:9" x14ac:dyDescent="0.2">
      <c r="A165" t="s">
        <v>3947</v>
      </c>
      <c r="B165" t="s">
        <v>3948</v>
      </c>
      <c r="C165" t="s">
        <v>3949</v>
      </c>
      <c r="D165">
        <v>-6.7527634558937057</v>
      </c>
      <c r="F165" t="s">
        <v>5189</v>
      </c>
      <c r="G165" t="s">
        <v>5190</v>
      </c>
      <c r="H165" t="s">
        <v>5191</v>
      </c>
      <c r="I165">
        <v>4.6404363875221311</v>
      </c>
    </row>
    <row r="166" spans="1:9" x14ac:dyDescent="0.2">
      <c r="A166" t="s">
        <v>3950</v>
      </c>
      <c r="B166" t="s">
        <v>3951</v>
      </c>
      <c r="C166" t="s">
        <v>3494</v>
      </c>
      <c r="D166">
        <v>-5.6803451964554617</v>
      </c>
      <c r="F166" t="s">
        <v>5192</v>
      </c>
      <c r="G166" t="s">
        <v>5193</v>
      </c>
      <c r="H166" t="s">
        <v>5194</v>
      </c>
      <c r="I166">
        <v>4.3099007249494923</v>
      </c>
    </row>
    <row r="167" spans="1:9" x14ac:dyDescent="0.2">
      <c r="A167" t="s">
        <v>3952</v>
      </c>
      <c r="B167" t="s">
        <v>3953</v>
      </c>
      <c r="C167" t="s">
        <v>3954</v>
      </c>
      <c r="D167">
        <v>-6.3477050220332929</v>
      </c>
      <c r="F167" t="s">
        <v>5195</v>
      </c>
      <c r="G167" t="s">
        <v>5196</v>
      </c>
      <c r="H167" t="s">
        <v>1654</v>
      </c>
      <c r="I167">
        <v>4.4826427563153741</v>
      </c>
    </row>
    <row r="168" spans="1:9" x14ac:dyDescent="0.2">
      <c r="A168" t="s">
        <v>3955</v>
      </c>
      <c r="B168" t="s">
        <v>3956</v>
      </c>
      <c r="C168" t="s">
        <v>3957</v>
      </c>
      <c r="D168">
        <v>-4.7200919641893853</v>
      </c>
      <c r="F168" t="s">
        <v>5197</v>
      </c>
      <c r="G168" t="s">
        <v>5198</v>
      </c>
      <c r="H168" t="s">
        <v>5199</v>
      </c>
      <c r="I168">
        <v>1.3081916202921624</v>
      </c>
    </row>
    <row r="169" spans="1:9" x14ac:dyDescent="0.2">
      <c r="A169" t="s">
        <v>3958</v>
      </c>
      <c r="B169" t="s">
        <v>3959</v>
      </c>
      <c r="C169" t="s">
        <v>3960</v>
      </c>
      <c r="D169">
        <v>-6.6885482086637174</v>
      </c>
      <c r="F169" t="s">
        <v>5200</v>
      </c>
      <c r="G169" t="s">
        <v>5201</v>
      </c>
      <c r="H169" t="s">
        <v>5202</v>
      </c>
      <c r="I169">
        <v>6.05749540082744</v>
      </c>
    </row>
    <row r="170" spans="1:9" x14ac:dyDescent="0.2">
      <c r="A170" t="s">
        <v>3961</v>
      </c>
      <c r="B170" t="s">
        <v>3962</v>
      </c>
      <c r="C170" t="s">
        <v>3963</v>
      </c>
      <c r="D170">
        <v>-7.3504972470841334</v>
      </c>
      <c r="F170" t="s">
        <v>5203</v>
      </c>
      <c r="G170" t="s">
        <v>5204</v>
      </c>
      <c r="H170" t="s">
        <v>5205</v>
      </c>
      <c r="I170">
        <v>5.9960204258475267</v>
      </c>
    </row>
    <row r="171" spans="1:9" x14ac:dyDescent="0.2">
      <c r="A171" t="s">
        <v>3964</v>
      </c>
      <c r="B171" t="s">
        <v>3965</v>
      </c>
      <c r="C171" t="s">
        <v>3966</v>
      </c>
      <c r="D171">
        <v>-1.3601354139275925</v>
      </c>
      <c r="F171" t="s">
        <v>5206</v>
      </c>
      <c r="G171" t="s">
        <v>5207</v>
      </c>
      <c r="H171" t="s">
        <v>5208</v>
      </c>
      <c r="I171">
        <v>5.8278284318313087</v>
      </c>
    </row>
    <row r="172" spans="1:9" x14ac:dyDescent="0.2">
      <c r="A172" t="s">
        <v>3967</v>
      </c>
      <c r="B172" t="s">
        <v>3968</v>
      </c>
      <c r="C172" t="s">
        <v>3969</v>
      </c>
      <c r="D172">
        <v>-6.5435245244095182</v>
      </c>
      <c r="F172" t="s">
        <v>5209</v>
      </c>
      <c r="G172" t="s">
        <v>5210</v>
      </c>
      <c r="H172" t="s">
        <v>5211</v>
      </c>
      <c r="I172">
        <v>5.4233291599794207</v>
      </c>
    </row>
    <row r="173" spans="1:9" x14ac:dyDescent="0.2">
      <c r="A173" t="s">
        <v>3970</v>
      </c>
      <c r="B173" t="s">
        <v>3971</v>
      </c>
      <c r="C173" t="s">
        <v>3972</v>
      </c>
      <c r="D173">
        <v>-2.8093523035176373</v>
      </c>
      <c r="F173" t="s">
        <v>5212</v>
      </c>
      <c r="G173" t="s">
        <v>5213</v>
      </c>
      <c r="H173" t="s">
        <v>5214</v>
      </c>
      <c r="I173">
        <v>5.3654022231251961</v>
      </c>
    </row>
    <row r="174" spans="1:9" x14ac:dyDescent="0.2">
      <c r="A174" t="s">
        <v>3973</v>
      </c>
      <c r="B174" t="s">
        <v>3974</v>
      </c>
      <c r="C174" t="s">
        <v>3975</v>
      </c>
      <c r="D174">
        <v>-1.2889316705100133</v>
      </c>
      <c r="F174" t="s">
        <v>5215</v>
      </c>
      <c r="G174" t="s">
        <v>5216</v>
      </c>
      <c r="H174" t="s">
        <v>5217</v>
      </c>
      <c r="I174">
        <v>4.6764763776023788</v>
      </c>
    </row>
    <row r="175" spans="1:9" x14ac:dyDescent="0.2">
      <c r="A175" t="s">
        <v>3976</v>
      </c>
      <c r="B175" t="s">
        <v>3977</v>
      </c>
      <c r="C175" t="s">
        <v>3978</v>
      </c>
      <c r="D175">
        <v>-5.4744901243738919</v>
      </c>
      <c r="F175" t="s">
        <v>5218</v>
      </c>
      <c r="G175" t="s">
        <v>5219</v>
      </c>
      <c r="H175" t="s">
        <v>5220</v>
      </c>
      <c r="I175">
        <v>5.328647670347153</v>
      </c>
    </row>
    <row r="176" spans="1:9" x14ac:dyDescent="0.2">
      <c r="A176" t="s">
        <v>3979</v>
      </c>
      <c r="B176" t="s">
        <v>3980</v>
      </c>
      <c r="C176" t="s">
        <v>3981</v>
      </c>
      <c r="D176">
        <v>-6.0368172838720762</v>
      </c>
      <c r="F176" t="s">
        <v>5221</v>
      </c>
      <c r="G176" t="s">
        <v>5222</v>
      </c>
      <c r="H176" t="s">
        <v>5223</v>
      </c>
      <c r="I176">
        <v>5.456282915598945</v>
      </c>
    </row>
    <row r="177" spans="1:9" x14ac:dyDescent="0.2">
      <c r="A177" t="s">
        <v>3982</v>
      </c>
      <c r="B177" t="s">
        <v>3983</v>
      </c>
      <c r="C177" t="s">
        <v>3984</v>
      </c>
      <c r="D177">
        <v>-2.9590076041553384</v>
      </c>
      <c r="F177" t="s">
        <v>5224</v>
      </c>
      <c r="G177" t="s">
        <v>5225</v>
      </c>
      <c r="H177" t="s">
        <v>5226</v>
      </c>
      <c r="I177">
        <v>6.0792042572110256</v>
      </c>
    </row>
    <row r="178" spans="1:9" x14ac:dyDescent="0.2">
      <c r="A178" t="s">
        <v>3985</v>
      </c>
      <c r="B178" t="s">
        <v>3986</v>
      </c>
      <c r="C178" t="s">
        <v>3987</v>
      </c>
      <c r="D178">
        <v>-1.0392852335417708</v>
      </c>
      <c r="F178" t="s">
        <v>5227</v>
      </c>
      <c r="G178" t="s">
        <v>5228</v>
      </c>
      <c r="H178" t="s">
        <v>5229</v>
      </c>
      <c r="I178">
        <v>5.6568141377935826</v>
      </c>
    </row>
    <row r="179" spans="1:9" x14ac:dyDescent="0.2">
      <c r="A179" t="s">
        <v>3988</v>
      </c>
      <c r="B179" t="s">
        <v>3989</v>
      </c>
      <c r="C179" t="s">
        <v>437</v>
      </c>
      <c r="D179">
        <v>-6.3206785540467161</v>
      </c>
      <c r="F179" t="s">
        <v>5230</v>
      </c>
      <c r="G179" t="s">
        <v>5231</v>
      </c>
      <c r="H179" t="s">
        <v>5232</v>
      </c>
      <c r="I179">
        <v>6.3930169729654756</v>
      </c>
    </row>
    <row r="180" spans="1:9" x14ac:dyDescent="0.2">
      <c r="A180" t="s">
        <v>3990</v>
      </c>
      <c r="B180" t="s">
        <v>3991</v>
      </c>
      <c r="C180" t="s">
        <v>3992</v>
      </c>
      <c r="D180">
        <v>-1.9154094699525699</v>
      </c>
      <c r="F180" t="s">
        <v>5233</v>
      </c>
      <c r="G180" t="s">
        <v>5234</v>
      </c>
      <c r="H180" t="s">
        <v>5235</v>
      </c>
      <c r="I180">
        <v>1.062185425863392</v>
      </c>
    </row>
    <row r="181" spans="1:9" x14ac:dyDescent="0.2">
      <c r="A181" t="s">
        <v>3993</v>
      </c>
      <c r="B181" t="s">
        <v>3994</v>
      </c>
      <c r="C181" t="s">
        <v>3995</v>
      </c>
      <c r="D181">
        <v>-6.5826396292677805</v>
      </c>
      <c r="F181" t="s">
        <v>5236</v>
      </c>
      <c r="G181" t="s">
        <v>5237</v>
      </c>
      <c r="H181" t="s">
        <v>1039</v>
      </c>
      <c r="I181">
        <v>4.2334733938775484</v>
      </c>
    </row>
    <row r="182" spans="1:9" x14ac:dyDescent="0.2">
      <c r="A182" t="s">
        <v>3996</v>
      </c>
      <c r="B182" t="s">
        <v>3997</v>
      </c>
      <c r="C182" t="s">
        <v>3998</v>
      </c>
      <c r="D182">
        <v>-1.7745561324464589</v>
      </c>
      <c r="F182" t="s">
        <v>5238</v>
      </c>
      <c r="G182" t="s">
        <v>5239</v>
      </c>
      <c r="H182" t="s">
        <v>5240</v>
      </c>
      <c r="I182">
        <v>6.2844428434137738</v>
      </c>
    </row>
    <row r="183" spans="1:9" x14ac:dyDescent="0.2">
      <c r="A183" t="s">
        <v>3999</v>
      </c>
      <c r="B183" t="s">
        <v>4000</v>
      </c>
      <c r="C183" t="s">
        <v>407</v>
      </c>
      <c r="D183">
        <v>-1.3668352797906225</v>
      </c>
      <c r="F183" t="s">
        <v>5241</v>
      </c>
      <c r="G183" t="s">
        <v>5242</v>
      </c>
      <c r="H183" t="s">
        <v>5243</v>
      </c>
      <c r="I183">
        <v>4.9381742506649688</v>
      </c>
    </row>
    <row r="184" spans="1:9" x14ac:dyDescent="0.2">
      <c r="A184" t="s">
        <v>4001</v>
      </c>
      <c r="B184" t="s">
        <v>4002</v>
      </c>
      <c r="C184" t="s">
        <v>4003</v>
      </c>
      <c r="D184">
        <v>-6.1107529878888185</v>
      </c>
      <c r="F184" t="s">
        <v>5244</v>
      </c>
      <c r="H184" t="s">
        <v>5245</v>
      </c>
      <c r="I184">
        <v>6.0340836266154163</v>
      </c>
    </row>
    <row r="185" spans="1:9" x14ac:dyDescent="0.2">
      <c r="A185" t="s">
        <v>4004</v>
      </c>
      <c r="B185" t="s">
        <v>4005</v>
      </c>
      <c r="C185" t="s">
        <v>4006</v>
      </c>
      <c r="D185">
        <v>-1.1855230797400218</v>
      </c>
      <c r="F185" t="s">
        <v>5246</v>
      </c>
      <c r="G185" t="s">
        <v>5247</v>
      </c>
      <c r="H185" t="s">
        <v>278</v>
      </c>
      <c r="I185">
        <v>5.2506921375363786</v>
      </c>
    </row>
    <row r="186" spans="1:9" x14ac:dyDescent="0.2">
      <c r="A186" t="s">
        <v>4007</v>
      </c>
      <c r="B186" t="s">
        <v>4008</v>
      </c>
      <c r="C186" t="s">
        <v>4009</v>
      </c>
      <c r="D186">
        <v>-6.5097075699694891</v>
      </c>
      <c r="F186" t="s">
        <v>5248</v>
      </c>
      <c r="G186" t="s">
        <v>5249</v>
      </c>
      <c r="H186" t="s">
        <v>5250</v>
      </c>
      <c r="I186">
        <v>6.2439546368686623</v>
      </c>
    </row>
    <row r="187" spans="1:9" x14ac:dyDescent="0.2">
      <c r="A187" t="s">
        <v>4010</v>
      </c>
      <c r="B187" t="s">
        <v>4011</v>
      </c>
      <c r="C187" t="s">
        <v>4012</v>
      </c>
      <c r="D187">
        <v>-1.2304655359350423</v>
      </c>
      <c r="F187" t="s">
        <v>5251</v>
      </c>
      <c r="G187" t="s">
        <v>5252</v>
      </c>
      <c r="H187" t="s">
        <v>1342</v>
      </c>
      <c r="I187">
        <v>7.1215143311623068</v>
      </c>
    </row>
    <row r="188" spans="1:9" x14ac:dyDescent="0.2">
      <c r="A188" t="s">
        <v>4013</v>
      </c>
      <c r="B188" t="s">
        <v>4014</v>
      </c>
      <c r="C188" t="s">
        <v>4015</v>
      </c>
      <c r="D188">
        <v>-1.0366999000743582</v>
      </c>
      <c r="F188" t="s">
        <v>5253</v>
      </c>
      <c r="G188" t="s">
        <v>5254</v>
      </c>
      <c r="H188" t="s">
        <v>5254</v>
      </c>
      <c r="I188">
        <v>6.0556279017196859</v>
      </c>
    </row>
    <row r="189" spans="1:9" x14ac:dyDescent="0.2">
      <c r="A189" t="s">
        <v>4016</v>
      </c>
      <c r="B189" t="s">
        <v>4017</v>
      </c>
      <c r="C189" t="s">
        <v>4018</v>
      </c>
      <c r="D189">
        <v>-1.2878440452980424</v>
      </c>
      <c r="F189" t="s">
        <v>5255</v>
      </c>
      <c r="G189" t="s">
        <v>5256</v>
      </c>
      <c r="H189" t="s">
        <v>5257</v>
      </c>
      <c r="I189">
        <v>6.4117087006563738</v>
      </c>
    </row>
    <row r="190" spans="1:9" x14ac:dyDescent="0.2">
      <c r="A190" t="s">
        <v>4019</v>
      </c>
      <c r="B190" t="s">
        <v>4020</v>
      </c>
      <c r="C190" t="s">
        <v>4021</v>
      </c>
      <c r="D190">
        <v>-5.418812117523836</v>
      </c>
      <c r="F190" t="s">
        <v>5258</v>
      </c>
      <c r="G190" t="s">
        <v>5259</v>
      </c>
      <c r="H190" t="s">
        <v>5260</v>
      </c>
      <c r="I190">
        <v>1.6773879999545387</v>
      </c>
    </row>
    <row r="191" spans="1:9" x14ac:dyDescent="0.2">
      <c r="A191" t="s">
        <v>4022</v>
      </c>
      <c r="B191" t="s">
        <v>4023</v>
      </c>
      <c r="C191" t="s">
        <v>4024</v>
      </c>
      <c r="D191">
        <v>-1.1407273576093002</v>
      </c>
      <c r="F191" t="s">
        <v>5261</v>
      </c>
      <c r="G191" t="s">
        <v>5262</v>
      </c>
      <c r="H191" t="s">
        <v>293</v>
      </c>
      <c r="I191">
        <v>6.0333675278880881</v>
      </c>
    </row>
    <row r="192" spans="1:9" x14ac:dyDescent="0.2">
      <c r="A192" t="s">
        <v>4025</v>
      </c>
      <c r="B192" t="s">
        <v>4026</v>
      </c>
      <c r="C192" t="s">
        <v>4027</v>
      </c>
      <c r="D192">
        <v>-1.1151239432519815</v>
      </c>
      <c r="F192" t="s">
        <v>5263</v>
      </c>
      <c r="G192" t="s">
        <v>5264</v>
      </c>
      <c r="H192" t="s">
        <v>5265</v>
      </c>
      <c r="I192">
        <v>5.6741007029272428</v>
      </c>
    </row>
    <row r="193" spans="1:9" x14ac:dyDescent="0.2">
      <c r="A193" t="s">
        <v>4028</v>
      </c>
      <c r="B193" t="s">
        <v>4029</v>
      </c>
      <c r="C193" t="s">
        <v>4030</v>
      </c>
      <c r="D193">
        <v>-1.2240513907306092</v>
      </c>
      <c r="F193" t="s">
        <v>5266</v>
      </c>
      <c r="G193" t="s">
        <v>5267</v>
      </c>
      <c r="H193" t="s">
        <v>1129</v>
      </c>
      <c r="I193">
        <v>7.1543943313153022</v>
      </c>
    </row>
    <row r="194" spans="1:9" x14ac:dyDescent="0.2">
      <c r="A194" t="s">
        <v>4031</v>
      </c>
      <c r="B194" t="s">
        <v>4032</v>
      </c>
      <c r="C194" t="s">
        <v>4033</v>
      </c>
      <c r="D194">
        <v>-1.3951926472451752</v>
      </c>
      <c r="F194" t="s">
        <v>5268</v>
      </c>
      <c r="G194" t="s">
        <v>5269</v>
      </c>
      <c r="H194" t="s">
        <v>5270</v>
      </c>
      <c r="I194">
        <v>6.9250763468839294</v>
      </c>
    </row>
    <row r="195" spans="1:9" x14ac:dyDescent="0.2">
      <c r="A195" t="s">
        <v>4034</v>
      </c>
      <c r="B195" t="s">
        <v>4035</v>
      </c>
      <c r="C195" t="s">
        <v>4036</v>
      </c>
      <c r="D195">
        <v>-1.8025119075033913</v>
      </c>
      <c r="F195" t="s">
        <v>5271</v>
      </c>
      <c r="G195" t="s">
        <v>5272</v>
      </c>
      <c r="H195" t="s">
        <v>5273</v>
      </c>
      <c r="I195">
        <v>4.1358570864992563</v>
      </c>
    </row>
    <row r="196" spans="1:9" x14ac:dyDescent="0.2">
      <c r="A196" t="s">
        <v>4037</v>
      </c>
      <c r="B196" t="s">
        <v>4038</v>
      </c>
      <c r="C196" t="s">
        <v>2903</v>
      </c>
      <c r="D196">
        <v>-1.1011739942789083</v>
      </c>
      <c r="F196" t="s">
        <v>5274</v>
      </c>
      <c r="G196" t="s">
        <v>5275</v>
      </c>
      <c r="H196" t="s">
        <v>5276</v>
      </c>
      <c r="I196">
        <v>1.3886830679657858</v>
      </c>
    </row>
    <row r="197" spans="1:9" x14ac:dyDescent="0.2">
      <c r="A197" t="s">
        <v>4039</v>
      </c>
      <c r="B197" t="s">
        <v>4040</v>
      </c>
      <c r="C197" t="s">
        <v>4041</v>
      </c>
      <c r="D197">
        <v>-6.0294344801908837</v>
      </c>
      <c r="F197" t="s">
        <v>5277</v>
      </c>
      <c r="G197" t="s">
        <v>5278</v>
      </c>
      <c r="H197" t="s">
        <v>5279</v>
      </c>
      <c r="I197">
        <v>1.3928475005554308</v>
      </c>
    </row>
    <row r="198" spans="1:9" x14ac:dyDescent="0.2">
      <c r="A198" t="s">
        <v>4042</v>
      </c>
      <c r="B198" t="s">
        <v>4043</v>
      </c>
      <c r="C198" t="s">
        <v>4044</v>
      </c>
      <c r="D198">
        <v>-1.097584119671849</v>
      </c>
      <c r="F198" t="s">
        <v>5280</v>
      </c>
      <c r="G198" t="s">
        <v>5281</v>
      </c>
      <c r="H198" t="s">
        <v>5282</v>
      </c>
      <c r="I198">
        <v>4.9735449502254294</v>
      </c>
    </row>
    <row r="199" spans="1:9" x14ac:dyDescent="0.2">
      <c r="A199" t="s">
        <v>4045</v>
      </c>
      <c r="B199" t="s">
        <v>4046</v>
      </c>
      <c r="C199" t="s">
        <v>2375</v>
      </c>
      <c r="D199">
        <v>-6.6975648238117049</v>
      </c>
      <c r="F199" t="s">
        <v>5283</v>
      </c>
      <c r="G199" t="s">
        <v>5284</v>
      </c>
      <c r="H199" t="s">
        <v>2111</v>
      </c>
      <c r="I199">
        <v>5.8878230937047977</v>
      </c>
    </row>
    <row r="200" spans="1:9" x14ac:dyDescent="0.2">
      <c r="A200" t="s">
        <v>4047</v>
      </c>
      <c r="B200" t="s">
        <v>4048</v>
      </c>
      <c r="C200" t="s">
        <v>4049</v>
      </c>
      <c r="D200">
        <v>-1.176483268446991</v>
      </c>
      <c r="F200" t="s">
        <v>5285</v>
      </c>
      <c r="G200" t="s">
        <v>5286</v>
      </c>
      <c r="H200" t="s">
        <v>5287</v>
      </c>
      <c r="I200">
        <v>1.0511040025936131</v>
      </c>
    </row>
    <row r="201" spans="1:9" x14ac:dyDescent="0.2">
      <c r="A201" t="s">
        <v>4050</v>
      </c>
      <c r="B201" t="s">
        <v>4051</v>
      </c>
      <c r="C201" t="s">
        <v>4052</v>
      </c>
      <c r="D201">
        <v>-1.2922611786108065</v>
      </c>
      <c r="F201" t="s">
        <v>5288</v>
      </c>
      <c r="G201" t="s">
        <v>5289</v>
      </c>
      <c r="H201" t="s">
        <v>5290</v>
      </c>
      <c r="I201">
        <v>6.7600286926205753</v>
      </c>
    </row>
    <row r="202" spans="1:9" x14ac:dyDescent="0.2">
      <c r="A202" t="s">
        <v>4053</v>
      </c>
      <c r="B202" t="s">
        <v>4054</v>
      </c>
      <c r="D202">
        <v>-1.0779820052954174</v>
      </c>
      <c r="F202" t="s">
        <v>5291</v>
      </c>
      <c r="G202" t="s">
        <v>5292</v>
      </c>
      <c r="H202" t="s">
        <v>5293</v>
      </c>
      <c r="I202">
        <v>5.9709522316286217</v>
      </c>
    </row>
    <row r="203" spans="1:9" x14ac:dyDescent="0.2">
      <c r="A203" t="s">
        <v>4055</v>
      </c>
      <c r="B203" t="s">
        <v>4056</v>
      </c>
      <c r="C203" t="s">
        <v>4057</v>
      </c>
      <c r="D203">
        <v>-1.3762973827221001</v>
      </c>
      <c r="F203" t="s">
        <v>5294</v>
      </c>
      <c r="G203" t="s">
        <v>5295</v>
      </c>
      <c r="H203" t="s">
        <v>2834</v>
      </c>
      <c r="I203">
        <v>5.1627158077285324</v>
      </c>
    </row>
    <row r="204" spans="1:9" x14ac:dyDescent="0.2">
      <c r="A204" t="s">
        <v>4058</v>
      </c>
      <c r="B204" t="s">
        <v>4059</v>
      </c>
      <c r="C204" t="s">
        <v>4060</v>
      </c>
      <c r="D204">
        <v>-6.242524880406128</v>
      </c>
      <c r="F204" t="s">
        <v>5296</v>
      </c>
      <c r="G204" t="s">
        <v>5297</v>
      </c>
      <c r="H204" t="s">
        <v>1435</v>
      </c>
      <c r="I204">
        <v>5.841907909634859</v>
      </c>
    </row>
    <row r="205" spans="1:9" x14ac:dyDescent="0.2">
      <c r="A205" t="s">
        <v>4061</v>
      </c>
      <c r="B205" t="s">
        <v>4062</v>
      </c>
      <c r="C205" t="s">
        <v>4063</v>
      </c>
      <c r="D205">
        <v>-2.3132682237439135</v>
      </c>
      <c r="F205" t="s">
        <v>5298</v>
      </c>
      <c r="G205" t="s">
        <v>5299</v>
      </c>
      <c r="H205" t="s">
        <v>2258</v>
      </c>
      <c r="I205">
        <v>6.3749943665409727</v>
      </c>
    </row>
    <row r="206" spans="1:9" x14ac:dyDescent="0.2">
      <c r="A206" t="s">
        <v>4064</v>
      </c>
      <c r="B206" t="s">
        <v>4065</v>
      </c>
      <c r="C206" t="s">
        <v>620</v>
      </c>
      <c r="D206">
        <v>-6.563949013514315</v>
      </c>
      <c r="F206" t="s">
        <v>5300</v>
      </c>
      <c r="G206" t="s">
        <v>5301</v>
      </c>
      <c r="H206" t="s">
        <v>5302</v>
      </c>
      <c r="I206">
        <v>5.7527981391001219</v>
      </c>
    </row>
    <row r="207" spans="1:9" x14ac:dyDescent="0.2">
      <c r="A207" t="s">
        <v>4066</v>
      </c>
      <c r="B207" t="s">
        <v>4067</v>
      </c>
      <c r="C207" t="s">
        <v>2240</v>
      </c>
      <c r="D207">
        <v>-1.273500203342298</v>
      </c>
      <c r="F207" t="s">
        <v>5303</v>
      </c>
      <c r="G207" t="s">
        <v>5304</v>
      </c>
      <c r="H207" t="s">
        <v>5305</v>
      </c>
      <c r="I207">
        <v>4.8564250674979519</v>
      </c>
    </row>
    <row r="208" spans="1:9" x14ac:dyDescent="0.2">
      <c r="A208" t="s">
        <v>4068</v>
      </c>
      <c r="B208" t="s">
        <v>4069</v>
      </c>
      <c r="C208" t="s">
        <v>1960</v>
      </c>
      <c r="D208">
        <v>-1.2574721492080514</v>
      </c>
      <c r="F208" t="s">
        <v>5306</v>
      </c>
      <c r="G208" t="s">
        <v>5307</v>
      </c>
      <c r="H208" t="s">
        <v>5308</v>
      </c>
      <c r="I208">
        <v>7.0418578646561105</v>
      </c>
    </row>
    <row r="209" spans="1:9" x14ac:dyDescent="0.2">
      <c r="A209" t="s">
        <v>4070</v>
      </c>
      <c r="B209" t="s">
        <v>4071</v>
      </c>
      <c r="C209" t="s">
        <v>4072</v>
      </c>
      <c r="D209">
        <v>-2.9438861906717375</v>
      </c>
      <c r="F209" t="s">
        <v>5309</v>
      </c>
      <c r="G209" t="s">
        <v>5310</v>
      </c>
      <c r="H209" t="s">
        <v>5311</v>
      </c>
      <c r="I209">
        <v>5.0905790263873945</v>
      </c>
    </row>
    <row r="210" spans="1:9" x14ac:dyDescent="0.2">
      <c r="A210" t="s">
        <v>4073</v>
      </c>
      <c r="B210" t="s">
        <v>4074</v>
      </c>
      <c r="C210" t="s">
        <v>4075</v>
      </c>
      <c r="D210">
        <v>-1.2074840431318579</v>
      </c>
      <c r="F210" t="s">
        <v>5312</v>
      </c>
      <c r="G210" t="s">
        <v>5313</v>
      </c>
      <c r="H210" t="s">
        <v>5314</v>
      </c>
      <c r="I210">
        <v>5.3074597520196836</v>
      </c>
    </row>
    <row r="211" spans="1:9" x14ac:dyDescent="0.2">
      <c r="A211" t="s">
        <v>4076</v>
      </c>
      <c r="B211" t="s">
        <v>4077</v>
      </c>
      <c r="C211" t="s">
        <v>4078</v>
      </c>
      <c r="D211">
        <v>-1.1476369420377492</v>
      </c>
      <c r="F211" t="s">
        <v>5315</v>
      </c>
      <c r="G211" t="s">
        <v>5316</v>
      </c>
      <c r="H211" t="s">
        <v>5317</v>
      </c>
      <c r="I211">
        <v>5.8337990286961983</v>
      </c>
    </row>
    <row r="212" spans="1:9" x14ac:dyDescent="0.2">
      <c r="A212" t="s">
        <v>4079</v>
      </c>
      <c r="B212" t="s">
        <v>4080</v>
      </c>
      <c r="C212" t="s">
        <v>4081</v>
      </c>
      <c r="D212">
        <v>-4.8938295852158342</v>
      </c>
      <c r="F212" t="s">
        <v>5318</v>
      </c>
      <c r="G212" t="s">
        <v>5319</v>
      </c>
      <c r="H212" t="s">
        <v>5320</v>
      </c>
      <c r="I212">
        <v>8.0055788080293659</v>
      </c>
    </row>
    <row r="213" spans="1:9" x14ac:dyDescent="0.2">
      <c r="A213" t="s">
        <v>4082</v>
      </c>
      <c r="B213" t="s">
        <v>4083</v>
      </c>
      <c r="C213" t="s">
        <v>218</v>
      </c>
      <c r="D213">
        <v>-5.6187824573044658</v>
      </c>
      <c r="F213" t="s">
        <v>5321</v>
      </c>
      <c r="G213" t="s">
        <v>5322</v>
      </c>
      <c r="H213" t="s">
        <v>1003</v>
      </c>
      <c r="I213">
        <v>4.7196154661788974</v>
      </c>
    </row>
    <row r="214" spans="1:9" x14ac:dyDescent="0.2">
      <c r="A214" t="s">
        <v>4084</v>
      </c>
      <c r="B214" t="s">
        <v>4085</v>
      </c>
      <c r="C214" t="s">
        <v>4086</v>
      </c>
      <c r="D214">
        <v>-1.3203175514688583</v>
      </c>
      <c r="F214" t="s">
        <v>5323</v>
      </c>
      <c r="G214" t="s">
        <v>5324</v>
      </c>
      <c r="H214" t="s">
        <v>5325</v>
      </c>
      <c r="I214">
        <v>5.7239124469522977</v>
      </c>
    </row>
    <row r="215" spans="1:9" x14ac:dyDescent="0.2">
      <c r="A215" t="s">
        <v>4087</v>
      </c>
      <c r="B215" t="s">
        <v>4088</v>
      </c>
      <c r="C215" t="s">
        <v>4089</v>
      </c>
      <c r="D215">
        <v>-6.3303392862329479</v>
      </c>
      <c r="F215" t="s">
        <v>5326</v>
      </c>
      <c r="G215" t="s">
        <v>5327</v>
      </c>
      <c r="H215" t="s">
        <v>5328</v>
      </c>
      <c r="I215">
        <v>6.3487937148882372</v>
      </c>
    </row>
    <row r="216" spans="1:9" x14ac:dyDescent="0.2">
      <c r="A216" t="s">
        <v>4090</v>
      </c>
      <c r="B216" t="s">
        <v>4091</v>
      </c>
      <c r="C216" t="s">
        <v>536</v>
      </c>
      <c r="D216">
        <v>-1.6242936546339248</v>
      </c>
      <c r="F216" t="s">
        <v>5329</v>
      </c>
      <c r="G216" t="s">
        <v>5330</v>
      </c>
      <c r="H216" t="s">
        <v>29</v>
      </c>
      <c r="I216">
        <v>9.2594991764545878</v>
      </c>
    </row>
    <row r="217" spans="1:9" x14ac:dyDescent="0.2">
      <c r="A217" t="s">
        <v>4092</v>
      </c>
      <c r="B217" t="s">
        <v>4093</v>
      </c>
      <c r="C217" t="s">
        <v>4094</v>
      </c>
      <c r="D217">
        <v>-1.3051427948684506</v>
      </c>
      <c r="F217" t="s">
        <v>5331</v>
      </c>
      <c r="G217" t="s">
        <v>5332</v>
      </c>
      <c r="H217" t="s">
        <v>5333</v>
      </c>
      <c r="I217">
        <v>2.6595136471336165</v>
      </c>
    </row>
    <row r="218" spans="1:9" x14ac:dyDescent="0.2">
      <c r="A218" t="s">
        <v>4095</v>
      </c>
      <c r="B218" t="s">
        <v>4096</v>
      </c>
      <c r="C218" t="s">
        <v>4097</v>
      </c>
      <c r="D218">
        <v>-1.5050622337276838</v>
      </c>
      <c r="F218" t="s">
        <v>5334</v>
      </c>
      <c r="G218" t="s">
        <v>5335</v>
      </c>
      <c r="H218" t="s">
        <v>5336</v>
      </c>
      <c r="I218">
        <v>5.5240149051274638</v>
      </c>
    </row>
    <row r="219" spans="1:9" x14ac:dyDescent="0.2">
      <c r="A219" t="s">
        <v>4098</v>
      </c>
      <c r="B219" t="s">
        <v>4099</v>
      </c>
      <c r="C219" t="s">
        <v>4100</v>
      </c>
      <c r="D219">
        <v>-1.1476597202906573</v>
      </c>
      <c r="F219" t="s">
        <v>5337</v>
      </c>
      <c r="G219" t="s">
        <v>5338</v>
      </c>
      <c r="H219" t="s">
        <v>5339</v>
      </c>
      <c r="I219">
        <v>6.5717891545235698</v>
      </c>
    </row>
    <row r="220" spans="1:9" x14ac:dyDescent="0.2">
      <c r="A220" t="s">
        <v>4101</v>
      </c>
      <c r="B220" t="s">
        <v>4102</v>
      </c>
      <c r="C220" t="s">
        <v>4103</v>
      </c>
      <c r="D220">
        <v>-1.0402610042293228</v>
      </c>
      <c r="F220" t="s">
        <v>5340</v>
      </c>
      <c r="G220" t="s">
        <v>5341</v>
      </c>
      <c r="H220" t="s">
        <v>1006</v>
      </c>
      <c r="I220">
        <v>4.9470236385461464</v>
      </c>
    </row>
    <row r="221" spans="1:9" x14ac:dyDescent="0.2">
      <c r="A221" t="s">
        <v>4104</v>
      </c>
      <c r="B221" t="s">
        <v>4105</v>
      </c>
      <c r="C221" t="s">
        <v>4106</v>
      </c>
      <c r="D221">
        <v>-5.6030713026913697</v>
      </c>
      <c r="F221" t="s">
        <v>5342</v>
      </c>
      <c r="G221" t="s">
        <v>5343</v>
      </c>
      <c r="H221" t="s">
        <v>5344</v>
      </c>
      <c r="I221">
        <v>6.6225236898956021</v>
      </c>
    </row>
    <row r="222" spans="1:9" x14ac:dyDescent="0.2">
      <c r="A222" t="s">
        <v>4107</v>
      </c>
      <c r="B222" t="s">
        <v>4108</v>
      </c>
      <c r="C222" t="s">
        <v>4109</v>
      </c>
      <c r="D222">
        <v>-1.6016869398790268</v>
      </c>
      <c r="F222" t="s">
        <v>5345</v>
      </c>
      <c r="G222" t="s">
        <v>5346</v>
      </c>
      <c r="H222" t="s">
        <v>2362</v>
      </c>
      <c r="I222">
        <v>4.4148881500698804</v>
      </c>
    </row>
    <row r="223" spans="1:9" x14ac:dyDescent="0.2">
      <c r="A223" t="s">
        <v>4110</v>
      </c>
      <c r="B223" t="s">
        <v>4111</v>
      </c>
      <c r="C223" t="s">
        <v>419</v>
      </c>
      <c r="D223">
        <v>-6.3450454213794893</v>
      </c>
      <c r="F223" t="s">
        <v>5347</v>
      </c>
      <c r="G223" t="s">
        <v>5348</v>
      </c>
      <c r="H223" t="s">
        <v>5349</v>
      </c>
      <c r="I223">
        <v>6.4764717001729961</v>
      </c>
    </row>
    <row r="224" spans="1:9" x14ac:dyDescent="0.2">
      <c r="A224" t="s">
        <v>4112</v>
      </c>
      <c r="B224" t="s">
        <v>4113</v>
      </c>
      <c r="C224" t="s">
        <v>4114</v>
      </c>
      <c r="D224">
        <v>-1.2928694075095533</v>
      </c>
      <c r="F224" t="s">
        <v>5350</v>
      </c>
      <c r="G224" t="s">
        <v>5351</v>
      </c>
      <c r="H224" t="s">
        <v>1210</v>
      </c>
      <c r="I224">
        <v>6.2395507966136456</v>
      </c>
    </row>
    <row r="225" spans="1:9" x14ac:dyDescent="0.2">
      <c r="A225" t="s">
        <v>4115</v>
      </c>
      <c r="B225" t="s">
        <v>4116</v>
      </c>
      <c r="C225" t="s">
        <v>4117</v>
      </c>
      <c r="D225">
        <v>-1.2024138374104738</v>
      </c>
      <c r="F225" t="s">
        <v>5352</v>
      </c>
      <c r="G225" t="s">
        <v>5353</v>
      </c>
      <c r="H225" t="s">
        <v>5354</v>
      </c>
      <c r="I225">
        <v>6.2003700784489197</v>
      </c>
    </row>
    <row r="226" spans="1:9" x14ac:dyDescent="0.2">
      <c r="A226" t="s">
        <v>4118</v>
      </c>
      <c r="B226" t="s">
        <v>4119</v>
      </c>
      <c r="C226" t="s">
        <v>4120</v>
      </c>
      <c r="D226">
        <v>-1.2133515887684088</v>
      </c>
      <c r="F226" t="s">
        <v>5355</v>
      </c>
      <c r="G226" t="s">
        <v>5356</v>
      </c>
      <c r="H226" t="s">
        <v>5357</v>
      </c>
      <c r="I226">
        <v>5.6425518314574274</v>
      </c>
    </row>
    <row r="227" spans="1:9" x14ac:dyDescent="0.2">
      <c r="A227" t="s">
        <v>4121</v>
      </c>
      <c r="B227" t="s">
        <v>4122</v>
      </c>
      <c r="C227" t="s">
        <v>4123</v>
      </c>
      <c r="D227">
        <v>-6.0806339782440393</v>
      </c>
      <c r="F227" t="s">
        <v>5358</v>
      </c>
      <c r="G227" t="s">
        <v>5359</v>
      </c>
      <c r="H227" t="s">
        <v>5360</v>
      </c>
      <c r="I227">
        <v>7.6703493856384428</v>
      </c>
    </row>
    <row r="228" spans="1:9" x14ac:dyDescent="0.2">
      <c r="A228" t="s">
        <v>4124</v>
      </c>
      <c r="B228" t="s">
        <v>4125</v>
      </c>
      <c r="C228" t="s">
        <v>4126</v>
      </c>
      <c r="D228">
        <v>-1.2355611000991551</v>
      </c>
    </row>
    <row r="229" spans="1:9" x14ac:dyDescent="0.2">
      <c r="A229" t="s">
        <v>4127</v>
      </c>
      <c r="B229" t="s">
        <v>4128</v>
      </c>
      <c r="C229" t="s">
        <v>3491</v>
      </c>
      <c r="D229">
        <v>-1.3254445575040061</v>
      </c>
    </row>
    <row r="230" spans="1:9" x14ac:dyDescent="0.2">
      <c r="A230" t="s">
        <v>4129</v>
      </c>
      <c r="C230" t="s">
        <v>4130</v>
      </c>
      <c r="D230">
        <v>-1.0097553183203793</v>
      </c>
    </row>
    <row r="231" spans="1:9" x14ac:dyDescent="0.2">
      <c r="A231" t="s">
        <v>4131</v>
      </c>
      <c r="B231" t="s">
        <v>4132</v>
      </c>
      <c r="C231" t="s">
        <v>4133</v>
      </c>
      <c r="D231">
        <v>-6.1465073924854625</v>
      </c>
    </row>
    <row r="232" spans="1:9" x14ac:dyDescent="0.2">
      <c r="A232" t="s">
        <v>4134</v>
      </c>
      <c r="B232" t="s">
        <v>4135</v>
      </c>
      <c r="C232" t="s">
        <v>4136</v>
      </c>
      <c r="D232">
        <v>-5.2504633581019196</v>
      </c>
    </row>
    <row r="233" spans="1:9" x14ac:dyDescent="0.2">
      <c r="A233" t="s">
        <v>4137</v>
      </c>
      <c r="B233" t="s">
        <v>4138</v>
      </c>
      <c r="C233" t="s">
        <v>4139</v>
      </c>
      <c r="D233">
        <v>-1.4111445762413608</v>
      </c>
    </row>
    <row r="234" spans="1:9" x14ac:dyDescent="0.2">
      <c r="A234" t="s">
        <v>4140</v>
      </c>
      <c r="B234" t="s">
        <v>4141</v>
      </c>
      <c r="C234" t="s">
        <v>3152</v>
      </c>
      <c r="D234">
        <v>-2.3550872432319805</v>
      </c>
    </row>
    <row r="235" spans="1:9" x14ac:dyDescent="0.2">
      <c r="A235" t="s">
        <v>4142</v>
      </c>
      <c r="B235" t="s">
        <v>4143</v>
      </c>
      <c r="C235" t="s">
        <v>353</v>
      </c>
      <c r="D235">
        <v>-1.0440062755991142</v>
      </c>
    </row>
    <row r="236" spans="1:9" x14ac:dyDescent="0.2">
      <c r="A236" t="s">
        <v>4144</v>
      </c>
      <c r="B236" t="s">
        <v>4145</v>
      </c>
      <c r="C236" t="s">
        <v>4146</v>
      </c>
      <c r="D236">
        <v>-1.3347000708052359</v>
      </c>
    </row>
    <row r="237" spans="1:9" x14ac:dyDescent="0.2">
      <c r="A237" t="s">
        <v>4147</v>
      </c>
      <c r="B237" t="s">
        <v>4148</v>
      </c>
      <c r="C237" t="s">
        <v>1804</v>
      </c>
      <c r="D237">
        <v>-1.2140994361759545</v>
      </c>
    </row>
    <row r="238" spans="1:9" x14ac:dyDescent="0.2">
      <c r="A238" t="s">
        <v>4149</v>
      </c>
      <c r="B238" t="s">
        <v>4150</v>
      </c>
      <c r="C238" t="s">
        <v>128</v>
      </c>
      <c r="D238">
        <v>-1.6145316953671485</v>
      </c>
    </row>
    <row r="239" spans="1:9" x14ac:dyDescent="0.2">
      <c r="A239" t="s">
        <v>4151</v>
      </c>
      <c r="B239" t="s">
        <v>4152</v>
      </c>
      <c r="C239" t="s">
        <v>1681</v>
      </c>
      <c r="D239">
        <v>-1.0200059015977023</v>
      </c>
    </row>
    <row r="240" spans="1:9" x14ac:dyDescent="0.2">
      <c r="A240" t="s">
        <v>4153</v>
      </c>
      <c r="B240" t="s">
        <v>4154</v>
      </c>
      <c r="C240" t="s">
        <v>4155</v>
      </c>
      <c r="D240">
        <v>-6.0512915307895856</v>
      </c>
    </row>
    <row r="241" spans="1:4" x14ac:dyDescent="0.2">
      <c r="A241" t="s">
        <v>4156</v>
      </c>
      <c r="B241" t="s">
        <v>4157</v>
      </c>
      <c r="C241" t="s">
        <v>4158</v>
      </c>
      <c r="D241">
        <v>-1.044751136490137</v>
      </c>
    </row>
    <row r="242" spans="1:4" x14ac:dyDescent="0.2">
      <c r="A242" t="s">
        <v>4159</v>
      </c>
      <c r="B242" t="s">
        <v>4160</v>
      </c>
      <c r="C242" t="s">
        <v>2195</v>
      </c>
      <c r="D242">
        <v>-1.7200857353269545</v>
      </c>
    </row>
    <row r="243" spans="1:4" x14ac:dyDescent="0.2">
      <c r="A243" t="s">
        <v>4161</v>
      </c>
      <c r="B243" t="s">
        <v>4162</v>
      </c>
      <c r="C243" t="s">
        <v>4163</v>
      </c>
      <c r="D243">
        <v>-1.314226285794811</v>
      </c>
    </row>
    <row r="244" spans="1:4" x14ac:dyDescent="0.2">
      <c r="A244" t="s">
        <v>4164</v>
      </c>
      <c r="B244" t="s">
        <v>4165</v>
      </c>
      <c r="C244" t="s">
        <v>383</v>
      </c>
      <c r="D244">
        <v>-1.3642274653079332</v>
      </c>
    </row>
    <row r="245" spans="1:4" x14ac:dyDescent="0.2">
      <c r="A245" t="s">
        <v>4166</v>
      </c>
      <c r="B245" t="s">
        <v>4167</v>
      </c>
      <c r="C245" t="s">
        <v>4168</v>
      </c>
      <c r="D245">
        <v>-1.2542677184617863</v>
      </c>
    </row>
    <row r="246" spans="1:4" x14ac:dyDescent="0.2">
      <c r="A246" t="s">
        <v>4169</v>
      </c>
      <c r="B246" t="s">
        <v>4170</v>
      </c>
      <c r="C246" t="s">
        <v>4171</v>
      </c>
      <c r="D246">
        <v>-1.2370095471934013</v>
      </c>
    </row>
    <row r="247" spans="1:4" x14ac:dyDescent="0.2">
      <c r="A247" t="s">
        <v>4172</v>
      </c>
      <c r="B247" t="s">
        <v>4173</v>
      </c>
      <c r="C247" t="s">
        <v>4174</v>
      </c>
      <c r="D247">
        <v>-1.1415103380027383</v>
      </c>
    </row>
    <row r="248" spans="1:4" x14ac:dyDescent="0.2">
      <c r="A248" t="s">
        <v>4175</v>
      </c>
      <c r="B248" t="s">
        <v>4176</v>
      </c>
      <c r="C248" t="s">
        <v>4177</v>
      </c>
      <c r="D248">
        <v>-5.8732207925170048</v>
      </c>
    </row>
    <row r="249" spans="1:4" x14ac:dyDescent="0.2">
      <c r="A249" t="s">
        <v>4178</v>
      </c>
      <c r="B249" t="s">
        <v>4179</v>
      </c>
      <c r="C249" t="s">
        <v>2192</v>
      </c>
      <c r="D249">
        <v>-1.1645422847479068</v>
      </c>
    </row>
    <row r="250" spans="1:4" x14ac:dyDescent="0.2">
      <c r="A250" t="s">
        <v>4180</v>
      </c>
      <c r="B250" t="s">
        <v>4181</v>
      </c>
      <c r="C250" t="s">
        <v>4182</v>
      </c>
      <c r="D250">
        <v>-1.1857499466948618</v>
      </c>
    </row>
    <row r="251" spans="1:4" x14ac:dyDescent="0.2">
      <c r="A251" t="s">
        <v>4183</v>
      </c>
      <c r="B251" t="s">
        <v>4184</v>
      </c>
      <c r="C251" t="s">
        <v>65</v>
      </c>
      <c r="D251">
        <v>-5.1246176376415615</v>
      </c>
    </row>
    <row r="252" spans="1:4" x14ac:dyDescent="0.2">
      <c r="A252" t="s">
        <v>4185</v>
      </c>
      <c r="B252" t="s">
        <v>4186</v>
      </c>
      <c r="C252" t="s">
        <v>4187</v>
      </c>
      <c r="D252">
        <v>-1.0826936613968965</v>
      </c>
    </row>
    <row r="253" spans="1:4" x14ac:dyDescent="0.2">
      <c r="A253" t="s">
        <v>4188</v>
      </c>
      <c r="B253" t="s">
        <v>4189</v>
      </c>
      <c r="C253" t="s">
        <v>2102</v>
      </c>
      <c r="D253">
        <v>-2.7812071944131311</v>
      </c>
    </row>
    <row r="254" spans="1:4" x14ac:dyDescent="0.2">
      <c r="A254" t="s">
        <v>4190</v>
      </c>
      <c r="B254" t="s">
        <v>4191</v>
      </c>
      <c r="C254" t="s">
        <v>3455</v>
      </c>
      <c r="D254">
        <v>-5.7157675592730151</v>
      </c>
    </row>
    <row r="255" spans="1:4" x14ac:dyDescent="0.2">
      <c r="A255" t="s">
        <v>4192</v>
      </c>
      <c r="B255" t="s">
        <v>4193</v>
      </c>
      <c r="C255" t="s">
        <v>4194</v>
      </c>
      <c r="D255">
        <v>-1.2672747263741566</v>
      </c>
    </row>
    <row r="256" spans="1:4" x14ac:dyDescent="0.2">
      <c r="A256" t="s">
        <v>4195</v>
      </c>
      <c r="B256" t="s">
        <v>4196</v>
      </c>
      <c r="C256" t="s">
        <v>4197</v>
      </c>
      <c r="D256">
        <v>-1.3871354257061692</v>
      </c>
    </row>
    <row r="257" spans="1:4" x14ac:dyDescent="0.2">
      <c r="A257" t="s">
        <v>4198</v>
      </c>
      <c r="B257" t="s">
        <v>4199</v>
      </c>
      <c r="C257" t="s">
        <v>4200</v>
      </c>
      <c r="D257">
        <v>-1.189274324034379</v>
      </c>
    </row>
    <row r="258" spans="1:4" x14ac:dyDescent="0.2">
      <c r="A258" t="s">
        <v>4201</v>
      </c>
      <c r="B258" t="s">
        <v>4202</v>
      </c>
      <c r="C258" t="s">
        <v>4203</v>
      </c>
      <c r="D258">
        <v>-1.1058621031038269</v>
      </c>
    </row>
    <row r="259" spans="1:4" x14ac:dyDescent="0.2">
      <c r="A259" t="s">
        <v>4204</v>
      </c>
      <c r="B259" t="s">
        <v>4205</v>
      </c>
      <c r="C259" t="s">
        <v>4206</v>
      </c>
      <c r="D259">
        <v>-6.5636044677422767</v>
      </c>
    </row>
    <row r="260" spans="1:4" x14ac:dyDescent="0.2">
      <c r="A260" t="s">
        <v>4207</v>
      </c>
      <c r="B260" t="s">
        <v>4208</v>
      </c>
      <c r="C260" t="s">
        <v>4209</v>
      </c>
      <c r="D260">
        <v>-6.6416851712047063</v>
      </c>
    </row>
    <row r="261" spans="1:4" x14ac:dyDescent="0.2">
      <c r="A261" t="s">
        <v>4210</v>
      </c>
      <c r="B261" t="s">
        <v>4211</v>
      </c>
      <c r="C261" t="s">
        <v>446</v>
      </c>
      <c r="D261">
        <v>-1.4739341371937862</v>
      </c>
    </row>
    <row r="262" spans="1:4" x14ac:dyDescent="0.2">
      <c r="A262" t="s">
        <v>4212</v>
      </c>
      <c r="B262" t="s">
        <v>4213</v>
      </c>
      <c r="C262" t="s">
        <v>4214</v>
      </c>
      <c r="D262">
        <v>-3.5917086193415488</v>
      </c>
    </row>
    <row r="263" spans="1:4" x14ac:dyDescent="0.2">
      <c r="A263" t="s">
        <v>4215</v>
      </c>
      <c r="B263" t="s">
        <v>4216</v>
      </c>
      <c r="C263" t="s">
        <v>4217</v>
      </c>
      <c r="D263">
        <v>-6.4061498780505675</v>
      </c>
    </row>
    <row r="264" spans="1:4" x14ac:dyDescent="0.2">
      <c r="A264" t="s">
        <v>4218</v>
      </c>
      <c r="B264" t="s">
        <v>4219</v>
      </c>
      <c r="C264" t="s">
        <v>4220</v>
      </c>
      <c r="D264">
        <v>-1.4968556617513826</v>
      </c>
    </row>
    <row r="265" spans="1:4" x14ac:dyDescent="0.2">
      <c r="A265" t="s">
        <v>4221</v>
      </c>
      <c r="B265" t="s">
        <v>4222</v>
      </c>
      <c r="C265" t="s">
        <v>4223</v>
      </c>
      <c r="D265">
        <v>-1.462549949261543</v>
      </c>
    </row>
    <row r="266" spans="1:4" x14ac:dyDescent="0.2">
      <c r="A266" t="s">
        <v>4224</v>
      </c>
      <c r="B266" t="s">
        <v>4225</v>
      </c>
      <c r="C266" t="s">
        <v>4226</v>
      </c>
      <c r="D266">
        <v>-1.174816611897886</v>
      </c>
    </row>
    <row r="267" spans="1:4" x14ac:dyDescent="0.2">
      <c r="A267" t="s">
        <v>4227</v>
      </c>
      <c r="B267" t="s">
        <v>4228</v>
      </c>
      <c r="C267" t="s">
        <v>4229</v>
      </c>
      <c r="D267">
        <v>-6.325050552700187</v>
      </c>
    </row>
    <row r="268" spans="1:4" x14ac:dyDescent="0.2">
      <c r="A268" t="s">
        <v>4230</v>
      </c>
      <c r="B268" t="s">
        <v>4231</v>
      </c>
      <c r="C268" t="s">
        <v>4232</v>
      </c>
      <c r="D268">
        <v>-6.8664546956827524</v>
      </c>
    </row>
    <row r="269" spans="1:4" x14ac:dyDescent="0.2">
      <c r="A269" t="s">
        <v>4233</v>
      </c>
      <c r="B269" t="s">
        <v>4234</v>
      </c>
      <c r="C269" t="s">
        <v>3158</v>
      </c>
      <c r="D269">
        <v>-1.3966604275069159</v>
      </c>
    </row>
    <row r="270" spans="1:4" x14ac:dyDescent="0.2">
      <c r="A270" t="s">
        <v>4235</v>
      </c>
      <c r="B270" t="s">
        <v>4236</v>
      </c>
      <c r="C270" t="s">
        <v>4237</v>
      </c>
      <c r="D270">
        <v>-1.2013249042324072</v>
      </c>
    </row>
    <row r="271" spans="1:4" x14ac:dyDescent="0.2">
      <c r="A271" t="s">
        <v>4238</v>
      </c>
      <c r="B271" t="s">
        <v>4239</v>
      </c>
      <c r="C271" t="s">
        <v>4240</v>
      </c>
      <c r="D271">
        <v>-5.2876857054745505</v>
      </c>
    </row>
    <row r="272" spans="1:4" x14ac:dyDescent="0.2">
      <c r="A272" t="s">
        <v>4241</v>
      </c>
      <c r="B272" t="s">
        <v>4242</v>
      </c>
      <c r="C272" t="s">
        <v>554</v>
      </c>
      <c r="D272">
        <v>-6.2182788891030611</v>
      </c>
    </row>
    <row r="273" spans="1:4" x14ac:dyDescent="0.2">
      <c r="A273" t="s">
        <v>4243</v>
      </c>
      <c r="B273" t="s">
        <v>4244</v>
      </c>
      <c r="C273" t="s">
        <v>4245</v>
      </c>
      <c r="D273">
        <v>-6.4032992869453587</v>
      </c>
    </row>
    <row r="274" spans="1:4" x14ac:dyDescent="0.2">
      <c r="A274" t="s">
        <v>4246</v>
      </c>
      <c r="B274" t="s">
        <v>4247</v>
      </c>
      <c r="C274" t="s">
        <v>4248</v>
      </c>
      <c r="D274">
        <v>-1.08197069612307</v>
      </c>
    </row>
    <row r="275" spans="1:4" x14ac:dyDescent="0.2">
      <c r="A275" t="s">
        <v>4249</v>
      </c>
      <c r="B275" t="s">
        <v>4250</v>
      </c>
      <c r="C275" t="s">
        <v>518</v>
      </c>
      <c r="D275">
        <v>-6.5416157917248805</v>
      </c>
    </row>
    <row r="276" spans="1:4" x14ac:dyDescent="0.2">
      <c r="A276" t="s">
        <v>4251</v>
      </c>
      <c r="B276" t="s">
        <v>4252</v>
      </c>
      <c r="C276" t="s">
        <v>1879</v>
      </c>
      <c r="D276">
        <v>-1.1430497338119519</v>
      </c>
    </row>
    <row r="277" spans="1:4" x14ac:dyDescent="0.2">
      <c r="A277" t="s">
        <v>4253</v>
      </c>
      <c r="B277" t="s">
        <v>4254</v>
      </c>
      <c r="C277" t="s">
        <v>4255</v>
      </c>
      <c r="D277">
        <v>-1.0740037457896938</v>
      </c>
    </row>
    <row r="278" spans="1:4" x14ac:dyDescent="0.2">
      <c r="A278" t="s">
        <v>4256</v>
      </c>
      <c r="B278" t="s">
        <v>4257</v>
      </c>
      <c r="C278" t="s">
        <v>4258</v>
      </c>
      <c r="D278">
        <v>-1.5390982696284985</v>
      </c>
    </row>
    <row r="279" spans="1:4" x14ac:dyDescent="0.2">
      <c r="A279" t="s">
        <v>4259</v>
      </c>
      <c r="B279" t="s">
        <v>4260</v>
      </c>
      <c r="C279" t="s">
        <v>4261</v>
      </c>
      <c r="D279">
        <v>-1.0457349575723593</v>
      </c>
    </row>
    <row r="280" spans="1:4" x14ac:dyDescent="0.2">
      <c r="A280" t="s">
        <v>4262</v>
      </c>
      <c r="B280" t="s">
        <v>4263</v>
      </c>
      <c r="C280" t="s">
        <v>4264</v>
      </c>
      <c r="D280">
        <v>-1.0348128712897158</v>
      </c>
    </row>
    <row r="281" spans="1:4" x14ac:dyDescent="0.2">
      <c r="A281" t="s">
        <v>4265</v>
      </c>
      <c r="B281" t="s">
        <v>4266</v>
      </c>
      <c r="C281" t="s">
        <v>4267</v>
      </c>
      <c r="D281">
        <v>-1.0842020884105745</v>
      </c>
    </row>
    <row r="282" spans="1:4" x14ac:dyDescent="0.2">
      <c r="A282" t="s">
        <v>4268</v>
      </c>
      <c r="B282" t="s">
        <v>4269</v>
      </c>
      <c r="C282" t="s">
        <v>4270</v>
      </c>
      <c r="D282">
        <v>-1.3197604974264905</v>
      </c>
    </row>
    <row r="283" spans="1:4" x14ac:dyDescent="0.2">
      <c r="A283" t="s">
        <v>4271</v>
      </c>
      <c r="B283" t="s">
        <v>4272</v>
      </c>
      <c r="C283" t="s">
        <v>4273</v>
      </c>
      <c r="D283">
        <v>-1.0033998100399868</v>
      </c>
    </row>
    <row r="284" spans="1:4" x14ac:dyDescent="0.2">
      <c r="A284" t="s">
        <v>4274</v>
      </c>
      <c r="B284" t="s">
        <v>4275</v>
      </c>
      <c r="C284" t="s">
        <v>692</v>
      </c>
      <c r="D284">
        <v>-6.970938844984734</v>
      </c>
    </row>
    <row r="285" spans="1:4" x14ac:dyDescent="0.2">
      <c r="A285" t="s">
        <v>4276</v>
      </c>
      <c r="B285" t="s">
        <v>4277</v>
      </c>
      <c r="C285" t="s">
        <v>2825</v>
      </c>
      <c r="D285">
        <v>-1.0572393215863027</v>
      </c>
    </row>
    <row r="286" spans="1:4" x14ac:dyDescent="0.2">
      <c r="A286" t="s">
        <v>4278</v>
      </c>
      <c r="B286" t="s">
        <v>4279</v>
      </c>
      <c r="C286" t="s">
        <v>4280</v>
      </c>
      <c r="D286">
        <v>-2.2667975957771951</v>
      </c>
    </row>
    <row r="287" spans="1:4" x14ac:dyDescent="0.2">
      <c r="A287" t="s">
        <v>4281</v>
      </c>
      <c r="B287" t="s">
        <v>4282</v>
      </c>
      <c r="C287" t="s">
        <v>4283</v>
      </c>
      <c r="D287">
        <v>-2.0592787929746366</v>
      </c>
    </row>
    <row r="288" spans="1:4" x14ac:dyDescent="0.2">
      <c r="A288" t="s">
        <v>4284</v>
      </c>
      <c r="B288" t="s">
        <v>4285</v>
      </c>
      <c r="C288" t="s">
        <v>4286</v>
      </c>
      <c r="D288">
        <v>-5.6937524394048253</v>
      </c>
    </row>
    <row r="289" spans="1:4" x14ac:dyDescent="0.2">
      <c r="A289" t="s">
        <v>4287</v>
      </c>
      <c r="B289" t="s">
        <v>4288</v>
      </c>
      <c r="C289" t="s">
        <v>4289</v>
      </c>
      <c r="D289">
        <v>-6.8922380946524378</v>
      </c>
    </row>
    <row r="290" spans="1:4" x14ac:dyDescent="0.2">
      <c r="A290" t="s">
        <v>4290</v>
      </c>
      <c r="B290" t="s">
        <v>4291</v>
      </c>
      <c r="C290" t="s">
        <v>4292</v>
      </c>
      <c r="D290">
        <v>-1.4348496568911653</v>
      </c>
    </row>
    <row r="291" spans="1:4" x14ac:dyDescent="0.2">
      <c r="A291" t="s">
        <v>4293</v>
      </c>
      <c r="B291" t="s">
        <v>4294</v>
      </c>
      <c r="C291" t="s">
        <v>4295</v>
      </c>
      <c r="D291">
        <v>-1.2869199826322639</v>
      </c>
    </row>
    <row r="292" spans="1:4" x14ac:dyDescent="0.2">
      <c r="A292" t="s">
        <v>4296</v>
      </c>
      <c r="B292" t="s">
        <v>4297</v>
      </c>
      <c r="C292" t="s">
        <v>185</v>
      </c>
      <c r="D292">
        <v>-5.3774991208812075</v>
      </c>
    </row>
    <row r="293" spans="1:4" x14ac:dyDescent="0.2">
      <c r="A293" t="s">
        <v>4298</v>
      </c>
      <c r="B293" t="s">
        <v>4299</v>
      </c>
      <c r="C293" t="s">
        <v>4300</v>
      </c>
      <c r="D293">
        <v>-5.7802420421165372</v>
      </c>
    </row>
    <row r="294" spans="1:4" x14ac:dyDescent="0.2">
      <c r="A294" t="s">
        <v>4301</v>
      </c>
      <c r="B294" t="s">
        <v>4302</v>
      </c>
      <c r="C294" t="s">
        <v>4303</v>
      </c>
      <c r="D294">
        <v>-1.8125298219394399</v>
      </c>
    </row>
    <row r="295" spans="1:4" x14ac:dyDescent="0.2">
      <c r="A295" t="s">
        <v>4304</v>
      </c>
      <c r="B295" t="s">
        <v>4305</v>
      </c>
      <c r="C295" t="s">
        <v>4306</v>
      </c>
      <c r="D295">
        <v>-1.1007214489647499</v>
      </c>
    </row>
    <row r="296" spans="1:4" x14ac:dyDescent="0.2">
      <c r="A296" t="s">
        <v>4307</v>
      </c>
      <c r="B296" t="s">
        <v>4308</v>
      </c>
      <c r="C296" t="s">
        <v>4309</v>
      </c>
      <c r="D296">
        <v>-1.091894743728234</v>
      </c>
    </row>
    <row r="297" spans="1:4" x14ac:dyDescent="0.2">
      <c r="A297" t="s">
        <v>4310</v>
      </c>
      <c r="B297" t="s">
        <v>4311</v>
      </c>
      <c r="C297" t="s">
        <v>4312</v>
      </c>
      <c r="D297">
        <v>-6.1489341045263401</v>
      </c>
    </row>
    <row r="298" spans="1:4" x14ac:dyDescent="0.2">
      <c r="A298" t="s">
        <v>4313</v>
      </c>
      <c r="B298" t="s">
        <v>4314</v>
      </c>
      <c r="D298">
        <v>-5.3597788384634129</v>
      </c>
    </row>
    <row r="299" spans="1:4" x14ac:dyDescent="0.2">
      <c r="A299" t="s">
        <v>4315</v>
      </c>
      <c r="B299" t="s">
        <v>4316</v>
      </c>
      <c r="C299" t="s">
        <v>2969</v>
      </c>
      <c r="D299">
        <v>-5.2200217640459394</v>
      </c>
    </row>
    <row r="300" spans="1:4" x14ac:dyDescent="0.2">
      <c r="A300" t="s">
        <v>4317</v>
      </c>
      <c r="B300" t="s">
        <v>4318</v>
      </c>
      <c r="C300" t="s">
        <v>4319</v>
      </c>
      <c r="D300">
        <v>-1.1643191136167552</v>
      </c>
    </row>
    <row r="301" spans="1:4" x14ac:dyDescent="0.2">
      <c r="A301" t="s">
        <v>4320</v>
      </c>
      <c r="B301" t="s">
        <v>4321</v>
      </c>
      <c r="C301" t="s">
        <v>2465</v>
      </c>
      <c r="D301">
        <v>-5.8410226348229992</v>
      </c>
    </row>
    <row r="302" spans="1:4" x14ac:dyDescent="0.2">
      <c r="A302" t="s">
        <v>4322</v>
      </c>
      <c r="B302" t="s">
        <v>4323</v>
      </c>
      <c r="C302" t="s">
        <v>4324</v>
      </c>
      <c r="D302">
        <v>-1.4147877668604532</v>
      </c>
    </row>
    <row r="303" spans="1:4" x14ac:dyDescent="0.2">
      <c r="A303" t="s">
        <v>4325</v>
      </c>
      <c r="B303" t="s">
        <v>4326</v>
      </c>
      <c r="C303" t="s">
        <v>4327</v>
      </c>
      <c r="D303">
        <v>-6.311679367357887</v>
      </c>
    </row>
    <row r="304" spans="1:4" x14ac:dyDescent="0.2">
      <c r="A304" t="s">
        <v>4328</v>
      </c>
      <c r="B304" t="s">
        <v>4329</v>
      </c>
      <c r="C304" t="s">
        <v>410</v>
      </c>
      <c r="D304">
        <v>-6.6256547325310819</v>
      </c>
    </row>
    <row r="305" spans="1:4" x14ac:dyDescent="0.2">
      <c r="A305" t="s">
        <v>4330</v>
      </c>
      <c r="B305" t="s">
        <v>4331</v>
      </c>
      <c r="C305" t="s">
        <v>4332</v>
      </c>
      <c r="D305">
        <v>-1.2332345059183427</v>
      </c>
    </row>
    <row r="306" spans="1:4" x14ac:dyDescent="0.2">
      <c r="A306" t="s">
        <v>4333</v>
      </c>
      <c r="B306" t="s">
        <v>4334</v>
      </c>
      <c r="C306" t="s">
        <v>4335</v>
      </c>
      <c r="D306">
        <v>-1.1960252697784806</v>
      </c>
    </row>
    <row r="307" spans="1:4" x14ac:dyDescent="0.2">
      <c r="A307" t="s">
        <v>4336</v>
      </c>
      <c r="B307" t="s">
        <v>4337</v>
      </c>
      <c r="C307" t="s">
        <v>4338</v>
      </c>
      <c r="D307">
        <v>-1.0247771247679169</v>
      </c>
    </row>
    <row r="308" spans="1:4" x14ac:dyDescent="0.2">
      <c r="A308" t="s">
        <v>4339</v>
      </c>
      <c r="B308" t="s">
        <v>4340</v>
      </c>
      <c r="C308" t="s">
        <v>4341</v>
      </c>
      <c r="D308">
        <v>-1.2343574937958581</v>
      </c>
    </row>
    <row r="309" spans="1:4" x14ac:dyDescent="0.2">
      <c r="A309" t="s">
        <v>4342</v>
      </c>
      <c r="B309" t="s">
        <v>4343</v>
      </c>
      <c r="C309" t="s">
        <v>4344</v>
      </c>
      <c r="D309">
        <v>-4.7885755150328606</v>
      </c>
    </row>
    <row r="310" spans="1:4" x14ac:dyDescent="0.2">
      <c r="A310" t="s">
        <v>4345</v>
      </c>
      <c r="B310" t="s">
        <v>4346</v>
      </c>
      <c r="C310" t="s">
        <v>4347</v>
      </c>
      <c r="D310">
        <v>-1.0424450056348065</v>
      </c>
    </row>
    <row r="311" spans="1:4" x14ac:dyDescent="0.2">
      <c r="A311" t="s">
        <v>4348</v>
      </c>
      <c r="B311" t="s">
        <v>4349</v>
      </c>
      <c r="C311" t="s">
        <v>4350</v>
      </c>
      <c r="D311">
        <v>-1.6504172015251151</v>
      </c>
    </row>
    <row r="312" spans="1:4" x14ac:dyDescent="0.2">
      <c r="A312" t="s">
        <v>4351</v>
      </c>
      <c r="B312" t="s">
        <v>4352</v>
      </c>
      <c r="C312" t="s">
        <v>4353</v>
      </c>
      <c r="D312">
        <v>-6.3824879357302198</v>
      </c>
    </row>
    <row r="313" spans="1:4" x14ac:dyDescent="0.2">
      <c r="A313" t="s">
        <v>4354</v>
      </c>
      <c r="B313" t="s">
        <v>4355</v>
      </c>
      <c r="C313" t="s">
        <v>4356</v>
      </c>
      <c r="D313">
        <v>-6.7218435154324805</v>
      </c>
    </row>
    <row r="314" spans="1:4" x14ac:dyDescent="0.2">
      <c r="A314" t="s">
        <v>4357</v>
      </c>
      <c r="B314" t="s">
        <v>4358</v>
      </c>
      <c r="C314" t="s">
        <v>4359</v>
      </c>
      <c r="D314">
        <v>-1.0318764151769657</v>
      </c>
    </row>
    <row r="315" spans="1:4" x14ac:dyDescent="0.2">
      <c r="A315" t="s">
        <v>4360</v>
      </c>
      <c r="B315" t="s">
        <v>4361</v>
      </c>
      <c r="C315" t="s">
        <v>4362</v>
      </c>
      <c r="D315">
        <v>-1.1659220578437348</v>
      </c>
    </row>
    <row r="316" spans="1:4" x14ac:dyDescent="0.2">
      <c r="A316" t="s">
        <v>4363</v>
      </c>
      <c r="B316" t="s">
        <v>4364</v>
      </c>
      <c r="C316" t="s">
        <v>4365</v>
      </c>
      <c r="D316">
        <v>-1.06906866496459</v>
      </c>
    </row>
    <row r="317" spans="1:4" x14ac:dyDescent="0.2">
      <c r="A317" t="s">
        <v>4366</v>
      </c>
      <c r="B317" t="s">
        <v>4367</v>
      </c>
      <c r="C317" t="s">
        <v>2388</v>
      </c>
      <c r="D317">
        <v>-1.8288030438498815</v>
      </c>
    </row>
    <row r="318" spans="1:4" x14ac:dyDescent="0.2">
      <c r="A318" t="s">
        <v>4368</v>
      </c>
      <c r="B318" t="s">
        <v>4369</v>
      </c>
      <c r="C318" t="s">
        <v>4370</v>
      </c>
      <c r="D318">
        <v>-6.0518957031241083</v>
      </c>
    </row>
    <row r="319" spans="1:4" x14ac:dyDescent="0.2">
      <c r="A319" t="s">
        <v>4371</v>
      </c>
      <c r="B319" t="s">
        <v>4372</v>
      </c>
      <c r="C319" t="s">
        <v>4373</v>
      </c>
      <c r="D319">
        <v>-1.367696623830247</v>
      </c>
    </row>
    <row r="320" spans="1:4" x14ac:dyDescent="0.2">
      <c r="A320" t="s">
        <v>4374</v>
      </c>
      <c r="B320" t="s">
        <v>4375</v>
      </c>
      <c r="C320" t="s">
        <v>4376</v>
      </c>
      <c r="D320">
        <v>-1.4139762001671288</v>
      </c>
    </row>
    <row r="321" spans="1:4" x14ac:dyDescent="0.2">
      <c r="A321" t="s">
        <v>4377</v>
      </c>
      <c r="B321" t="s">
        <v>4378</v>
      </c>
      <c r="C321" t="s">
        <v>4379</v>
      </c>
      <c r="D321">
        <v>-1.3572967327126211</v>
      </c>
    </row>
    <row r="322" spans="1:4" x14ac:dyDescent="0.2">
      <c r="A322" t="s">
        <v>4380</v>
      </c>
      <c r="B322" t="s">
        <v>4381</v>
      </c>
      <c r="C322" t="s">
        <v>4382</v>
      </c>
      <c r="D322">
        <v>-1.2451332246262328</v>
      </c>
    </row>
    <row r="323" spans="1:4" x14ac:dyDescent="0.2">
      <c r="A323" t="s">
        <v>4383</v>
      </c>
      <c r="B323" t="s">
        <v>4384</v>
      </c>
      <c r="C323" t="s">
        <v>4385</v>
      </c>
      <c r="D323">
        <v>-1.041472127707302</v>
      </c>
    </row>
    <row r="324" spans="1:4" x14ac:dyDescent="0.2">
      <c r="A324" t="s">
        <v>4386</v>
      </c>
      <c r="B324" t="s">
        <v>4387</v>
      </c>
      <c r="C324" t="s">
        <v>4388</v>
      </c>
      <c r="D324">
        <v>-1.0933691887640973</v>
      </c>
    </row>
    <row r="325" spans="1:4" x14ac:dyDescent="0.2">
      <c r="A325" t="s">
        <v>4389</v>
      </c>
      <c r="B325" t="s">
        <v>4390</v>
      </c>
      <c r="C325" t="s">
        <v>4391</v>
      </c>
      <c r="D325">
        <v>-1.4082249334549082</v>
      </c>
    </row>
    <row r="326" spans="1:4" x14ac:dyDescent="0.2">
      <c r="A326" t="s">
        <v>4392</v>
      </c>
      <c r="B326" t="s">
        <v>4393</v>
      </c>
      <c r="C326" t="s">
        <v>4394</v>
      </c>
      <c r="D326">
        <v>-1.2168905939277967</v>
      </c>
    </row>
    <row r="327" spans="1:4" x14ac:dyDescent="0.2">
      <c r="A327" t="s">
        <v>4395</v>
      </c>
      <c r="B327" t="s">
        <v>4396</v>
      </c>
      <c r="C327" t="s">
        <v>4397</v>
      </c>
      <c r="D327">
        <v>-6.8202357044671071</v>
      </c>
    </row>
    <row r="328" spans="1:4" x14ac:dyDescent="0.2">
      <c r="A328" t="s">
        <v>4398</v>
      </c>
      <c r="B328" t="s">
        <v>4399</v>
      </c>
      <c r="C328" t="s">
        <v>4400</v>
      </c>
      <c r="D328">
        <v>-6.4965653204781768</v>
      </c>
    </row>
    <row r="329" spans="1:4" x14ac:dyDescent="0.2">
      <c r="A329" t="s">
        <v>4401</v>
      </c>
      <c r="B329" t="s">
        <v>4402</v>
      </c>
      <c r="C329" t="s">
        <v>617</v>
      </c>
      <c r="D329">
        <v>-5.2821509528939128</v>
      </c>
    </row>
    <row r="330" spans="1:4" x14ac:dyDescent="0.2">
      <c r="A330" t="s">
        <v>4403</v>
      </c>
      <c r="B330" t="s">
        <v>4404</v>
      </c>
      <c r="C330" t="s">
        <v>2997</v>
      </c>
      <c r="D330">
        <v>-1.4307460836449235</v>
      </c>
    </row>
    <row r="331" spans="1:4" x14ac:dyDescent="0.2">
      <c r="A331" t="s">
        <v>4405</v>
      </c>
      <c r="B331" t="s">
        <v>4406</v>
      </c>
      <c r="C331" t="s">
        <v>4407</v>
      </c>
      <c r="D331">
        <v>-1.2599863954304795</v>
      </c>
    </row>
    <row r="332" spans="1:4" x14ac:dyDescent="0.2">
      <c r="A332" t="s">
        <v>4408</v>
      </c>
      <c r="B332" t="s">
        <v>4409</v>
      </c>
      <c r="C332" t="s">
        <v>4410</v>
      </c>
      <c r="D332">
        <v>-1.4271752713766006</v>
      </c>
    </row>
    <row r="333" spans="1:4" x14ac:dyDescent="0.2">
      <c r="A333" t="s">
        <v>4411</v>
      </c>
      <c r="B333" t="s">
        <v>4412</v>
      </c>
      <c r="C333" t="s">
        <v>4413</v>
      </c>
      <c r="D333">
        <v>-1.1261998679073251</v>
      </c>
    </row>
    <row r="334" spans="1:4" x14ac:dyDescent="0.2">
      <c r="A334" t="s">
        <v>4414</v>
      </c>
      <c r="B334" t="s">
        <v>4415</v>
      </c>
      <c r="C334" t="s">
        <v>4416</v>
      </c>
      <c r="D334">
        <v>-6.9490939124387845</v>
      </c>
    </row>
    <row r="335" spans="1:4" x14ac:dyDescent="0.2">
      <c r="A335" t="s">
        <v>4417</v>
      </c>
      <c r="B335" t="s">
        <v>4418</v>
      </c>
      <c r="C335" t="s">
        <v>4419</v>
      </c>
      <c r="D335">
        <v>-1.3595954763991276</v>
      </c>
    </row>
    <row r="336" spans="1:4" x14ac:dyDescent="0.2">
      <c r="A336" t="s">
        <v>4420</v>
      </c>
      <c r="B336" t="s">
        <v>4421</v>
      </c>
      <c r="C336" t="s">
        <v>4422</v>
      </c>
      <c r="D336">
        <v>-1.1709974375435142</v>
      </c>
    </row>
    <row r="337" spans="1:4" x14ac:dyDescent="0.2">
      <c r="A337" t="s">
        <v>4423</v>
      </c>
      <c r="B337" t="s">
        <v>4424</v>
      </c>
      <c r="C337" t="s">
        <v>4425</v>
      </c>
      <c r="D337">
        <v>-1.1057791173507705</v>
      </c>
    </row>
    <row r="338" spans="1:4" x14ac:dyDescent="0.2">
      <c r="A338" t="s">
        <v>4426</v>
      </c>
      <c r="B338" t="s">
        <v>4427</v>
      </c>
      <c r="C338" t="s">
        <v>4428</v>
      </c>
      <c r="D338">
        <v>-1.1651447623958162</v>
      </c>
    </row>
    <row r="339" spans="1:4" x14ac:dyDescent="0.2">
      <c r="A339" t="s">
        <v>4429</v>
      </c>
      <c r="C339" t="s">
        <v>4430</v>
      </c>
      <c r="D339">
        <v>-1.3535157509635172</v>
      </c>
    </row>
    <row r="340" spans="1:4" x14ac:dyDescent="0.2">
      <c r="A340" t="s">
        <v>4431</v>
      </c>
      <c r="B340" t="s">
        <v>4432</v>
      </c>
      <c r="C340" t="s">
        <v>4433</v>
      </c>
      <c r="D340">
        <v>-1.2672449915760473</v>
      </c>
    </row>
    <row r="341" spans="1:4" x14ac:dyDescent="0.2">
      <c r="A341" t="s">
        <v>4434</v>
      </c>
      <c r="B341" t="s">
        <v>4435</v>
      </c>
      <c r="C341" t="s">
        <v>4436</v>
      </c>
      <c r="D341">
        <v>-1.1952782608904353</v>
      </c>
    </row>
    <row r="342" spans="1:4" x14ac:dyDescent="0.2">
      <c r="A342" t="s">
        <v>4437</v>
      </c>
      <c r="B342" t="s">
        <v>4438</v>
      </c>
      <c r="C342" t="s">
        <v>4439</v>
      </c>
      <c r="D342">
        <v>-6.5262601286191435</v>
      </c>
    </row>
    <row r="343" spans="1:4" x14ac:dyDescent="0.2">
      <c r="A343" t="s">
        <v>4440</v>
      </c>
      <c r="B343" t="s">
        <v>4441</v>
      </c>
      <c r="C343" t="s">
        <v>4442</v>
      </c>
      <c r="D343">
        <v>-1.4354834356402359</v>
      </c>
    </row>
    <row r="344" spans="1:4" x14ac:dyDescent="0.2">
      <c r="A344" t="s">
        <v>4443</v>
      </c>
      <c r="B344" t="s">
        <v>4444</v>
      </c>
      <c r="C344" t="s">
        <v>506</v>
      </c>
      <c r="D344">
        <v>-1.0915941935770583</v>
      </c>
    </row>
    <row r="345" spans="1:4" x14ac:dyDescent="0.2">
      <c r="A345" t="s">
        <v>4445</v>
      </c>
      <c r="B345" t="s">
        <v>4446</v>
      </c>
      <c r="C345" t="s">
        <v>560</v>
      </c>
      <c r="D345">
        <v>-1.9941160071293043</v>
      </c>
    </row>
    <row r="346" spans="1:4" x14ac:dyDescent="0.2">
      <c r="A346" t="s">
        <v>4447</v>
      </c>
      <c r="B346" t="s">
        <v>4448</v>
      </c>
      <c r="C346" t="s">
        <v>4449</v>
      </c>
      <c r="D346">
        <v>-4.4281498370502046</v>
      </c>
    </row>
    <row r="347" spans="1:4" x14ac:dyDescent="0.2">
      <c r="A347" t="s">
        <v>4450</v>
      </c>
      <c r="B347" t="s">
        <v>4451</v>
      </c>
      <c r="C347" t="s">
        <v>662</v>
      </c>
      <c r="D347">
        <v>-1.3540130858395401</v>
      </c>
    </row>
    <row r="348" spans="1:4" x14ac:dyDescent="0.2">
      <c r="A348" t="s">
        <v>4452</v>
      </c>
      <c r="B348" t="s">
        <v>4453</v>
      </c>
      <c r="C348" t="s">
        <v>4454</v>
      </c>
      <c r="D348">
        <v>-5.2218942620517925</v>
      </c>
    </row>
    <row r="349" spans="1:4" x14ac:dyDescent="0.2">
      <c r="A349" t="s">
        <v>4455</v>
      </c>
      <c r="B349" t="s">
        <v>4456</v>
      </c>
      <c r="C349" t="s">
        <v>4457</v>
      </c>
      <c r="D349">
        <v>-4.9666477196641363</v>
      </c>
    </row>
    <row r="350" spans="1:4" x14ac:dyDescent="0.2">
      <c r="A350" t="s">
        <v>4458</v>
      </c>
      <c r="B350" t="s">
        <v>4459</v>
      </c>
      <c r="C350" t="s">
        <v>4460</v>
      </c>
      <c r="D350">
        <v>-1.2876720570164939</v>
      </c>
    </row>
    <row r="351" spans="1:4" x14ac:dyDescent="0.2">
      <c r="A351" t="s">
        <v>4461</v>
      </c>
      <c r="B351" t="s">
        <v>4462</v>
      </c>
      <c r="C351" t="s">
        <v>4463</v>
      </c>
      <c r="D351">
        <v>-1.1903162571549175</v>
      </c>
    </row>
    <row r="352" spans="1:4" x14ac:dyDescent="0.2">
      <c r="A352" t="s">
        <v>4464</v>
      </c>
      <c r="B352" t="s">
        <v>4465</v>
      </c>
      <c r="C352" t="s">
        <v>2951</v>
      </c>
      <c r="D352">
        <v>-1.2348960081806464</v>
      </c>
    </row>
    <row r="353" spans="1:4" x14ac:dyDescent="0.2">
      <c r="A353" t="s">
        <v>4466</v>
      </c>
      <c r="B353" t="s">
        <v>4467</v>
      </c>
      <c r="C353" t="s">
        <v>4468</v>
      </c>
      <c r="D353">
        <v>-7.0891709047369531</v>
      </c>
    </row>
    <row r="354" spans="1:4" x14ac:dyDescent="0.2">
      <c r="A354" t="s">
        <v>4469</v>
      </c>
      <c r="B354" t="s">
        <v>4470</v>
      </c>
      <c r="C354" t="s">
        <v>4471</v>
      </c>
      <c r="D354">
        <v>-1.1220886570187982</v>
      </c>
    </row>
    <row r="355" spans="1:4" x14ac:dyDescent="0.2">
      <c r="A355" t="s">
        <v>4472</v>
      </c>
      <c r="B355" t="s">
        <v>4473</v>
      </c>
      <c r="C355" t="s">
        <v>4474</v>
      </c>
      <c r="D355">
        <v>-1.1910103147042612</v>
      </c>
    </row>
    <row r="356" spans="1:4" x14ac:dyDescent="0.2">
      <c r="A356" t="s">
        <v>4475</v>
      </c>
      <c r="B356" t="s">
        <v>4476</v>
      </c>
      <c r="C356" t="s">
        <v>4477</v>
      </c>
      <c r="D356">
        <v>-7.1780100426125211</v>
      </c>
    </row>
    <row r="357" spans="1:4" x14ac:dyDescent="0.2">
      <c r="A357" t="s">
        <v>4478</v>
      </c>
      <c r="B357" t="s">
        <v>4479</v>
      </c>
      <c r="C357" t="s">
        <v>4480</v>
      </c>
      <c r="D357">
        <v>-5.3384508273690958</v>
      </c>
    </row>
    <row r="358" spans="1:4" x14ac:dyDescent="0.2">
      <c r="A358" t="s">
        <v>4481</v>
      </c>
      <c r="B358" t="s">
        <v>4482</v>
      </c>
      <c r="C358" t="s">
        <v>4483</v>
      </c>
      <c r="D358">
        <v>-1.1178474124097466</v>
      </c>
    </row>
    <row r="359" spans="1:4" x14ac:dyDescent="0.2">
      <c r="A359" t="s">
        <v>4484</v>
      </c>
      <c r="B359" t="s">
        <v>4485</v>
      </c>
      <c r="C359" t="s">
        <v>4486</v>
      </c>
      <c r="D359">
        <v>-1.4071409483839701</v>
      </c>
    </row>
    <row r="360" spans="1:4" x14ac:dyDescent="0.2">
      <c r="A360" t="s">
        <v>4487</v>
      </c>
      <c r="B360" t="s">
        <v>4488</v>
      </c>
      <c r="C360" t="s">
        <v>4489</v>
      </c>
      <c r="D360">
        <v>-1.038792806941655</v>
      </c>
    </row>
    <row r="361" spans="1:4" x14ac:dyDescent="0.2">
      <c r="A361" t="s">
        <v>4490</v>
      </c>
      <c r="B361" t="s">
        <v>4491</v>
      </c>
      <c r="C361" t="s">
        <v>4492</v>
      </c>
      <c r="D361">
        <v>-1.1383450416356196</v>
      </c>
    </row>
    <row r="362" spans="1:4" x14ac:dyDescent="0.2">
      <c r="A362" t="s">
        <v>4493</v>
      </c>
      <c r="B362" t="s">
        <v>4494</v>
      </c>
      <c r="C362" t="s">
        <v>4495</v>
      </c>
      <c r="D362">
        <v>-1.3210497513504114</v>
      </c>
    </row>
    <row r="363" spans="1:4" x14ac:dyDescent="0.2">
      <c r="A363" t="s">
        <v>4496</v>
      </c>
      <c r="B363" t="s">
        <v>1762</v>
      </c>
      <c r="C363" t="s">
        <v>1762</v>
      </c>
      <c r="D363">
        <v>-5.781184830799325</v>
      </c>
    </row>
    <row r="364" spans="1:4" x14ac:dyDescent="0.2">
      <c r="A364" t="s">
        <v>4497</v>
      </c>
      <c r="B364" t="s">
        <v>4498</v>
      </c>
      <c r="C364" t="s">
        <v>1195</v>
      </c>
      <c r="D364">
        <v>-4.3715559586335155</v>
      </c>
    </row>
    <row r="365" spans="1:4" x14ac:dyDescent="0.2">
      <c r="A365" t="s">
        <v>4499</v>
      </c>
      <c r="B365" t="s">
        <v>4500</v>
      </c>
      <c r="C365" t="s">
        <v>4501</v>
      </c>
      <c r="D365">
        <v>-1.9197060727190369</v>
      </c>
    </row>
    <row r="366" spans="1:4" x14ac:dyDescent="0.2">
      <c r="A366" t="s">
        <v>4502</v>
      </c>
      <c r="B366" t="s">
        <v>4503</v>
      </c>
      <c r="C366" t="s">
        <v>4504</v>
      </c>
      <c r="D366">
        <v>-6.8805812307206873</v>
      </c>
    </row>
    <row r="367" spans="1:4" x14ac:dyDescent="0.2">
      <c r="A367" t="s">
        <v>4505</v>
      </c>
      <c r="B367" t="s">
        <v>4506</v>
      </c>
      <c r="C367" t="s">
        <v>191</v>
      </c>
      <c r="D367">
        <v>-1.0189998586434037</v>
      </c>
    </row>
    <row r="368" spans="1:4" x14ac:dyDescent="0.2">
      <c r="A368" t="s">
        <v>4507</v>
      </c>
      <c r="C368" t="s">
        <v>4508</v>
      </c>
      <c r="D368">
        <v>-1.027701840333477</v>
      </c>
    </row>
    <row r="369" spans="1:4" x14ac:dyDescent="0.2">
      <c r="A369" t="s">
        <v>4509</v>
      </c>
      <c r="B369" t="s">
        <v>4510</v>
      </c>
      <c r="C369" t="s">
        <v>4511</v>
      </c>
      <c r="D369">
        <v>-6.5700637013792296</v>
      </c>
    </row>
    <row r="370" spans="1:4" x14ac:dyDescent="0.2">
      <c r="A370" t="s">
        <v>4512</v>
      </c>
      <c r="B370" t="s">
        <v>4513</v>
      </c>
      <c r="C370" t="s">
        <v>733</v>
      </c>
      <c r="D370">
        <v>-1.1776555965284985</v>
      </c>
    </row>
    <row r="371" spans="1:4" x14ac:dyDescent="0.2">
      <c r="A371" t="s">
        <v>4514</v>
      </c>
      <c r="B371" t="s">
        <v>4515</v>
      </c>
      <c r="C371" t="s">
        <v>4516</v>
      </c>
      <c r="D371">
        <v>-5.8981635554100906</v>
      </c>
    </row>
    <row r="372" spans="1:4" x14ac:dyDescent="0.2">
      <c r="A372" t="s">
        <v>4517</v>
      </c>
      <c r="B372" t="s">
        <v>4518</v>
      </c>
      <c r="C372" t="s">
        <v>4519</v>
      </c>
      <c r="D372">
        <v>-1.2881818857983496</v>
      </c>
    </row>
    <row r="373" spans="1:4" x14ac:dyDescent="0.2">
      <c r="A373" t="s">
        <v>4520</v>
      </c>
      <c r="B373" t="s">
        <v>4521</v>
      </c>
      <c r="C373" t="s">
        <v>440</v>
      </c>
      <c r="D373">
        <v>-6.4709284622263743</v>
      </c>
    </row>
    <row r="374" spans="1:4" x14ac:dyDescent="0.2">
      <c r="A374" t="s">
        <v>4522</v>
      </c>
      <c r="B374" t="s">
        <v>4523</v>
      </c>
      <c r="C374" t="s">
        <v>4524</v>
      </c>
      <c r="D374">
        <v>-1.3491243021962518</v>
      </c>
    </row>
    <row r="375" spans="1:4" x14ac:dyDescent="0.2">
      <c r="A375" t="s">
        <v>4525</v>
      </c>
      <c r="B375" t="s">
        <v>4526</v>
      </c>
      <c r="C375" t="s">
        <v>4527</v>
      </c>
      <c r="D375">
        <v>-1.1201655625777904</v>
      </c>
    </row>
    <row r="376" spans="1:4" x14ac:dyDescent="0.2">
      <c r="A376" t="s">
        <v>4528</v>
      </c>
      <c r="B376" t="s">
        <v>4529</v>
      </c>
      <c r="C376" t="s">
        <v>2995</v>
      </c>
      <c r="D376">
        <v>-6.5289879817013485</v>
      </c>
    </row>
    <row r="377" spans="1:4" x14ac:dyDescent="0.2">
      <c r="A377" t="s">
        <v>4530</v>
      </c>
      <c r="B377" t="s">
        <v>4531</v>
      </c>
      <c r="C377" t="s">
        <v>4532</v>
      </c>
      <c r="D377">
        <v>-1.1161834204186063</v>
      </c>
    </row>
    <row r="378" spans="1:4" x14ac:dyDescent="0.2">
      <c r="A378" t="s">
        <v>4533</v>
      </c>
      <c r="B378" t="s">
        <v>4534</v>
      </c>
      <c r="C378" t="s">
        <v>4535</v>
      </c>
      <c r="D378">
        <v>-1.0255970613749923</v>
      </c>
    </row>
    <row r="379" spans="1:4" x14ac:dyDescent="0.2">
      <c r="A379" t="s">
        <v>4536</v>
      </c>
      <c r="B379" t="s">
        <v>4537</v>
      </c>
      <c r="C379" t="s">
        <v>4538</v>
      </c>
      <c r="D379">
        <v>-5.8782257949032459</v>
      </c>
    </row>
    <row r="380" spans="1:4" x14ac:dyDescent="0.2">
      <c r="A380" t="s">
        <v>4539</v>
      </c>
      <c r="B380" t="s">
        <v>4540</v>
      </c>
      <c r="C380" t="s">
        <v>4541</v>
      </c>
      <c r="D380">
        <v>-1.0771379963519949</v>
      </c>
    </row>
    <row r="381" spans="1:4" x14ac:dyDescent="0.2">
      <c r="A381" t="s">
        <v>4542</v>
      </c>
      <c r="C381" t="s">
        <v>4543</v>
      </c>
      <c r="D381">
        <v>-6.3707196923369978</v>
      </c>
    </row>
    <row r="382" spans="1:4" x14ac:dyDescent="0.2">
      <c r="A382" t="s">
        <v>4544</v>
      </c>
      <c r="B382" t="s">
        <v>4545</v>
      </c>
      <c r="C382" t="s">
        <v>71</v>
      </c>
      <c r="D382">
        <v>-1.5697572549472458</v>
      </c>
    </row>
    <row r="383" spans="1:4" x14ac:dyDescent="0.2">
      <c r="A383" t="s">
        <v>4546</v>
      </c>
      <c r="B383" t="s">
        <v>4547</v>
      </c>
      <c r="C383" t="s">
        <v>4548</v>
      </c>
      <c r="D383">
        <v>-6.320093503962851</v>
      </c>
    </row>
    <row r="384" spans="1:4" x14ac:dyDescent="0.2">
      <c r="A384" t="s">
        <v>4549</v>
      </c>
      <c r="B384" t="s">
        <v>4550</v>
      </c>
      <c r="C384" t="s">
        <v>4551</v>
      </c>
      <c r="D384">
        <v>-1.0703543936357447</v>
      </c>
    </row>
    <row r="385" spans="1:4" x14ac:dyDescent="0.2">
      <c r="A385" t="s">
        <v>4552</v>
      </c>
      <c r="B385" t="s">
        <v>4553</v>
      </c>
      <c r="C385" t="s">
        <v>4554</v>
      </c>
      <c r="D385">
        <v>-6.2545842454294718</v>
      </c>
    </row>
    <row r="386" spans="1:4" x14ac:dyDescent="0.2">
      <c r="A386" t="s">
        <v>4555</v>
      </c>
      <c r="B386" t="s">
        <v>4556</v>
      </c>
      <c r="C386" t="s">
        <v>668</v>
      </c>
      <c r="D386">
        <v>-1.3442167831212954</v>
      </c>
    </row>
    <row r="387" spans="1:4" x14ac:dyDescent="0.2">
      <c r="A387" t="s">
        <v>4557</v>
      </c>
      <c r="B387" t="s">
        <v>4558</v>
      </c>
      <c r="C387" t="s">
        <v>4559</v>
      </c>
      <c r="D387">
        <v>-1.8493094230111888</v>
      </c>
    </row>
    <row r="388" spans="1:4" x14ac:dyDescent="0.2">
      <c r="A388" t="s">
        <v>4560</v>
      </c>
      <c r="B388" t="s">
        <v>4561</v>
      </c>
      <c r="C388" t="s">
        <v>4562</v>
      </c>
      <c r="D388">
        <v>-1.5618631496157875</v>
      </c>
    </row>
    <row r="389" spans="1:4" x14ac:dyDescent="0.2">
      <c r="A389" t="s">
        <v>4563</v>
      </c>
      <c r="B389" t="s">
        <v>4564</v>
      </c>
      <c r="C389" t="s">
        <v>4565</v>
      </c>
      <c r="D389">
        <v>-1.0896977961035634</v>
      </c>
    </row>
    <row r="390" spans="1:4" x14ac:dyDescent="0.2">
      <c r="A390" t="s">
        <v>4566</v>
      </c>
      <c r="B390" t="s">
        <v>4567</v>
      </c>
      <c r="C390" t="s">
        <v>4568</v>
      </c>
      <c r="D390">
        <v>-1.382331940800051</v>
      </c>
    </row>
    <row r="391" spans="1:4" x14ac:dyDescent="0.2">
      <c r="A391" t="s">
        <v>4569</v>
      </c>
      <c r="B391" t="s">
        <v>4570</v>
      </c>
      <c r="C391" t="s">
        <v>4571</v>
      </c>
      <c r="D391">
        <v>-1.2267562845207867</v>
      </c>
    </row>
    <row r="392" spans="1:4" x14ac:dyDescent="0.2">
      <c r="A392" t="s">
        <v>4572</v>
      </c>
      <c r="B392" t="s">
        <v>4573</v>
      </c>
      <c r="C392" t="s">
        <v>4574</v>
      </c>
      <c r="D392">
        <v>-1.3482387454774314</v>
      </c>
    </row>
    <row r="393" spans="1:4" x14ac:dyDescent="0.2">
      <c r="A393" t="s">
        <v>4575</v>
      </c>
      <c r="B393" t="s">
        <v>4576</v>
      </c>
      <c r="C393" t="s">
        <v>4577</v>
      </c>
      <c r="D393">
        <v>-6.7336807280075455</v>
      </c>
    </row>
    <row r="394" spans="1:4" x14ac:dyDescent="0.2">
      <c r="A394" t="s">
        <v>4578</v>
      </c>
      <c r="B394" t="s">
        <v>4579</v>
      </c>
      <c r="C394" t="s">
        <v>4580</v>
      </c>
      <c r="D394">
        <v>-1.1545991494373238</v>
      </c>
    </row>
    <row r="395" spans="1:4" x14ac:dyDescent="0.2">
      <c r="A395" t="s">
        <v>4581</v>
      </c>
      <c r="B395" t="s">
        <v>4582</v>
      </c>
      <c r="C395" t="s">
        <v>4583</v>
      </c>
      <c r="D395">
        <v>-1.5863161996935511</v>
      </c>
    </row>
    <row r="396" spans="1:4" x14ac:dyDescent="0.2">
      <c r="A396" t="s">
        <v>4584</v>
      </c>
      <c r="B396" t="s">
        <v>4585</v>
      </c>
      <c r="C396" t="s">
        <v>401</v>
      </c>
      <c r="D396">
        <v>-1.8069686162803906</v>
      </c>
    </row>
    <row r="397" spans="1:4" x14ac:dyDescent="0.2">
      <c r="A397" t="s">
        <v>4586</v>
      </c>
      <c r="B397" t="s">
        <v>4587</v>
      </c>
      <c r="C397" t="s">
        <v>4588</v>
      </c>
      <c r="D397">
        <v>-1.2502034692989543</v>
      </c>
    </row>
    <row r="398" spans="1:4" x14ac:dyDescent="0.2">
      <c r="A398" t="s">
        <v>4589</v>
      </c>
      <c r="B398" t="s">
        <v>4590</v>
      </c>
      <c r="C398" t="s">
        <v>4591</v>
      </c>
      <c r="D398">
        <v>-1.0270621391856463</v>
      </c>
    </row>
    <row r="399" spans="1:4" x14ac:dyDescent="0.2">
      <c r="A399" t="s">
        <v>4592</v>
      </c>
      <c r="B399" t="s">
        <v>4593</v>
      </c>
      <c r="C399" t="s">
        <v>1729</v>
      </c>
      <c r="D399">
        <v>-7.0200107197248975</v>
      </c>
    </row>
    <row r="400" spans="1:4" x14ac:dyDescent="0.2">
      <c r="A400" t="s">
        <v>4594</v>
      </c>
      <c r="B400" t="s">
        <v>4595</v>
      </c>
      <c r="C400" t="s">
        <v>50</v>
      </c>
      <c r="D400">
        <v>-2.6021470982329706</v>
      </c>
    </row>
    <row r="401" spans="1:4" x14ac:dyDescent="0.2">
      <c r="A401" t="s">
        <v>4596</v>
      </c>
      <c r="B401" t="s">
        <v>4597</v>
      </c>
      <c r="C401" t="s">
        <v>4598</v>
      </c>
      <c r="D401">
        <v>-1.0094338219168437</v>
      </c>
    </row>
    <row r="402" spans="1:4" x14ac:dyDescent="0.2">
      <c r="A402" t="s">
        <v>4599</v>
      </c>
      <c r="B402" t="s">
        <v>4600</v>
      </c>
      <c r="C402" t="s">
        <v>4601</v>
      </c>
      <c r="D402">
        <v>-1.2576897384200136</v>
      </c>
    </row>
    <row r="403" spans="1:4" x14ac:dyDescent="0.2">
      <c r="A403" t="s">
        <v>4602</v>
      </c>
      <c r="B403" t="s">
        <v>4603</v>
      </c>
      <c r="C403" t="s">
        <v>4604</v>
      </c>
      <c r="D403">
        <v>-1.2054660541179028</v>
      </c>
    </row>
    <row r="404" spans="1:4" x14ac:dyDescent="0.2">
      <c r="A404" t="s">
        <v>4605</v>
      </c>
      <c r="B404" t="s">
        <v>4606</v>
      </c>
      <c r="C404" t="s">
        <v>4607</v>
      </c>
      <c r="D404">
        <v>-5.7668895832810536</v>
      </c>
    </row>
    <row r="405" spans="1:4" x14ac:dyDescent="0.2">
      <c r="A405" t="s">
        <v>4608</v>
      </c>
      <c r="B405" t="s">
        <v>4609</v>
      </c>
      <c r="C405" t="s">
        <v>4610</v>
      </c>
      <c r="D405">
        <v>-6.3099495532989476</v>
      </c>
    </row>
    <row r="406" spans="1:4" x14ac:dyDescent="0.2">
      <c r="A406" t="s">
        <v>4611</v>
      </c>
      <c r="B406" t="s">
        <v>4612</v>
      </c>
      <c r="C406" t="s">
        <v>4613</v>
      </c>
      <c r="D406">
        <v>-1.0765561163633306</v>
      </c>
    </row>
    <row r="407" spans="1:4" x14ac:dyDescent="0.2">
      <c r="A407" t="s">
        <v>4614</v>
      </c>
      <c r="B407" t="s">
        <v>4615</v>
      </c>
      <c r="C407" t="s">
        <v>4616</v>
      </c>
      <c r="D407">
        <v>-5.548402372270421</v>
      </c>
    </row>
    <row r="408" spans="1:4" x14ac:dyDescent="0.2">
      <c r="A408" t="s">
        <v>4617</v>
      </c>
      <c r="B408" t="s">
        <v>4618</v>
      </c>
      <c r="C408" t="s">
        <v>4619</v>
      </c>
      <c r="D408">
        <v>-6.2277211124192142</v>
      </c>
    </row>
    <row r="409" spans="1:4" x14ac:dyDescent="0.2">
      <c r="A409" t="s">
        <v>4620</v>
      </c>
      <c r="B409" t="s">
        <v>4621</v>
      </c>
      <c r="C409" t="s">
        <v>32</v>
      </c>
      <c r="D409">
        <v>-6.6641351458797926</v>
      </c>
    </row>
    <row r="410" spans="1:4" x14ac:dyDescent="0.2">
      <c r="A410" t="s">
        <v>4622</v>
      </c>
      <c r="B410" t="s">
        <v>4623</v>
      </c>
      <c r="C410" t="s">
        <v>284</v>
      </c>
      <c r="D410">
        <v>-1.4725819081931808</v>
      </c>
    </row>
    <row r="411" spans="1:4" x14ac:dyDescent="0.2">
      <c r="A411" t="s">
        <v>4624</v>
      </c>
      <c r="B411" t="s">
        <v>4625</v>
      </c>
      <c r="C411" t="s">
        <v>1837</v>
      </c>
      <c r="D411">
        <v>-1.1161414040442315</v>
      </c>
    </row>
    <row r="412" spans="1:4" x14ac:dyDescent="0.2">
      <c r="A412" t="s">
        <v>4626</v>
      </c>
      <c r="B412" t="s">
        <v>4627</v>
      </c>
      <c r="C412" t="s">
        <v>4628</v>
      </c>
      <c r="D412">
        <v>-1.4344521340103356</v>
      </c>
    </row>
    <row r="413" spans="1:4" x14ac:dyDescent="0.2">
      <c r="A413" t="s">
        <v>4629</v>
      </c>
      <c r="B413">
        <v>42248</v>
      </c>
      <c r="C413" t="s">
        <v>4630</v>
      </c>
      <c r="D413">
        <v>-1.0900773815218614</v>
      </c>
    </row>
    <row r="414" spans="1:4" x14ac:dyDescent="0.2">
      <c r="A414" t="s">
        <v>4631</v>
      </c>
      <c r="B414" t="s">
        <v>4632</v>
      </c>
      <c r="C414" t="s">
        <v>4633</v>
      </c>
      <c r="D414">
        <v>-1.0840736228565193</v>
      </c>
    </row>
    <row r="415" spans="1:4" x14ac:dyDescent="0.2">
      <c r="A415" t="s">
        <v>4634</v>
      </c>
      <c r="B415" t="s">
        <v>4635</v>
      </c>
      <c r="C415" t="s">
        <v>572</v>
      </c>
      <c r="D415">
        <v>-1.6436333141006589</v>
      </c>
    </row>
    <row r="416" spans="1:4" x14ac:dyDescent="0.2">
      <c r="A416" t="s">
        <v>4636</v>
      </c>
      <c r="B416" t="s">
        <v>4637</v>
      </c>
      <c r="C416" t="s">
        <v>4638</v>
      </c>
      <c r="D416">
        <v>-1.3706478609864339</v>
      </c>
    </row>
    <row r="417" spans="1:4" x14ac:dyDescent="0.2">
      <c r="A417" t="s">
        <v>4639</v>
      </c>
      <c r="B417" t="s">
        <v>4640</v>
      </c>
      <c r="C417" t="s">
        <v>4641</v>
      </c>
      <c r="D417">
        <v>-1.1836742527553188</v>
      </c>
    </row>
    <row r="418" spans="1:4" x14ac:dyDescent="0.2">
      <c r="A418" t="s">
        <v>4642</v>
      </c>
      <c r="B418" t="s">
        <v>4643</v>
      </c>
      <c r="C418" t="s">
        <v>4644</v>
      </c>
      <c r="D418">
        <v>-1.1783001900393413</v>
      </c>
    </row>
    <row r="419" spans="1:4" x14ac:dyDescent="0.2">
      <c r="A419" t="s">
        <v>4645</v>
      </c>
      <c r="B419" t="s">
        <v>4646</v>
      </c>
      <c r="C419" t="s">
        <v>4647</v>
      </c>
      <c r="D419">
        <v>-1.1394037718864607</v>
      </c>
    </row>
    <row r="420" spans="1:4" x14ac:dyDescent="0.2">
      <c r="A420" t="s">
        <v>4648</v>
      </c>
      <c r="B420" t="s">
        <v>4649</v>
      </c>
      <c r="C420" t="s">
        <v>4650</v>
      </c>
      <c r="D420">
        <v>-1.2735947024551704</v>
      </c>
    </row>
    <row r="421" spans="1:4" x14ac:dyDescent="0.2">
      <c r="A421" t="s">
        <v>4651</v>
      </c>
      <c r="B421" t="s">
        <v>4652</v>
      </c>
      <c r="C421" t="s">
        <v>2885</v>
      </c>
      <c r="D421">
        <v>-1.8417823210473785</v>
      </c>
    </row>
    <row r="422" spans="1:4" x14ac:dyDescent="0.2">
      <c r="A422" t="s">
        <v>4653</v>
      </c>
      <c r="B422" t="s">
        <v>4654</v>
      </c>
      <c r="C422" t="s">
        <v>1545</v>
      </c>
      <c r="D422">
        <v>-1.6084510460129731</v>
      </c>
    </row>
    <row r="423" spans="1:4" x14ac:dyDescent="0.2">
      <c r="A423" t="s">
        <v>4655</v>
      </c>
      <c r="B423" t="s">
        <v>4656</v>
      </c>
      <c r="C423" t="s">
        <v>4657</v>
      </c>
      <c r="D423">
        <v>-1.0548694441755688</v>
      </c>
    </row>
    <row r="424" spans="1:4" x14ac:dyDescent="0.2">
      <c r="A424" t="s">
        <v>4658</v>
      </c>
      <c r="B424" t="s">
        <v>4659</v>
      </c>
      <c r="C424" t="s">
        <v>4660</v>
      </c>
      <c r="D424">
        <v>-1.532425703954948</v>
      </c>
    </row>
    <row r="425" spans="1:4" x14ac:dyDescent="0.2">
      <c r="A425" t="s">
        <v>4661</v>
      </c>
      <c r="B425" t="s">
        <v>4662</v>
      </c>
      <c r="C425" t="s">
        <v>4663</v>
      </c>
      <c r="D425">
        <v>-6.4898390425008037</v>
      </c>
    </row>
    <row r="426" spans="1:4" x14ac:dyDescent="0.2">
      <c r="A426" t="s">
        <v>4664</v>
      </c>
      <c r="B426" t="s">
        <v>4665</v>
      </c>
      <c r="C426" t="s">
        <v>134</v>
      </c>
      <c r="D426">
        <v>-1.0883054931334226</v>
      </c>
    </row>
    <row r="427" spans="1:4" x14ac:dyDescent="0.2">
      <c r="A427" t="s">
        <v>4666</v>
      </c>
      <c r="B427" t="s">
        <v>4667</v>
      </c>
      <c r="C427" t="s">
        <v>4668</v>
      </c>
      <c r="D427">
        <v>-1.0360671372190979</v>
      </c>
    </row>
    <row r="428" spans="1:4" x14ac:dyDescent="0.2">
      <c r="A428" t="s">
        <v>4669</v>
      </c>
      <c r="B428" t="s">
        <v>4670</v>
      </c>
      <c r="C428" t="s">
        <v>4671</v>
      </c>
      <c r="D428">
        <v>-2.0464255995588694</v>
      </c>
    </row>
    <row r="429" spans="1:4" x14ac:dyDescent="0.2">
      <c r="A429" t="s">
        <v>4672</v>
      </c>
      <c r="B429" t="s">
        <v>4673</v>
      </c>
      <c r="C429" t="s">
        <v>1639</v>
      </c>
      <c r="D429">
        <v>-5.7545201024821306</v>
      </c>
    </row>
    <row r="430" spans="1:4" x14ac:dyDescent="0.2">
      <c r="A430" t="s">
        <v>4674</v>
      </c>
      <c r="B430" t="s">
        <v>4675</v>
      </c>
      <c r="C430" t="s">
        <v>146</v>
      </c>
      <c r="D430">
        <v>-1.0513778001511622</v>
      </c>
    </row>
    <row r="431" spans="1:4" x14ac:dyDescent="0.2">
      <c r="A431" t="s">
        <v>4676</v>
      </c>
      <c r="B431" t="s">
        <v>4677</v>
      </c>
      <c r="C431" t="s">
        <v>4678</v>
      </c>
      <c r="D431">
        <v>-1.5809249448707992</v>
      </c>
    </row>
    <row r="432" spans="1:4" x14ac:dyDescent="0.2">
      <c r="A432" t="s">
        <v>4679</v>
      </c>
      <c r="B432" t="s">
        <v>4680</v>
      </c>
      <c r="C432" t="s">
        <v>4681</v>
      </c>
      <c r="D432">
        <v>-1.1358912509750301</v>
      </c>
    </row>
    <row r="433" spans="1:4" x14ac:dyDescent="0.2">
      <c r="A433" t="s">
        <v>4682</v>
      </c>
      <c r="B433" t="s">
        <v>4683</v>
      </c>
      <c r="C433" t="s">
        <v>4684</v>
      </c>
      <c r="D433">
        <v>-7.3800168562007356</v>
      </c>
    </row>
    <row r="434" spans="1:4" x14ac:dyDescent="0.2">
      <c r="A434" t="s">
        <v>4685</v>
      </c>
      <c r="B434" t="s">
        <v>4686</v>
      </c>
      <c r="C434" t="s">
        <v>4687</v>
      </c>
      <c r="D434">
        <v>-1.3887355425540582</v>
      </c>
    </row>
    <row r="435" spans="1:4" x14ac:dyDescent="0.2">
      <c r="A435" t="s">
        <v>4688</v>
      </c>
      <c r="B435" t="s">
        <v>4689</v>
      </c>
      <c r="C435" t="s">
        <v>179</v>
      </c>
      <c r="D435">
        <v>-1.0611674272685661</v>
      </c>
    </row>
    <row r="436" spans="1:4" x14ac:dyDescent="0.2">
      <c r="A436" t="s">
        <v>4690</v>
      </c>
      <c r="B436" t="s">
        <v>4691</v>
      </c>
      <c r="C436" t="s">
        <v>308</v>
      </c>
      <c r="D436">
        <v>-1.6118185463402057</v>
      </c>
    </row>
    <row r="437" spans="1:4" x14ac:dyDescent="0.2">
      <c r="A437" t="s">
        <v>4692</v>
      </c>
      <c r="B437" t="s">
        <v>4693</v>
      </c>
      <c r="C437" t="s">
        <v>4694</v>
      </c>
      <c r="D437">
        <v>-1.0325459572930216</v>
      </c>
    </row>
    <row r="438" spans="1:4" x14ac:dyDescent="0.2">
      <c r="A438" t="s">
        <v>4695</v>
      </c>
      <c r="B438" t="s">
        <v>4696</v>
      </c>
      <c r="C438" t="s">
        <v>4697</v>
      </c>
      <c r="D438">
        <v>-1.2927773711377519</v>
      </c>
    </row>
    <row r="439" spans="1:4" x14ac:dyDescent="0.2">
      <c r="A439" t="s">
        <v>4698</v>
      </c>
      <c r="B439" t="s">
        <v>4699</v>
      </c>
      <c r="C439" t="s">
        <v>4700</v>
      </c>
      <c r="D439">
        <v>-1.0239955426351033</v>
      </c>
    </row>
    <row r="440" spans="1:4" x14ac:dyDescent="0.2">
      <c r="A440" t="s">
        <v>4701</v>
      </c>
      <c r="B440" t="s">
        <v>4702</v>
      </c>
      <c r="C440" t="s">
        <v>4703</v>
      </c>
      <c r="D440">
        <v>-1.1603000594578241</v>
      </c>
    </row>
    <row r="441" spans="1:4" x14ac:dyDescent="0.2">
      <c r="A441" t="s">
        <v>4704</v>
      </c>
      <c r="B441" t="s">
        <v>4705</v>
      </c>
      <c r="C441" t="s">
        <v>4706</v>
      </c>
      <c r="D441">
        <v>-6.9046580350648687</v>
      </c>
    </row>
    <row r="442" spans="1:4" x14ac:dyDescent="0.2">
      <c r="A442" t="s">
        <v>4707</v>
      </c>
      <c r="B442" t="s">
        <v>4708</v>
      </c>
      <c r="C442" t="s">
        <v>4709</v>
      </c>
      <c r="D442">
        <v>-5.1795198967923444</v>
      </c>
    </row>
    <row r="443" spans="1:4" x14ac:dyDescent="0.2">
      <c r="A443" t="s">
        <v>4710</v>
      </c>
      <c r="B443" t="s">
        <v>4711</v>
      </c>
      <c r="C443" t="s">
        <v>4712</v>
      </c>
      <c r="D443">
        <v>-1.1600044525647821</v>
      </c>
    </row>
    <row r="444" spans="1:4" x14ac:dyDescent="0.2">
      <c r="A444" t="s">
        <v>4713</v>
      </c>
      <c r="B444" t="s">
        <v>4714</v>
      </c>
      <c r="C444" t="s">
        <v>4715</v>
      </c>
      <c r="D444">
        <v>-1.1575757511229041</v>
      </c>
    </row>
    <row r="445" spans="1:4" x14ac:dyDescent="0.2">
      <c r="A445" t="s">
        <v>4716</v>
      </c>
      <c r="B445" t="s">
        <v>4717</v>
      </c>
      <c r="C445" t="s">
        <v>2988</v>
      </c>
      <c r="D445">
        <v>-2.0618762695923252</v>
      </c>
    </row>
    <row r="446" spans="1:4" x14ac:dyDescent="0.2">
      <c r="A446" t="s">
        <v>4718</v>
      </c>
      <c r="B446" t="s">
        <v>4719</v>
      </c>
      <c r="C446" t="s">
        <v>275</v>
      </c>
      <c r="D446">
        <v>-2.1154647630849568</v>
      </c>
    </row>
    <row r="447" spans="1:4" x14ac:dyDescent="0.2">
      <c r="A447" t="s">
        <v>4720</v>
      </c>
      <c r="B447" t="s">
        <v>4721</v>
      </c>
      <c r="C447" t="s">
        <v>4722</v>
      </c>
      <c r="D447">
        <v>-1.5496570162695258</v>
      </c>
    </row>
    <row r="448" spans="1:4" x14ac:dyDescent="0.2">
      <c r="A448" t="s">
        <v>4723</v>
      </c>
      <c r="B448" t="s">
        <v>4724</v>
      </c>
      <c r="C448" t="s">
        <v>1449</v>
      </c>
      <c r="D448">
        <v>-5.6714087063027439</v>
      </c>
    </row>
    <row r="449" spans="1:4" x14ac:dyDescent="0.2">
      <c r="A449" t="s">
        <v>4725</v>
      </c>
      <c r="B449" t="s">
        <v>4726</v>
      </c>
      <c r="C449" t="s">
        <v>653</v>
      </c>
      <c r="D449">
        <v>-5.926948247949773</v>
      </c>
    </row>
    <row r="450" spans="1:4" x14ac:dyDescent="0.2">
      <c r="A450" t="s">
        <v>4727</v>
      </c>
      <c r="B450" t="s">
        <v>4728</v>
      </c>
      <c r="C450" t="s">
        <v>4729</v>
      </c>
      <c r="D450">
        <v>-1.1616858224781905</v>
      </c>
    </row>
    <row r="451" spans="1:4" x14ac:dyDescent="0.2">
      <c r="A451" t="s">
        <v>4730</v>
      </c>
      <c r="B451" t="s">
        <v>4731</v>
      </c>
      <c r="C451" t="s">
        <v>4732</v>
      </c>
      <c r="D451">
        <v>-4.733924717115479</v>
      </c>
    </row>
    <row r="452" spans="1:4" x14ac:dyDescent="0.2">
      <c r="A452" t="s">
        <v>4733</v>
      </c>
      <c r="B452" t="s">
        <v>4734</v>
      </c>
      <c r="C452" t="s">
        <v>4735</v>
      </c>
      <c r="D452">
        <v>-1.0867656988382295</v>
      </c>
    </row>
    <row r="453" spans="1:4" x14ac:dyDescent="0.2">
      <c r="A453" t="s">
        <v>4736</v>
      </c>
      <c r="B453" t="s">
        <v>4737</v>
      </c>
      <c r="C453" t="s">
        <v>2339</v>
      </c>
      <c r="D453">
        <v>-6.503407632939739</v>
      </c>
    </row>
    <row r="454" spans="1:4" x14ac:dyDescent="0.2">
      <c r="A454" t="s">
        <v>4738</v>
      </c>
      <c r="B454" t="s">
        <v>4739</v>
      </c>
      <c r="C454" t="s">
        <v>4740</v>
      </c>
      <c r="D454">
        <v>-1.0109545768684181</v>
      </c>
    </row>
  </sheetData>
  <mergeCells count="2">
    <mergeCell ref="A1:D1"/>
    <mergeCell ref="F1:I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5139E-39D4-44D3-8F60-37F44D65E6D7}">
  <dimension ref="A1:I432"/>
  <sheetViews>
    <sheetView workbookViewId="0">
      <selection activeCell="L15" sqref="L15"/>
    </sheetView>
  </sheetViews>
  <sheetFormatPr baseColWidth="10" defaultRowHeight="15" x14ac:dyDescent="0.2"/>
  <sheetData>
    <row r="1" spans="1:9" ht="18" thickBot="1" x14ac:dyDescent="0.25">
      <c r="A1" s="1" t="s">
        <v>7856</v>
      </c>
      <c r="B1" s="1"/>
      <c r="C1" s="1"/>
      <c r="D1" s="1"/>
      <c r="F1" s="1" t="s">
        <v>7857</v>
      </c>
      <c r="G1" s="1"/>
      <c r="H1" s="1"/>
      <c r="I1" s="1"/>
    </row>
    <row r="2" spans="1:9" ht="16" thickTop="1" x14ac:dyDescent="0.2">
      <c r="A2" t="s">
        <v>0</v>
      </c>
      <c r="B2" t="s">
        <v>1</v>
      </c>
      <c r="C2" t="s">
        <v>2</v>
      </c>
      <c r="D2" t="s">
        <v>5372</v>
      </c>
      <c r="F2" t="s">
        <v>0</v>
      </c>
      <c r="G2" t="s">
        <v>1</v>
      </c>
      <c r="H2" t="s">
        <v>2</v>
      </c>
      <c r="I2" t="s">
        <v>5372</v>
      </c>
    </row>
    <row r="3" spans="1:9" x14ac:dyDescent="0.2">
      <c r="A3" t="s">
        <v>5373</v>
      </c>
      <c r="B3" t="s">
        <v>5374</v>
      </c>
      <c r="C3" t="s">
        <v>5375</v>
      </c>
      <c r="D3">
        <v>-6.7198382139043611</v>
      </c>
      <c r="F3" t="s">
        <v>6242</v>
      </c>
      <c r="G3" t="s">
        <v>6243</v>
      </c>
      <c r="H3" t="s">
        <v>6244</v>
      </c>
      <c r="I3">
        <v>5.8329196167140323</v>
      </c>
    </row>
    <row r="4" spans="1:9" x14ac:dyDescent="0.2">
      <c r="A4" t="s">
        <v>4</v>
      </c>
      <c r="B4" t="s">
        <v>5</v>
      </c>
      <c r="C4" t="s">
        <v>6</v>
      </c>
      <c r="D4">
        <v>-7.9616409274367186</v>
      </c>
      <c r="F4" t="s">
        <v>6245</v>
      </c>
      <c r="G4" t="s">
        <v>6246</v>
      </c>
      <c r="H4" t="s">
        <v>6247</v>
      </c>
      <c r="I4">
        <v>6.8032889816195921</v>
      </c>
    </row>
    <row r="5" spans="1:9" x14ac:dyDescent="0.2">
      <c r="A5" t="s">
        <v>2532</v>
      </c>
      <c r="B5" t="s">
        <v>2533</v>
      </c>
      <c r="C5" t="s">
        <v>2534</v>
      </c>
      <c r="D5">
        <v>-6.9848156755694966</v>
      </c>
      <c r="F5" t="s">
        <v>758</v>
      </c>
      <c r="G5" t="s">
        <v>759</v>
      </c>
      <c r="H5" t="s">
        <v>760</v>
      </c>
      <c r="I5">
        <v>5.7568422680115399</v>
      </c>
    </row>
    <row r="6" spans="1:9" x14ac:dyDescent="0.2">
      <c r="A6" t="s">
        <v>5376</v>
      </c>
      <c r="B6" t="s">
        <v>5377</v>
      </c>
      <c r="C6" t="s">
        <v>5378</v>
      </c>
      <c r="D6">
        <v>-1.5700208473525215</v>
      </c>
      <c r="F6" t="s">
        <v>761</v>
      </c>
      <c r="G6" t="s">
        <v>762</v>
      </c>
      <c r="H6" t="s">
        <v>763</v>
      </c>
      <c r="I6">
        <v>5.7527830141953347</v>
      </c>
    </row>
    <row r="7" spans="1:9" x14ac:dyDescent="0.2">
      <c r="A7" t="s">
        <v>5379</v>
      </c>
      <c r="B7" t="s">
        <v>5380</v>
      </c>
      <c r="C7" t="s">
        <v>5381</v>
      </c>
      <c r="D7">
        <v>-2.0452078520988164</v>
      </c>
      <c r="F7" t="s">
        <v>1898</v>
      </c>
      <c r="G7" t="s">
        <v>1899</v>
      </c>
      <c r="H7" t="s">
        <v>1900</v>
      </c>
      <c r="I7">
        <v>6.0154473320061381</v>
      </c>
    </row>
    <row r="8" spans="1:9" x14ac:dyDescent="0.2">
      <c r="A8" t="s">
        <v>5382</v>
      </c>
      <c r="B8" t="s">
        <v>5383</v>
      </c>
      <c r="C8" t="s">
        <v>5384</v>
      </c>
      <c r="D8">
        <v>-7.2304584372080578</v>
      </c>
      <c r="F8" t="s">
        <v>6248</v>
      </c>
      <c r="G8" t="s">
        <v>6249</v>
      </c>
      <c r="H8" t="s">
        <v>6250</v>
      </c>
      <c r="I8">
        <v>1.132113250369327</v>
      </c>
    </row>
    <row r="9" spans="1:9" x14ac:dyDescent="0.2">
      <c r="A9" t="s">
        <v>5385</v>
      </c>
      <c r="B9" t="s">
        <v>5386</v>
      </c>
      <c r="C9" t="s">
        <v>5387</v>
      </c>
      <c r="D9">
        <v>-6.2166165351966871</v>
      </c>
      <c r="F9" t="s">
        <v>1919</v>
      </c>
      <c r="G9" t="s">
        <v>1920</v>
      </c>
      <c r="H9" t="s">
        <v>1921</v>
      </c>
      <c r="I9">
        <v>1.6745798541150703</v>
      </c>
    </row>
    <row r="10" spans="1:9" x14ac:dyDescent="0.2">
      <c r="A10" t="s">
        <v>1562</v>
      </c>
      <c r="B10" t="s">
        <v>1563</v>
      </c>
      <c r="C10" t="s">
        <v>1564</v>
      </c>
      <c r="D10">
        <v>-7.4526128700100545</v>
      </c>
      <c r="F10" t="s">
        <v>782</v>
      </c>
      <c r="G10" t="s">
        <v>783</v>
      </c>
      <c r="H10" t="s">
        <v>784</v>
      </c>
      <c r="I10">
        <v>7.4102393307760224</v>
      </c>
    </row>
    <row r="11" spans="1:9" x14ac:dyDescent="0.2">
      <c r="A11" t="s">
        <v>5388</v>
      </c>
      <c r="B11" t="s">
        <v>5389</v>
      </c>
      <c r="C11" t="s">
        <v>4619</v>
      </c>
      <c r="D11">
        <v>-7.1937221820312525</v>
      </c>
      <c r="F11" t="s">
        <v>6251</v>
      </c>
      <c r="G11" t="s">
        <v>6252</v>
      </c>
      <c r="H11" t="s">
        <v>6253</v>
      </c>
      <c r="I11">
        <v>7.2657726712619572</v>
      </c>
    </row>
    <row r="12" spans="1:9" x14ac:dyDescent="0.2">
      <c r="A12" t="s">
        <v>5390</v>
      </c>
      <c r="B12" t="s">
        <v>5391</v>
      </c>
      <c r="C12" t="s">
        <v>5392</v>
      </c>
      <c r="D12">
        <v>-1.4673253896051521</v>
      </c>
      <c r="F12" t="s">
        <v>2989</v>
      </c>
      <c r="G12" t="s">
        <v>2990</v>
      </c>
      <c r="H12" t="s">
        <v>2991</v>
      </c>
      <c r="I12">
        <v>6.4689026630503808</v>
      </c>
    </row>
    <row r="13" spans="1:9" x14ac:dyDescent="0.2">
      <c r="A13" t="s">
        <v>5393</v>
      </c>
      <c r="B13" t="s">
        <v>5394</v>
      </c>
      <c r="C13" t="s">
        <v>5395</v>
      </c>
      <c r="D13">
        <v>-1.2428129027018464</v>
      </c>
      <c r="F13" t="s">
        <v>3264</v>
      </c>
      <c r="G13" t="s">
        <v>3265</v>
      </c>
      <c r="H13" t="s">
        <v>3266</v>
      </c>
      <c r="I13">
        <v>5.3426075577630474</v>
      </c>
    </row>
    <row r="14" spans="1:9" x14ac:dyDescent="0.2">
      <c r="A14" t="s">
        <v>2985</v>
      </c>
      <c r="B14" t="s">
        <v>2986</v>
      </c>
      <c r="C14" t="s">
        <v>2987</v>
      </c>
      <c r="D14">
        <v>-7.8509862395425074</v>
      </c>
      <c r="F14" t="s">
        <v>794</v>
      </c>
      <c r="G14" t="s">
        <v>795</v>
      </c>
      <c r="H14" t="s">
        <v>796</v>
      </c>
      <c r="I14">
        <v>4.6238887612662518</v>
      </c>
    </row>
    <row r="15" spans="1:9" x14ac:dyDescent="0.2">
      <c r="A15" t="s">
        <v>2964</v>
      </c>
      <c r="B15" t="s">
        <v>2965</v>
      </c>
      <c r="C15" t="s">
        <v>2966</v>
      </c>
      <c r="D15">
        <v>-6.5686257962352403</v>
      </c>
      <c r="F15" t="s">
        <v>6254</v>
      </c>
      <c r="G15" t="s">
        <v>6255</v>
      </c>
      <c r="H15" t="s">
        <v>6256</v>
      </c>
      <c r="I15">
        <v>7.1118838047623987</v>
      </c>
    </row>
    <row r="16" spans="1:9" x14ac:dyDescent="0.2">
      <c r="A16" t="s">
        <v>770</v>
      </c>
      <c r="B16" t="s">
        <v>771</v>
      </c>
      <c r="C16" t="s">
        <v>772</v>
      </c>
      <c r="D16">
        <v>-5.4942513751512596</v>
      </c>
      <c r="F16" t="s">
        <v>6257</v>
      </c>
      <c r="G16" t="s">
        <v>6258</v>
      </c>
      <c r="H16" t="s">
        <v>6259</v>
      </c>
      <c r="I16">
        <v>6.9278160744923296</v>
      </c>
    </row>
    <row r="17" spans="1:9" x14ac:dyDescent="0.2">
      <c r="A17" t="s">
        <v>5396</v>
      </c>
      <c r="B17" t="s">
        <v>5397</v>
      </c>
      <c r="C17" t="s">
        <v>5398</v>
      </c>
      <c r="D17">
        <v>-6.456826319066165</v>
      </c>
      <c r="F17" t="s">
        <v>1952</v>
      </c>
      <c r="G17" t="s">
        <v>1953</v>
      </c>
      <c r="H17" t="s">
        <v>1954</v>
      </c>
      <c r="I17">
        <v>1.3785192855275967</v>
      </c>
    </row>
    <row r="18" spans="1:9" x14ac:dyDescent="0.2">
      <c r="A18" t="s">
        <v>5399</v>
      </c>
      <c r="B18" t="s">
        <v>5400</v>
      </c>
      <c r="C18" t="s">
        <v>5401</v>
      </c>
      <c r="D18">
        <v>-7.7315651664569289</v>
      </c>
      <c r="F18" t="s">
        <v>6260</v>
      </c>
      <c r="G18" t="s">
        <v>6261</v>
      </c>
      <c r="H18" t="s">
        <v>6262</v>
      </c>
      <c r="I18">
        <v>5.7944873114667752</v>
      </c>
    </row>
    <row r="19" spans="1:9" x14ac:dyDescent="0.2">
      <c r="A19" t="s">
        <v>1910</v>
      </c>
      <c r="B19" t="s">
        <v>1911</v>
      </c>
      <c r="C19" t="s">
        <v>1912</v>
      </c>
      <c r="D19">
        <v>-8.8051809939331314</v>
      </c>
      <c r="F19" t="s">
        <v>6263</v>
      </c>
      <c r="G19" t="s">
        <v>6264</v>
      </c>
      <c r="H19" t="s">
        <v>6265</v>
      </c>
      <c r="I19">
        <v>1.1901346841976201</v>
      </c>
    </row>
    <row r="20" spans="1:9" x14ac:dyDescent="0.2">
      <c r="A20" t="s">
        <v>42</v>
      </c>
      <c r="B20" t="s">
        <v>43</v>
      </c>
      <c r="C20" t="s">
        <v>44</v>
      </c>
      <c r="D20">
        <v>-7.0921686072609216</v>
      </c>
      <c r="F20" t="s">
        <v>3267</v>
      </c>
      <c r="G20" t="s">
        <v>3268</v>
      </c>
      <c r="H20" t="s">
        <v>3269</v>
      </c>
      <c r="I20">
        <v>4.9921031894500034</v>
      </c>
    </row>
    <row r="21" spans="1:9" x14ac:dyDescent="0.2">
      <c r="A21" t="s">
        <v>2547</v>
      </c>
      <c r="B21" t="s">
        <v>2548</v>
      </c>
      <c r="C21" t="s">
        <v>2549</v>
      </c>
      <c r="D21">
        <v>-7.6992341293764666</v>
      </c>
      <c r="F21" t="s">
        <v>3270</v>
      </c>
      <c r="G21" t="s">
        <v>3271</v>
      </c>
      <c r="H21" t="s">
        <v>3272</v>
      </c>
      <c r="I21">
        <v>7.695218114363227</v>
      </c>
    </row>
    <row r="22" spans="1:9" x14ac:dyDescent="0.2">
      <c r="A22" t="s">
        <v>779</v>
      </c>
      <c r="B22" t="s">
        <v>780</v>
      </c>
      <c r="C22" t="s">
        <v>781</v>
      </c>
      <c r="D22">
        <v>-7.964555699169134</v>
      </c>
      <c r="F22" t="s">
        <v>6266</v>
      </c>
      <c r="G22" t="s">
        <v>6267</v>
      </c>
      <c r="H22" t="s">
        <v>6268</v>
      </c>
      <c r="I22">
        <v>6.5301404873926767</v>
      </c>
    </row>
    <row r="23" spans="1:9" x14ac:dyDescent="0.2">
      <c r="A23" t="s">
        <v>5402</v>
      </c>
      <c r="B23" t="s">
        <v>5403</v>
      </c>
      <c r="C23" t="s">
        <v>5404</v>
      </c>
      <c r="D23">
        <v>-7.3906215309167456</v>
      </c>
      <c r="F23" t="s">
        <v>78</v>
      </c>
      <c r="G23" t="s">
        <v>79</v>
      </c>
      <c r="H23" t="s">
        <v>80</v>
      </c>
      <c r="I23">
        <v>7.0199775669566211</v>
      </c>
    </row>
    <row r="24" spans="1:9" x14ac:dyDescent="0.2">
      <c r="A24" t="s">
        <v>48</v>
      </c>
      <c r="B24" t="s">
        <v>49</v>
      </c>
      <c r="C24" t="s">
        <v>50</v>
      </c>
      <c r="D24">
        <v>-3.1618828263494092</v>
      </c>
      <c r="F24" t="s">
        <v>84</v>
      </c>
      <c r="G24" t="s">
        <v>85</v>
      </c>
      <c r="H24" t="s">
        <v>86</v>
      </c>
      <c r="I24">
        <v>5.31670258307153</v>
      </c>
    </row>
    <row r="25" spans="1:9" x14ac:dyDescent="0.2">
      <c r="A25" t="s">
        <v>5405</v>
      </c>
      <c r="B25" t="s">
        <v>5406</v>
      </c>
      <c r="C25" t="s">
        <v>5407</v>
      </c>
      <c r="D25">
        <v>-8.4626971850907093</v>
      </c>
      <c r="F25" t="s">
        <v>839</v>
      </c>
      <c r="G25" t="s">
        <v>840</v>
      </c>
      <c r="H25" t="s">
        <v>841</v>
      </c>
      <c r="I25">
        <v>8.2789547633536316</v>
      </c>
    </row>
    <row r="26" spans="1:9" x14ac:dyDescent="0.2">
      <c r="A26" t="s">
        <v>5408</v>
      </c>
      <c r="B26" t="s">
        <v>5409</v>
      </c>
      <c r="C26" t="s">
        <v>5410</v>
      </c>
      <c r="D26">
        <v>-7.0662402896452683</v>
      </c>
      <c r="F26" t="s">
        <v>2583</v>
      </c>
      <c r="G26" t="s">
        <v>2584</v>
      </c>
      <c r="H26" t="s">
        <v>2585</v>
      </c>
      <c r="I26">
        <v>7.9773234460856317</v>
      </c>
    </row>
    <row r="27" spans="1:9" x14ac:dyDescent="0.2">
      <c r="A27" t="s">
        <v>5411</v>
      </c>
      <c r="B27" t="s">
        <v>5412</v>
      </c>
      <c r="C27" t="s">
        <v>5015</v>
      </c>
      <c r="D27">
        <v>-1.503015288115128</v>
      </c>
      <c r="F27" t="s">
        <v>6269</v>
      </c>
      <c r="I27">
        <v>7.0932916824169494</v>
      </c>
    </row>
    <row r="28" spans="1:9" x14ac:dyDescent="0.2">
      <c r="A28" t="s">
        <v>5413</v>
      </c>
      <c r="B28" t="s">
        <v>5414</v>
      </c>
      <c r="C28" t="s">
        <v>5415</v>
      </c>
      <c r="D28">
        <v>-1.4464698059697689</v>
      </c>
      <c r="F28" t="s">
        <v>6270</v>
      </c>
      <c r="G28" t="s">
        <v>6271</v>
      </c>
      <c r="H28" t="s">
        <v>6272</v>
      </c>
      <c r="I28">
        <v>5.2635001130498624</v>
      </c>
    </row>
    <row r="29" spans="1:9" x14ac:dyDescent="0.2">
      <c r="A29" t="s">
        <v>5416</v>
      </c>
      <c r="B29" t="s">
        <v>5417</v>
      </c>
      <c r="C29" t="s">
        <v>5418</v>
      </c>
      <c r="D29">
        <v>-6.1293288160605677</v>
      </c>
      <c r="F29" t="s">
        <v>6273</v>
      </c>
      <c r="G29" t="s">
        <v>6274</v>
      </c>
      <c r="H29" t="s">
        <v>6275</v>
      </c>
      <c r="I29">
        <v>6.5286882890072064</v>
      </c>
    </row>
    <row r="30" spans="1:9" x14ac:dyDescent="0.2">
      <c r="A30" t="s">
        <v>2976</v>
      </c>
      <c r="B30" t="s">
        <v>2977</v>
      </c>
      <c r="C30" t="s">
        <v>2978</v>
      </c>
      <c r="D30">
        <v>-1.7383394057689747</v>
      </c>
      <c r="F30" t="s">
        <v>6276</v>
      </c>
      <c r="G30" t="s">
        <v>6277</v>
      </c>
      <c r="H30" t="s">
        <v>6278</v>
      </c>
      <c r="I30">
        <v>7.8106561882966821</v>
      </c>
    </row>
    <row r="31" spans="1:9" x14ac:dyDescent="0.2">
      <c r="A31" t="s">
        <v>5419</v>
      </c>
      <c r="B31" t="s">
        <v>5420</v>
      </c>
      <c r="C31" t="s">
        <v>5421</v>
      </c>
      <c r="D31">
        <v>-1.1127796061767974</v>
      </c>
      <c r="F31" t="s">
        <v>1977</v>
      </c>
      <c r="G31" t="s">
        <v>1978</v>
      </c>
      <c r="H31" t="s">
        <v>1979</v>
      </c>
      <c r="I31">
        <v>6.3964695855573304</v>
      </c>
    </row>
    <row r="32" spans="1:9" x14ac:dyDescent="0.2">
      <c r="A32" t="s">
        <v>5422</v>
      </c>
      <c r="B32" t="s">
        <v>5423</v>
      </c>
      <c r="C32" t="s">
        <v>5424</v>
      </c>
      <c r="D32">
        <v>-2.4815703760324168</v>
      </c>
      <c r="F32" t="s">
        <v>6279</v>
      </c>
      <c r="G32" t="s">
        <v>6280</v>
      </c>
      <c r="H32" t="s">
        <v>6281</v>
      </c>
      <c r="I32">
        <v>1.0111700274990287</v>
      </c>
    </row>
    <row r="33" spans="1:9" x14ac:dyDescent="0.2">
      <c r="A33" t="s">
        <v>5425</v>
      </c>
      <c r="B33" t="s">
        <v>5426</v>
      </c>
      <c r="C33" t="s">
        <v>5427</v>
      </c>
      <c r="D33">
        <v>-2.5689780197787528</v>
      </c>
      <c r="F33" t="s">
        <v>3276</v>
      </c>
      <c r="G33" t="s">
        <v>3277</v>
      </c>
      <c r="H33" t="s">
        <v>3278</v>
      </c>
      <c r="I33">
        <v>1.0888993075392828</v>
      </c>
    </row>
    <row r="34" spans="1:9" x14ac:dyDescent="0.2">
      <c r="A34" t="s">
        <v>3033</v>
      </c>
      <c r="B34" t="s">
        <v>3034</v>
      </c>
      <c r="C34" t="s">
        <v>3035</v>
      </c>
      <c r="D34">
        <v>-1.212358346869358</v>
      </c>
      <c r="F34" t="s">
        <v>6282</v>
      </c>
      <c r="G34" t="s">
        <v>6283</v>
      </c>
      <c r="H34" t="s">
        <v>3722</v>
      </c>
      <c r="I34">
        <v>5.4200954068499243</v>
      </c>
    </row>
    <row r="35" spans="1:9" x14ac:dyDescent="0.2">
      <c r="A35" t="s">
        <v>5428</v>
      </c>
      <c r="B35" t="s">
        <v>5429</v>
      </c>
      <c r="C35" t="s">
        <v>5430</v>
      </c>
      <c r="D35">
        <v>-1.0537021298279559</v>
      </c>
      <c r="F35" t="s">
        <v>6284</v>
      </c>
      <c r="G35" t="s">
        <v>6285</v>
      </c>
      <c r="H35" t="s">
        <v>6286</v>
      </c>
      <c r="I35">
        <v>1.4085953280079146</v>
      </c>
    </row>
    <row r="36" spans="1:9" x14ac:dyDescent="0.2">
      <c r="A36" t="s">
        <v>5431</v>
      </c>
      <c r="B36" t="s">
        <v>5432</v>
      </c>
      <c r="C36" t="s">
        <v>3591</v>
      </c>
      <c r="D36">
        <v>-2.1982033050666421</v>
      </c>
      <c r="F36" t="s">
        <v>6287</v>
      </c>
      <c r="G36" t="s">
        <v>6288</v>
      </c>
      <c r="H36" t="s">
        <v>6289</v>
      </c>
      <c r="I36">
        <v>5.1034853697077258</v>
      </c>
    </row>
    <row r="37" spans="1:9" x14ac:dyDescent="0.2">
      <c r="A37" t="s">
        <v>5433</v>
      </c>
      <c r="B37" t="s">
        <v>5434</v>
      </c>
      <c r="C37" t="s">
        <v>5435</v>
      </c>
      <c r="D37">
        <v>-1.6018675024397355</v>
      </c>
      <c r="F37" t="s">
        <v>6290</v>
      </c>
      <c r="G37" t="s">
        <v>6291</v>
      </c>
      <c r="H37" t="s">
        <v>6292</v>
      </c>
      <c r="I37">
        <v>5.1473740339145859</v>
      </c>
    </row>
    <row r="38" spans="1:9" x14ac:dyDescent="0.2">
      <c r="A38" t="s">
        <v>5436</v>
      </c>
      <c r="B38" t="s">
        <v>5437</v>
      </c>
      <c r="C38" t="s">
        <v>5438</v>
      </c>
      <c r="D38">
        <v>-1.6933730472858888</v>
      </c>
      <c r="F38" t="s">
        <v>6293</v>
      </c>
      <c r="G38" t="s">
        <v>6294</v>
      </c>
      <c r="H38" t="s">
        <v>6295</v>
      </c>
      <c r="I38">
        <v>5.3300278567362058</v>
      </c>
    </row>
    <row r="39" spans="1:9" x14ac:dyDescent="0.2">
      <c r="A39" t="s">
        <v>5439</v>
      </c>
      <c r="B39" t="s">
        <v>5440</v>
      </c>
      <c r="C39" t="s">
        <v>5441</v>
      </c>
      <c r="D39">
        <v>-1.2518478328187934</v>
      </c>
      <c r="F39" t="s">
        <v>1986</v>
      </c>
      <c r="G39" t="s">
        <v>1987</v>
      </c>
      <c r="H39" t="s">
        <v>1988</v>
      </c>
      <c r="I39">
        <v>7.6810308163009537</v>
      </c>
    </row>
    <row r="40" spans="1:9" x14ac:dyDescent="0.2">
      <c r="A40" t="s">
        <v>5442</v>
      </c>
      <c r="B40" t="s">
        <v>5443</v>
      </c>
      <c r="C40" t="s">
        <v>3998</v>
      </c>
      <c r="D40">
        <v>-1.1718366156624895</v>
      </c>
      <c r="F40" t="s">
        <v>6296</v>
      </c>
      <c r="G40" t="s">
        <v>6297</v>
      </c>
      <c r="H40" t="s">
        <v>6298</v>
      </c>
      <c r="I40">
        <v>1.0923655357504964</v>
      </c>
    </row>
    <row r="41" spans="1:9" x14ac:dyDescent="0.2">
      <c r="A41" t="s">
        <v>5444</v>
      </c>
      <c r="B41" t="s">
        <v>5445</v>
      </c>
      <c r="C41" t="s">
        <v>5214</v>
      </c>
      <c r="D41">
        <v>-1.7587782703628654</v>
      </c>
      <c r="F41" t="s">
        <v>6299</v>
      </c>
      <c r="G41" t="s">
        <v>6300</v>
      </c>
      <c r="H41" t="s">
        <v>6301</v>
      </c>
      <c r="I41">
        <v>4.6182463847398507</v>
      </c>
    </row>
    <row r="42" spans="1:9" x14ac:dyDescent="0.2">
      <c r="A42" t="s">
        <v>5446</v>
      </c>
      <c r="B42" t="s">
        <v>5447</v>
      </c>
      <c r="C42" t="s">
        <v>5448</v>
      </c>
      <c r="D42">
        <v>-1.2788071846128521</v>
      </c>
      <c r="F42" t="s">
        <v>899</v>
      </c>
      <c r="G42" t="s">
        <v>900</v>
      </c>
      <c r="H42" t="s">
        <v>901</v>
      </c>
      <c r="I42">
        <v>8.6843077475203998</v>
      </c>
    </row>
    <row r="43" spans="1:9" x14ac:dyDescent="0.2">
      <c r="A43" t="s">
        <v>5449</v>
      </c>
      <c r="B43" t="s">
        <v>5450</v>
      </c>
      <c r="C43" t="s">
        <v>5451</v>
      </c>
      <c r="D43">
        <v>-1.5196345289264048</v>
      </c>
      <c r="F43" t="s">
        <v>1506</v>
      </c>
      <c r="G43" t="s">
        <v>1507</v>
      </c>
      <c r="H43" t="s">
        <v>1508</v>
      </c>
      <c r="I43">
        <v>4.2446200466593922</v>
      </c>
    </row>
    <row r="44" spans="1:9" x14ac:dyDescent="0.2">
      <c r="A44" t="s">
        <v>2359</v>
      </c>
      <c r="B44" t="s">
        <v>2360</v>
      </c>
      <c r="C44" t="s">
        <v>2361</v>
      </c>
      <c r="D44">
        <v>-6.3840225323570525</v>
      </c>
      <c r="F44" t="s">
        <v>6302</v>
      </c>
      <c r="G44" t="s">
        <v>6303</v>
      </c>
      <c r="H44" t="s">
        <v>6304</v>
      </c>
      <c r="I44">
        <v>1.1613769863617349</v>
      </c>
    </row>
    <row r="45" spans="1:9" x14ac:dyDescent="0.2">
      <c r="A45" t="s">
        <v>5452</v>
      </c>
      <c r="B45" t="s">
        <v>5453</v>
      </c>
      <c r="C45" t="s">
        <v>4449</v>
      </c>
      <c r="D45">
        <v>-4.8403096848261518</v>
      </c>
      <c r="F45" t="s">
        <v>1476</v>
      </c>
      <c r="G45" t="s">
        <v>1477</v>
      </c>
      <c r="H45" t="s">
        <v>1478</v>
      </c>
      <c r="I45">
        <v>4.1027858074024453</v>
      </c>
    </row>
    <row r="46" spans="1:9" x14ac:dyDescent="0.2">
      <c r="A46" t="s">
        <v>5454</v>
      </c>
      <c r="B46" t="s">
        <v>5455</v>
      </c>
      <c r="C46" t="s">
        <v>5456</v>
      </c>
      <c r="D46">
        <v>-1.4133036814982201</v>
      </c>
      <c r="F46" t="s">
        <v>6305</v>
      </c>
      <c r="G46" t="s">
        <v>6306</v>
      </c>
      <c r="H46" t="s">
        <v>6307</v>
      </c>
      <c r="I46">
        <v>5.9817672146778165</v>
      </c>
    </row>
    <row r="47" spans="1:9" x14ac:dyDescent="0.2">
      <c r="A47" t="s">
        <v>5457</v>
      </c>
      <c r="B47" t="s">
        <v>5458</v>
      </c>
      <c r="C47" t="s">
        <v>4094</v>
      </c>
      <c r="D47">
        <v>-1.1325353436927319</v>
      </c>
      <c r="F47" t="s">
        <v>6308</v>
      </c>
      <c r="G47" t="s">
        <v>6309</v>
      </c>
      <c r="H47" t="s">
        <v>6310</v>
      </c>
      <c r="I47">
        <v>1.0308370155149909</v>
      </c>
    </row>
    <row r="48" spans="1:9" x14ac:dyDescent="0.2">
      <c r="A48" t="s">
        <v>5459</v>
      </c>
      <c r="B48" t="s">
        <v>5460</v>
      </c>
      <c r="C48" t="s">
        <v>5461</v>
      </c>
      <c r="D48">
        <v>-1.591316682631307</v>
      </c>
      <c r="F48" t="s">
        <v>2631</v>
      </c>
      <c r="G48" t="s">
        <v>2632</v>
      </c>
      <c r="H48" t="s">
        <v>2633</v>
      </c>
      <c r="I48">
        <v>5.374016740665807</v>
      </c>
    </row>
    <row r="49" spans="1:9" x14ac:dyDescent="0.2">
      <c r="A49" t="s">
        <v>5462</v>
      </c>
      <c r="B49" t="s">
        <v>5463</v>
      </c>
      <c r="C49" t="s">
        <v>5464</v>
      </c>
      <c r="D49">
        <v>-6.829357031696893</v>
      </c>
      <c r="F49" t="s">
        <v>6311</v>
      </c>
      <c r="G49" t="s">
        <v>6312</v>
      </c>
      <c r="H49" t="s">
        <v>6313</v>
      </c>
      <c r="I49">
        <v>8.5239539394966997</v>
      </c>
    </row>
    <row r="50" spans="1:9" x14ac:dyDescent="0.2">
      <c r="A50" t="s">
        <v>5465</v>
      </c>
      <c r="B50" t="s">
        <v>5466</v>
      </c>
      <c r="C50" t="s">
        <v>5467</v>
      </c>
      <c r="D50">
        <v>-8.2891573879386637</v>
      </c>
      <c r="F50" t="s">
        <v>6314</v>
      </c>
      <c r="G50" t="s">
        <v>6315</v>
      </c>
      <c r="H50" t="s">
        <v>6316</v>
      </c>
      <c r="I50">
        <v>1.2849917750463808</v>
      </c>
    </row>
    <row r="51" spans="1:9" x14ac:dyDescent="0.2">
      <c r="A51" t="s">
        <v>5468</v>
      </c>
      <c r="B51" t="s">
        <v>5469</v>
      </c>
      <c r="C51" t="s">
        <v>5470</v>
      </c>
      <c r="D51">
        <v>-7.027189497688596</v>
      </c>
      <c r="F51" t="s">
        <v>6317</v>
      </c>
      <c r="G51" t="s">
        <v>6318</v>
      </c>
      <c r="H51" t="s">
        <v>6319</v>
      </c>
      <c r="I51">
        <v>4.765218331175638</v>
      </c>
    </row>
    <row r="52" spans="1:9" x14ac:dyDescent="0.2">
      <c r="A52" t="s">
        <v>5471</v>
      </c>
      <c r="B52" t="s">
        <v>5472</v>
      </c>
      <c r="C52" t="s">
        <v>5473</v>
      </c>
      <c r="D52">
        <v>-1.3545260406812416</v>
      </c>
      <c r="F52" t="s">
        <v>3066</v>
      </c>
      <c r="G52" t="s">
        <v>3067</v>
      </c>
      <c r="H52" t="s">
        <v>3068</v>
      </c>
      <c r="I52">
        <v>6.5832917477366433</v>
      </c>
    </row>
    <row r="53" spans="1:9" x14ac:dyDescent="0.2">
      <c r="A53" t="s">
        <v>5474</v>
      </c>
      <c r="B53" t="s">
        <v>5475</v>
      </c>
      <c r="C53" t="s">
        <v>5476</v>
      </c>
      <c r="D53">
        <v>-7.2022997113509355</v>
      </c>
      <c r="F53" t="s">
        <v>195</v>
      </c>
      <c r="G53" t="s">
        <v>196</v>
      </c>
      <c r="H53" t="s">
        <v>197</v>
      </c>
      <c r="I53">
        <v>7.0703830504870382</v>
      </c>
    </row>
    <row r="54" spans="1:9" x14ac:dyDescent="0.2">
      <c r="A54" t="s">
        <v>81</v>
      </c>
      <c r="B54" t="s">
        <v>82</v>
      </c>
      <c r="C54" t="s">
        <v>83</v>
      </c>
      <c r="D54">
        <v>-9.3601963725495487</v>
      </c>
      <c r="F54" t="s">
        <v>6320</v>
      </c>
      <c r="G54" t="s">
        <v>6321</v>
      </c>
      <c r="H54" t="s">
        <v>6322</v>
      </c>
      <c r="I54">
        <v>1.0774726992717822</v>
      </c>
    </row>
    <row r="55" spans="1:9" x14ac:dyDescent="0.2">
      <c r="A55" t="s">
        <v>5477</v>
      </c>
      <c r="B55" t="s">
        <v>5478</v>
      </c>
      <c r="C55" t="s">
        <v>5479</v>
      </c>
      <c r="D55">
        <v>-1.0867394302090831</v>
      </c>
      <c r="F55" t="s">
        <v>6323</v>
      </c>
      <c r="G55" t="s">
        <v>6324</v>
      </c>
      <c r="H55" t="s">
        <v>6325</v>
      </c>
      <c r="I55">
        <v>4.3072069353062217</v>
      </c>
    </row>
    <row r="56" spans="1:9" x14ac:dyDescent="0.2">
      <c r="A56" t="s">
        <v>2580</v>
      </c>
      <c r="B56" t="s">
        <v>2581</v>
      </c>
      <c r="C56" t="s">
        <v>2582</v>
      </c>
      <c r="D56">
        <v>-5.1948225045799754</v>
      </c>
      <c r="F56" t="s">
        <v>6326</v>
      </c>
      <c r="G56" t="s">
        <v>6327</v>
      </c>
      <c r="H56" t="s">
        <v>6328</v>
      </c>
      <c r="I56">
        <v>7.0774966308218366</v>
      </c>
    </row>
    <row r="57" spans="1:9" x14ac:dyDescent="0.2">
      <c r="A57" t="s">
        <v>5480</v>
      </c>
      <c r="B57" t="s">
        <v>5481</v>
      </c>
      <c r="C57" t="s">
        <v>5482</v>
      </c>
      <c r="D57">
        <v>-5.1260860230250485</v>
      </c>
      <c r="F57" t="s">
        <v>6329</v>
      </c>
      <c r="G57" t="s">
        <v>6330</v>
      </c>
      <c r="H57" t="s">
        <v>6331</v>
      </c>
      <c r="I57">
        <v>6.8061717766366048</v>
      </c>
    </row>
    <row r="58" spans="1:9" x14ac:dyDescent="0.2">
      <c r="A58" t="s">
        <v>1601</v>
      </c>
      <c r="B58" t="s">
        <v>1602</v>
      </c>
      <c r="C58" t="s">
        <v>1603</v>
      </c>
      <c r="D58">
        <v>-8.5795192890435139</v>
      </c>
      <c r="F58" t="s">
        <v>6332</v>
      </c>
      <c r="G58" t="s">
        <v>6333</v>
      </c>
      <c r="H58" t="s">
        <v>6334</v>
      </c>
      <c r="I58">
        <v>6.2067864654048552</v>
      </c>
    </row>
    <row r="59" spans="1:9" x14ac:dyDescent="0.2">
      <c r="A59" t="s">
        <v>5483</v>
      </c>
      <c r="B59" t="s">
        <v>5484</v>
      </c>
      <c r="C59" t="s">
        <v>5485</v>
      </c>
      <c r="D59">
        <v>-4.0410692545928129</v>
      </c>
      <c r="F59" t="s">
        <v>6335</v>
      </c>
      <c r="G59" t="s">
        <v>6336</v>
      </c>
      <c r="H59" t="s">
        <v>6337</v>
      </c>
      <c r="I59">
        <v>7.6514881567725572</v>
      </c>
    </row>
    <row r="60" spans="1:9" x14ac:dyDescent="0.2">
      <c r="A60" t="s">
        <v>2418</v>
      </c>
      <c r="B60" t="s">
        <v>2419</v>
      </c>
      <c r="C60" t="s">
        <v>2420</v>
      </c>
      <c r="D60">
        <v>-6.790438702566961</v>
      </c>
      <c r="F60" t="s">
        <v>6338</v>
      </c>
      <c r="G60" t="s">
        <v>6339</v>
      </c>
      <c r="H60" t="s">
        <v>6340</v>
      </c>
      <c r="I60">
        <v>3.5293752970995587</v>
      </c>
    </row>
    <row r="61" spans="1:9" x14ac:dyDescent="0.2">
      <c r="A61" t="s">
        <v>5486</v>
      </c>
      <c r="B61" t="s">
        <v>5487</v>
      </c>
      <c r="C61" t="s">
        <v>3630</v>
      </c>
      <c r="D61">
        <v>-7.1906506677068336</v>
      </c>
      <c r="F61" t="s">
        <v>6341</v>
      </c>
      <c r="G61" t="s">
        <v>6342</v>
      </c>
      <c r="H61" t="s">
        <v>6343</v>
      </c>
      <c r="I61">
        <v>6.3570992265305213</v>
      </c>
    </row>
    <row r="62" spans="1:9" x14ac:dyDescent="0.2">
      <c r="A62" t="s">
        <v>5488</v>
      </c>
      <c r="B62" t="s">
        <v>5489</v>
      </c>
      <c r="C62" t="s">
        <v>5490</v>
      </c>
      <c r="D62">
        <v>-2.3500689541340183</v>
      </c>
      <c r="F62" t="s">
        <v>252</v>
      </c>
      <c r="G62" t="s">
        <v>253</v>
      </c>
      <c r="H62" t="s">
        <v>254</v>
      </c>
      <c r="I62">
        <v>4.4795883551244939</v>
      </c>
    </row>
    <row r="63" spans="1:9" x14ac:dyDescent="0.2">
      <c r="A63" t="s">
        <v>90</v>
      </c>
      <c r="B63" t="s">
        <v>91</v>
      </c>
      <c r="C63" t="s">
        <v>92</v>
      </c>
      <c r="D63">
        <v>-7.6968943375653955</v>
      </c>
      <c r="F63" t="s">
        <v>3321</v>
      </c>
      <c r="G63" t="s">
        <v>3322</v>
      </c>
      <c r="H63" t="s">
        <v>3323</v>
      </c>
      <c r="I63">
        <v>5.7289985087576403</v>
      </c>
    </row>
    <row r="64" spans="1:9" x14ac:dyDescent="0.2">
      <c r="A64" t="s">
        <v>5491</v>
      </c>
      <c r="B64" t="s">
        <v>5492</v>
      </c>
      <c r="C64" t="s">
        <v>5493</v>
      </c>
      <c r="D64">
        <v>-7.6344480623623081</v>
      </c>
      <c r="F64" t="s">
        <v>6344</v>
      </c>
      <c r="G64" t="s">
        <v>6345</v>
      </c>
      <c r="H64" t="s">
        <v>4963</v>
      </c>
      <c r="I64">
        <v>5.6388783289435436</v>
      </c>
    </row>
    <row r="65" spans="1:9" x14ac:dyDescent="0.2">
      <c r="A65" t="s">
        <v>5494</v>
      </c>
      <c r="B65" t="s">
        <v>5495</v>
      </c>
      <c r="C65" t="s">
        <v>5496</v>
      </c>
      <c r="D65">
        <v>-1.1483946967060488</v>
      </c>
      <c r="F65" t="s">
        <v>6346</v>
      </c>
      <c r="G65" t="s">
        <v>6347</v>
      </c>
      <c r="H65" t="s">
        <v>6348</v>
      </c>
      <c r="I65">
        <v>6.1125574801574194</v>
      </c>
    </row>
    <row r="66" spans="1:9" x14ac:dyDescent="0.2">
      <c r="A66" t="s">
        <v>5497</v>
      </c>
      <c r="B66" t="s">
        <v>5498</v>
      </c>
      <c r="C66" t="s">
        <v>5499</v>
      </c>
      <c r="D66">
        <v>-7.3163754916245498</v>
      </c>
      <c r="F66" t="s">
        <v>6349</v>
      </c>
      <c r="G66" t="s">
        <v>6350</v>
      </c>
      <c r="H66" t="s">
        <v>6351</v>
      </c>
      <c r="I66">
        <v>1.0072448587588723</v>
      </c>
    </row>
    <row r="67" spans="1:9" x14ac:dyDescent="0.2">
      <c r="A67" t="s">
        <v>5500</v>
      </c>
      <c r="B67" t="s">
        <v>5501</v>
      </c>
      <c r="C67" t="s">
        <v>5502</v>
      </c>
      <c r="D67">
        <v>-1.062068551971272</v>
      </c>
      <c r="F67" t="s">
        <v>2055</v>
      </c>
      <c r="G67" t="s">
        <v>2056</v>
      </c>
      <c r="H67" t="s">
        <v>2057</v>
      </c>
      <c r="I67">
        <v>5.6214692619649513</v>
      </c>
    </row>
    <row r="68" spans="1:9" x14ac:dyDescent="0.2">
      <c r="A68" t="s">
        <v>102</v>
      </c>
      <c r="B68" t="s">
        <v>103</v>
      </c>
      <c r="C68" t="s">
        <v>104</v>
      </c>
      <c r="D68">
        <v>-1.6771682062711397</v>
      </c>
      <c r="F68" t="s">
        <v>2664</v>
      </c>
      <c r="G68" t="s">
        <v>2665</v>
      </c>
      <c r="H68" t="s">
        <v>2666</v>
      </c>
      <c r="I68">
        <v>7.1759237420637554</v>
      </c>
    </row>
    <row r="69" spans="1:9" x14ac:dyDescent="0.2">
      <c r="A69" t="s">
        <v>5503</v>
      </c>
      <c r="B69" t="s">
        <v>5504</v>
      </c>
      <c r="C69" t="s">
        <v>5505</v>
      </c>
      <c r="D69">
        <v>-7.2532535579897184</v>
      </c>
      <c r="F69" t="s">
        <v>6352</v>
      </c>
      <c r="G69" t="s">
        <v>6353</v>
      </c>
      <c r="H69" t="s">
        <v>6354</v>
      </c>
      <c r="I69">
        <v>4.7261811046122437</v>
      </c>
    </row>
    <row r="70" spans="1:9" x14ac:dyDescent="0.2">
      <c r="A70" t="s">
        <v>5506</v>
      </c>
      <c r="B70" t="s">
        <v>5507</v>
      </c>
      <c r="C70" t="s">
        <v>5508</v>
      </c>
      <c r="D70">
        <v>-11.610278156556593</v>
      </c>
      <c r="F70" t="s">
        <v>2992</v>
      </c>
      <c r="G70" t="s">
        <v>2993</v>
      </c>
      <c r="H70" t="s">
        <v>2994</v>
      </c>
      <c r="I70">
        <v>1.3728714704493319</v>
      </c>
    </row>
    <row r="71" spans="1:9" x14ac:dyDescent="0.2">
      <c r="A71" t="s">
        <v>5509</v>
      </c>
      <c r="B71" t="s">
        <v>5510</v>
      </c>
      <c r="C71" t="s">
        <v>5511</v>
      </c>
      <c r="D71">
        <v>-1.7097934570309963</v>
      </c>
      <c r="F71" t="s">
        <v>2064</v>
      </c>
      <c r="G71" t="s">
        <v>2065</v>
      </c>
      <c r="H71" t="s">
        <v>2066</v>
      </c>
      <c r="I71">
        <v>6.7335525603865696</v>
      </c>
    </row>
    <row r="72" spans="1:9" x14ac:dyDescent="0.2">
      <c r="A72" t="s">
        <v>5512</v>
      </c>
      <c r="B72" t="s">
        <v>5513</v>
      </c>
      <c r="C72" t="s">
        <v>5514</v>
      </c>
      <c r="D72">
        <v>-5.0211913715462542</v>
      </c>
      <c r="F72" t="s">
        <v>6355</v>
      </c>
      <c r="G72" t="s">
        <v>6356</v>
      </c>
      <c r="H72" t="s">
        <v>6357</v>
      </c>
      <c r="I72">
        <v>8.2568170041818814</v>
      </c>
    </row>
    <row r="73" spans="1:9" x14ac:dyDescent="0.2">
      <c r="A73" t="s">
        <v>5515</v>
      </c>
      <c r="B73" t="s">
        <v>5516</v>
      </c>
      <c r="C73" t="s">
        <v>5517</v>
      </c>
      <c r="D73">
        <v>-7.084466446599107</v>
      </c>
      <c r="F73" t="s">
        <v>6358</v>
      </c>
      <c r="G73" t="s">
        <v>6359</v>
      </c>
      <c r="H73" t="s">
        <v>6360</v>
      </c>
      <c r="I73">
        <v>4.5764903138821884</v>
      </c>
    </row>
    <row r="74" spans="1:9" x14ac:dyDescent="0.2">
      <c r="A74" t="s">
        <v>5518</v>
      </c>
      <c r="B74" t="s">
        <v>5519</v>
      </c>
      <c r="C74" t="s">
        <v>5520</v>
      </c>
      <c r="D74">
        <v>-6.9679842771521816</v>
      </c>
      <c r="F74" t="s">
        <v>2691</v>
      </c>
      <c r="G74" t="s">
        <v>2692</v>
      </c>
      <c r="H74" t="s">
        <v>2693</v>
      </c>
      <c r="I74">
        <v>7.4808338900193041</v>
      </c>
    </row>
    <row r="75" spans="1:9" x14ac:dyDescent="0.2">
      <c r="A75" t="s">
        <v>5521</v>
      </c>
      <c r="B75" t="s">
        <v>5522</v>
      </c>
      <c r="C75" t="s">
        <v>5523</v>
      </c>
      <c r="D75">
        <v>-1.1165278954753501</v>
      </c>
      <c r="F75" t="s">
        <v>6361</v>
      </c>
      <c r="G75" t="s">
        <v>6362</v>
      </c>
      <c r="H75" t="s">
        <v>5371</v>
      </c>
      <c r="I75">
        <v>2.1227578640542895</v>
      </c>
    </row>
    <row r="76" spans="1:9" x14ac:dyDescent="0.2">
      <c r="A76" t="s">
        <v>114</v>
      </c>
      <c r="B76" t="s">
        <v>115</v>
      </c>
      <c r="C76" t="s">
        <v>116</v>
      </c>
      <c r="D76">
        <v>-6.2718741615675091</v>
      </c>
      <c r="F76" t="s">
        <v>6363</v>
      </c>
      <c r="G76" t="s">
        <v>6364</v>
      </c>
      <c r="H76" t="s">
        <v>6365</v>
      </c>
      <c r="I76">
        <v>2.9175033632278247</v>
      </c>
    </row>
    <row r="77" spans="1:9" x14ac:dyDescent="0.2">
      <c r="A77" t="s">
        <v>5524</v>
      </c>
      <c r="B77" t="s">
        <v>5525</v>
      </c>
      <c r="C77" t="s">
        <v>5526</v>
      </c>
      <c r="D77">
        <v>-1.6552534957514435</v>
      </c>
      <c r="F77" t="s">
        <v>6366</v>
      </c>
      <c r="G77" t="s">
        <v>6367</v>
      </c>
      <c r="H77" t="s">
        <v>6368</v>
      </c>
      <c r="I77">
        <v>6.3197624276692475</v>
      </c>
    </row>
    <row r="78" spans="1:9" x14ac:dyDescent="0.2">
      <c r="A78" t="s">
        <v>5527</v>
      </c>
      <c r="B78" t="s">
        <v>5528</v>
      </c>
      <c r="C78" t="s">
        <v>5529</v>
      </c>
      <c r="D78">
        <v>-1.0349483232413397</v>
      </c>
      <c r="F78" t="s">
        <v>6369</v>
      </c>
      <c r="G78" t="s">
        <v>6370</v>
      </c>
      <c r="H78" t="s">
        <v>6371</v>
      </c>
      <c r="I78">
        <v>1.3197991967393214</v>
      </c>
    </row>
    <row r="79" spans="1:9" x14ac:dyDescent="0.2">
      <c r="A79" t="s">
        <v>5530</v>
      </c>
      <c r="B79" t="s">
        <v>5531</v>
      </c>
      <c r="C79" t="s">
        <v>5532</v>
      </c>
      <c r="D79">
        <v>-7.8294045116125108</v>
      </c>
      <c r="F79" t="s">
        <v>6372</v>
      </c>
      <c r="G79" t="s">
        <v>6373</v>
      </c>
      <c r="H79" t="s">
        <v>6374</v>
      </c>
      <c r="I79">
        <v>6.5382876513029355</v>
      </c>
    </row>
    <row r="80" spans="1:9" x14ac:dyDescent="0.2">
      <c r="A80" t="s">
        <v>5533</v>
      </c>
      <c r="B80" t="s">
        <v>5534</v>
      </c>
      <c r="C80" t="s">
        <v>5535</v>
      </c>
      <c r="D80">
        <v>-6.8876214643056421</v>
      </c>
      <c r="F80" t="s">
        <v>2076</v>
      </c>
      <c r="G80" t="s">
        <v>2077</v>
      </c>
      <c r="H80" t="s">
        <v>2078</v>
      </c>
      <c r="I80">
        <v>1.3929470572227043</v>
      </c>
    </row>
    <row r="81" spans="1:9" x14ac:dyDescent="0.2">
      <c r="A81" t="s">
        <v>5536</v>
      </c>
      <c r="B81" t="s">
        <v>5537</v>
      </c>
      <c r="C81" t="s">
        <v>5538</v>
      </c>
      <c r="D81">
        <v>-1.605679998347987</v>
      </c>
      <c r="F81" t="s">
        <v>6375</v>
      </c>
      <c r="G81" t="s">
        <v>6376</v>
      </c>
      <c r="H81" t="s">
        <v>4012</v>
      </c>
      <c r="I81">
        <v>1.7181887056286258</v>
      </c>
    </row>
    <row r="82" spans="1:9" x14ac:dyDescent="0.2">
      <c r="A82" t="s">
        <v>123</v>
      </c>
      <c r="B82" t="s">
        <v>124</v>
      </c>
      <c r="C82" t="s">
        <v>125</v>
      </c>
      <c r="D82">
        <v>-1.3998794235960728</v>
      </c>
      <c r="F82" t="s">
        <v>6377</v>
      </c>
      <c r="G82" t="s">
        <v>6378</v>
      </c>
      <c r="H82" t="s">
        <v>6379</v>
      </c>
      <c r="I82">
        <v>2.6191755456767085</v>
      </c>
    </row>
    <row r="83" spans="1:9" x14ac:dyDescent="0.2">
      <c r="A83" t="s">
        <v>5539</v>
      </c>
      <c r="B83" t="s">
        <v>5540</v>
      </c>
      <c r="C83" t="s">
        <v>5541</v>
      </c>
      <c r="D83">
        <v>-7.266964031558544</v>
      </c>
      <c r="F83" t="s">
        <v>6380</v>
      </c>
      <c r="G83" t="s">
        <v>6381</v>
      </c>
      <c r="H83" t="s">
        <v>6382</v>
      </c>
      <c r="I83">
        <v>6.0474396599779183</v>
      </c>
    </row>
    <row r="84" spans="1:9" x14ac:dyDescent="0.2">
      <c r="A84" t="s">
        <v>5542</v>
      </c>
      <c r="B84" t="s">
        <v>5543</v>
      </c>
      <c r="C84" t="s">
        <v>5544</v>
      </c>
      <c r="D84">
        <v>-7.5125383347098857</v>
      </c>
      <c r="F84" t="s">
        <v>3342</v>
      </c>
      <c r="G84" t="s">
        <v>3343</v>
      </c>
      <c r="H84" t="s">
        <v>3344</v>
      </c>
      <c r="I84">
        <v>1.1110016883194609</v>
      </c>
    </row>
    <row r="85" spans="1:9" x14ac:dyDescent="0.2">
      <c r="A85" t="s">
        <v>5545</v>
      </c>
      <c r="B85" t="s">
        <v>5546</v>
      </c>
      <c r="C85" t="s">
        <v>5547</v>
      </c>
      <c r="D85">
        <v>-7.6928387668432894</v>
      </c>
      <c r="F85" t="s">
        <v>1076</v>
      </c>
      <c r="G85" t="s">
        <v>1077</v>
      </c>
      <c r="H85" t="s">
        <v>1078</v>
      </c>
      <c r="I85">
        <v>3.5162511224760191</v>
      </c>
    </row>
    <row r="86" spans="1:9" x14ac:dyDescent="0.2">
      <c r="A86" t="s">
        <v>3054</v>
      </c>
      <c r="B86" t="s">
        <v>3055</v>
      </c>
      <c r="C86" t="s">
        <v>3056</v>
      </c>
      <c r="D86">
        <v>-6.5673463618375347</v>
      </c>
      <c r="F86" t="s">
        <v>6383</v>
      </c>
      <c r="G86" t="s">
        <v>6384</v>
      </c>
      <c r="H86" t="s">
        <v>6385</v>
      </c>
      <c r="I86">
        <v>4.243965657191751</v>
      </c>
    </row>
    <row r="87" spans="1:9" x14ac:dyDescent="0.2">
      <c r="A87" t="s">
        <v>1631</v>
      </c>
      <c r="B87" t="s">
        <v>1632</v>
      </c>
      <c r="C87" t="s">
        <v>1633</v>
      </c>
      <c r="D87">
        <v>-5.5043890119047871</v>
      </c>
      <c r="F87" t="s">
        <v>6386</v>
      </c>
      <c r="G87" t="s">
        <v>6387</v>
      </c>
      <c r="H87" t="s">
        <v>3888</v>
      </c>
      <c r="I87">
        <v>6.1070538154957914</v>
      </c>
    </row>
    <row r="88" spans="1:9" x14ac:dyDescent="0.2">
      <c r="A88" t="s">
        <v>144</v>
      </c>
      <c r="B88" t="s">
        <v>145</v>
      </c>
      <c r="C88" t="s">
        <v>146</v>
      </c>
      <c r="D88">
        <v>-2.0009383899147819</v>
      </c>
      <c r="F88" t="s">
        <v>2460</v>
      </c>
      <c r="G88" t="s">
        <v>2461</v>
      </c>
      <c r="H88" t="s">
        <v>2462</v>
      </c>
      <c r="I88">
        <v>6.7126898951434892</v>
      </c>
    </row>
    <row r="89" spans="1:9" x14ac:dyDescent="0.2">
      <c r="A89" t="s">
        <v>5548</v>
      </c>
      <c r="B89" t="s">
        <v>5549</v>
      </c>
      <c r="C89" t="s">
        <v>5550</v>
      </c>
      <c r="D89">
        <v>-1.2035541628956887</v>
      </c>
      <c r="F89" t="s">
        <v>2088</v>
      </c>
      <c r="G89" t="s">
        <v>2089</v>
      </c>
      <c r="H89" t="s">
        <v>2090</v>
      </c>
      <c r="I89">
        <v>6.3034603272894145</v>
      </c>
    </row>
    <row r="90" spans="1:9" x14ac:dyDescent="0.2">
      <c r="A90" t="s">
        <v>5551</v>
      </c>
      <c r="B90" t="s">
        <v>5552</v>
      </c>
      <c r="C90" t="s">
        <v>5553</v>
      </c>
      <c r="D90">
        <v>-1.0847166714621457</v>
      </c>
      <c r="F90" t="s">
        <v>6388</v>
      </c>
      <c r="G90" t="s">
        <v>6389</v>
      </c>
      <c r="H90" t="s">
        <v>6390</v>
      </c>
      <c r="I90">
        <v>4.8995261793178262</v>
      </c>
    </row>
    <row r="91" spans="1:9" x14ac:dyDescent="0.2">
      <c r="A91" t="s">
        <v>5554</v>
      </c>
      <c r="B91" t="s">
        <v>5555</v>
      </c>
      <c r="C91" t="s">
        <v>5556</v>
      </c>
      <c r="D91">
        <v>-7.7047162729151708</v>
      </c>
      <c r="F91" t="s">
        <v>3348</v>
      </c>
      <c r="G91" t="s">
        <v>3349</v>
      </c>
      <c r="H91" t="s">
        <v>3350</v>
      </c>
      <c r="I91">
        <v>2.8523516911270939</v>
      </c>
    </row>
    <row r="92" spans="1:9" x14ac:dyDescent="0.2">
      <c r="A92" t="s">
        <v>5557</v>
      </c>
      <c r="B92" t="s">
        <v>5558</v>
      </c>
      <c r="C92" t="s">
        <v>5559</v>
      </c>
      <c r="D92">
        <v>-6.9847332433466898</v>
      </c>
      <c r="F92" t="s">
        <v>1103</v>
      </c>
      <c r="G92" t="s">
        <v>1104</v>
      </c>
      <c r="H92" t="s">
        <v>1105</v>
      </c>
      <c r="I92">
        <v>6.7181933607941193</v>
      </c>
    </row>
    <row r="93" spans="1:9" x14ac:dyDescent="0.2">
      <c r="A93" t="s">
        <v>5560</v>
      </c>
      <c r="B93" t="s">
        <v>5561</v>
      </c>
      <c r="C93" t="s">
        <v>5562</v>
      </c>
      <c r="D93">
        <v>-6.1691021775653319</v>
      </c>
      <c r="F93" t="s">
        <v>6391</v>
      </c>
      <c r="G93" t="s">
        <v>6392</v>
      </c>
      <c r="H93" t="s">
        <v>4876</v>
      </c>
      <c r="I93">
        <v>1.2385700403350841</v>
      </c>
    </row>
    <row r="94" spans="1:9" x14ac:dyDescent="0.2">
      <c r="A94" t="s">
        <v>156</v>
      </c>
      <c r="B94" t="s">
        <v>157</v>
      </c>
      <c r="C94" t="s">
        <v>158</v>
      </c>
      <c r="D94">
        <v>-2.3343350531991733</v>
      </c>
      <c r="F94" t="s">
        <v>2385</v>
      </c>
      <c r="G94" t="s">
        <v>2386</v>
      </c>
      <c r="H94" t="s">
        <v>2387</v>
      </c>
      <c r="I94">
        <v>6.3207343947591026</v>
      </c>
    </row>
    <row r="95" spans="1:9" x14ac:dyDescent="0.2">
      <c r="A95" t="s">
        <v>5563</v>
      </c>
      <c r="B95" t="s">
        <v>5564</v>
      </c>
      <c r="C95" t="s">
        <v>5565</v>
      </c>
      <c r="D95">
        <v>-1.0766077576170117</v>
      </c>
      <c r="F95" t="s">
        <v>1118</v>
      </c>
      <c r="G95" t="s">
        <v>1119</v>
      </c>
      <c r="H95" t="s">
        <v>1120</v>
      </c>
      <c r="I95">
        <v>6.9509199258207337</v>
      </c>
    </row>
    <row r="96" spans="1:9" x14ac:dyDescent="0.2">
      <c r="A96" t="s">
        <v>905</v>
      </c>
      <c r="B96" t="s">
        <v>906</v>
      </c>
      <c r="C96" t="s">
        <v>907</v>
      </c>
      <c r="D96">
        <v>-1.2327703060389936</v>
      </c>
      <c r="F96" t="s">
        <v>6393</v>
      </c>
      <c r="G96" t="s">
        <v>6394</v>
      </c>
      <c r="H96" t="s">
        <v>5161</v>
      </c>
      <c r="I96">
        <v>5.5393765188899193</v>
      </c>
    </row>
    <row r="97" spans="1:9" x14ac:dyDescent="0.2">
      <c r="A97" t="s">
        <v>5566</v>
      </c>
      <c r="B97" t="s">
        <v>5567</v>
      </c>
      <c r="C97" t="s">
        <v>4681</v>
      </c>
      <c r="D97">
        <v>-6.0252425492577251</v>
      </c>
      <c r="F97" t="s">
        <v>2772</v>
      </c>
      <c r="G97" t="s">
        <v>2773</v>
      </c>
      <c r="H97" t="s">
        <v>2774</v>
      </c>
      <c r="I97">
        <v>6.6936418278811924</v>
      </c>
    </row>
    <row r="98" spans="1:9" x14ac:dyDescent="0.2">
      <c r="A98" t="s">
        <v>5568</v>
      </c>
      <c r="B98" t="s">
        <v>5569</v>
      </c>
      <c r="C98" t="s">
        <v>5570</v>
      </c>
      <c r="D98">
        <v>-1.0746882658508063</v>
      </c>
      <c r="F98" t="s">
        <v>734</v>
      </c>
      <c r="G98" t="s">
        <v>735</v>
      </c>
      <c r="H98" t="s">
        <v>736</v>
      </c>
      <c r="I98">
        <v>1.9984422339163326</v>
      </c>
    </row>
    <row r="99" spans="1:9" x14ac:dyDescent="0.2">
      <c r="A99" t="s">
        <v>5571</v>
      </c>
      <c r="B99" t="s">
        <v>5572</v>
      </c>
      <c r="C99" t="s">
        <v>5573</v>
      </c>
      <c r="D99">
        <v>-6.9523860229910293</v>
      </c>
      <c r="F99" t="s">
        <v>6395</v>
      </c>
      <c r="G99" t="s">
        <v>6396</v>
      </c>
      <c r="H99" t="s">
        <v>6397</v>
      </c>
      <c r="I99">
        <v>1.4343915123949769</v>
      </c>
    </row>
    <row r="100" spans="1:9" x14ac:dyDescent="0.2">
      <c r="A100" t="s">
        <v>1646</v>
      </c>
      <c r="B100" t="s">
        <v>1647</v>
      </c>
      <c r="C100" t="s">
        <v>1648</v>
      </c>
      <c r="D100">
        <v>-7.4641050341882433</v>
      </c>
      <c r="F100" t="s">
        <v>408</v>
      </c>
      <c r="G100" t="s">
        <v>409</v>
      </c>
      <c r="H100" t="s">
        <v>410</v>
      </c>
      <c r="I100">
        <v>5.5332245244845408</v>
      </c>
    </row>
    <row r="101" spans="1:9" x14ac:dyDescent="0.2">
      <c r="A101" t="s">
        <v>5574</v>
      </c>
      <c r="B101" t="s">
        <v>5575</v>
      </c>
      <c r="C101" t="s">
        <v>5576</v>
      </c>
      <c r="D101">
        <v>-7.3975557997007328</v>
      </c>
      <c r="F101" t="s">
        <v>6398</v>
      </c>
      <c r="G101" t="s">
        <v>6399</v>
      </c>
      <c r="H101" t="s">
        <v>3969</v>
      </c>
      <c r="I101">
        <v>7.1239217174980061</v>
      </c>
    </row>
    <row r="102" spans="1:9" x14ac:dyDescent="0.2">
      <c r="A102" t="s">
        <v>5577</v>
      </c>
      <c r="B102" t="s">
        <v>5578</v>
      </c>
      <c r="C102" t="s">
        <v>5579</v>
      </c>
      <c r="D102">
        <v>-1.5273917076017369</v>
      </c>
      <c r="F102" t="s">
        <v>2106</v>
      </c>
      <c r="G102" t="s">
        <v>2107</v>
      </c>
      <c r="H102" t="s">
        <v>2108</v>
      </c>
      <c r="I102">
        <v>5.3848799151991944</v>
      </c>
    </row>
    <row r="103" spans="1:9" x14ac:dyDescent="0.2">
      <c r="A103" t="s">
        <v>5580</v>
      </c>
      <c r="B103" t="s">
        <v>5581</v>
      </c>
      <c r="C103" t="s">
        <v>5582</v>
      </c>
      <c r="D103">
        <v>-1.0097143580524999</v>
      </c>
      <c r="F103" t="s">
        <v>426</v>
      </c>
      <c r="G103" t="s">
        <v>427</v>
      </c>
      <c r="H103" t="s">
        <v>428</v>
      </c>
      <c r="I103">
        <v>4.1482919268041663</v>
      </c>
    </row>
    <row r="104" spans="1:9" x14ac:dyDescent="0.2">
      <c r="A104" t="s">
        <v>165</v>
      </c>
      <c r="B104" t="s">
        <v>166</v>
      </c>
      <c r="C104" t="s">
        <v>167</v>
      </c>
      <c r="D104">
        <v>-6.8318091052072321</v>
      </c>
      <c r="F104" t="s">
        <v>6400</v>
      </c>
      <c r="G104" t="s">
        <v>6401</v>
      </c>
      <c r="H104" t="s">
        <v>6402</v>
      </c>
      <c r="I104">
        <v>5.879304093831065</v>
      </c>
    </row>
    <row r="105" spans="1:9" x14ac:dyDescent="0.2">
      <c r="A105" t="s">
        <v>5583</v>
      </c>
      <c r="B105" t="s">
        <v>2623</v>
      </c>
      <c r="C105" t="s">
        <v>5584</v>
      </c>
      <c r="D105">
        <v>-1.4015334922201941</v>
      </c>
      <c r="F105" t="s">
        <v>2799</v>
      </c>
      <c r="G105" t="s">
        <v>2800</v>
      </c>
      <c r="H105" t="s">
        <v>2801</v>
      </c>
      <c r="I105">
        <v>4.5002653361458744</v>
      </c>
    </row>
    <row r="106" spans="1:9" x14ac:dyDescent="0.2">
      <c r="A106" t="s">
        <v>5585</v>
      </c>
      <c r="B106" t="s">
        <v>5586</v>
      </c>
      <c r="C106" t="s">
        <v>5587</v>
      </c>
      <c r="D106">
        <v>-6.7937199057384339</v>
      </c>
      <c r="F106" t="s">
        <v>2118</v>
      </c>
      <c r="G106" t="s">
        <v>2119</v>
      </c>
      <c r="H106" t="s">
        <v>2120</v>
      </c>
      <c r="I106">
        <v>1.5118854540908959</v>
      </c>
    </row>
    <row r="107" spans="1:9" x14ac:dyDescent="0.2">
      <c r="A107" t="s">
        <v>5588</v>
      </c>
      <c r="B107" t="s">
        <v>5589</v>
      </c>
      <c r="C107" t="s">
        <v>5590</v>
      </c>
      <c r="D107">
        <v>-1.2772137336981899</v>
      </c>
      <c r="F107" t="s">
        <v>6403</v>
      </c>
      <c r="G107" t="s">
        <v>6404</v>
      </c>
      <c r="H107" t="s">
        <v>6405</v>
      </c>
      <c r="I107">
        <v>4.2253858888201776</v>
      </c>
    </row>
    <row r="108" spans="1:9" x14ac:dyDescent="0.2">
      <c r="A108" t="s">
        <v>5591</v>
      </c>
      <c r="B108" t="s">
        <v>5592</v>
      </c>
      <c r="C108" t="s">
        <v>4223</v>
      </c>
      <c r="D108">
        <v>-7.465428927132078</v>
      </c>
      <c r="F108" t="s">
        <v>2805</v>
      </c>
      <c r="G108" t="s">
        <v>2806</v>
      </c>
      <c r="H108" t="s">
        <v>2807</v>
      </c>
      <c r="I108">
        <v>3.5030734336949334</v>
      </c>
    </row>
    <row r="109" spans="1:9" x14ac:dyDescent="0.2">
      <c r="A109" t="s">
        <v>5593</v>
      </c>
      <c r="B109" t="s">
        <v>5594</v>
      </c>
      <c r="C109" t="s">
        <v>5595</v>
      </c>
      <c r="D109">
        <v>-1.386331946161899</v>
      </c>
      <c r="F109" t="s">
        <v>2808</v>
      </c>
      <c r="G109" t="s">
        <v>2809</v>
      </c>
      <c r="H109" t="s">
        <v>2810</v>
      </c>
      <c r="I109">
        <v>4.5649200767471854</v>
      </c>
    </row>
    <row r="110" spans="1:9" x14ac:dyDescent="0.2">
      <c r="A110" t="s">
        <v>5596</v>
      </c>
      <c r="B110" t="s">
        <v>5597</v>
      </c>
      <c r="C110" t="s">
        <v>5598</v>
      </c>
      <c r="D110">
        <v>-7.4813061182600595</v>
      </c>
      <c r="F110" t="s">
        <v>1160</v>
      </c>
      <c r="G110" t="s">
        <v>1161</v>
      </c>
      <c r="H110" t="s">
        <v>1162</v>
      </c>
      <c r="I110">
        <v>6.0883385151557832</v>
      </c>
    </row>
    <row r="111" spans="1:9" x14ac:dyDescent="0.2">
      <c r="A111" t="s">
        <v>3297</v>
      </c>
      <c r="B111" t="s">
        <v>3298</v>
      </c>
      <c r="C111" t="s">
        <v>3299</v>
      </c>
      <c r="D111">
        <v>-1.995560902402</v>
      </c>
      <c r="F111" t="s">
        <v>1536</v>
      </c>
      <c r="G111" t="s">
        <v>1537</v>
      </c>
      <c r="H111" t="s">
        <v>1538</v>
      </c>
      <c r="I111">
        <v>5.4647296749533947</v>
      </c>
    </row>
    <row r="112" spans="1:9" x14ac:dyDescent="0.2">
      <c r="A112" t="s">
        <v>1649</v>
      </c>
      <c r="B112" t="s">
        <v>1650</v>
      </c>
      <c r="C112" t="s">
        <v>1651</v>
      </c>
      <c r="D112">
        <v>-8.0752836586463079</v>
      </c>
      <c r="F112" t="s">
        <v>2979</v>
      </c>
      <c r="G112" t="s">
        <v>2980</v>
      </c>
      <c r="H112" t="s">
        <v>2981</v>
      </c>
      <c r="I112">
        <v>6.7763733866949574</v>
      </c>
    </row>
    <row r="113" spans="1:9" x14ac:dyDescent="0.2">
      <c r="A113" t="s">
        <v>5599</v>
      </c>
      <c r="B113" t="s">
        <v>5600</v>
      </c>
      <c r="C113" t="s">
        <v>5601</v>
      </c>
      <c r="D113">
        <v>-1.0658524158813683</v>
      </c>
      <c r="F113" t="s">
        <v>1751</v>
      </c>
      <c r="G113" t="s">
        <v>1752</v>
      </c>
      <c r="H113" t="s">
        <v>1753</v>
      </c>
      <c r="I113">
        <v>6.030105164092876</v>
      </c>
    </row>
    <row r="114" spans="1:9" x14ac:dyDescent="0.2">
      <c r="A114" t="s">
        <v>2363</v>
      </c>
      <c r="B114" t="s">
        <v>2364</v>
      </c>
      <c r="C114" t="s">
        <v>2365</v>
      </c>
      <c r="D114">
        <v>-1.491270320338014</v>
      </c>
      <c r="F114" t="s">
        <v>6406</v>
      </c>
      <c r="G114" t="s">
        <v>6407</v>
      </c>
      <c r="H114" t="s">
        <v>6408</v>
      </c>
      <c r="I114">
        <v>8.0330043202935038</v>
      </c>
    </row>
    <row r="115" spans="1:9" x14ac:dyDescent="0.2">
      <c r="A115" t="s">
        <v>5602</v>
      </c>
      <c r="B115" t="s">
        <v>5603</v>
      </c>
      <c r="C115" t="s">
        <v>5604</v>
      </c>
      <c r="D115">
        <v>-1.1529789358456726</v>
      </c>
      <c r="F115" t="s">
        <v>3159</v>
      </c>
      <c r="G115" t="s">
        <v>3160</v>
      </c>
      <c r="H115" t="s">
        <v>3161</v>
      </c>
      <c r="I115">
        <v>3.9908593461435311</v>
      </c>
    </row>
    <row r="116" spans="1:9" x14ac:dyDescent="0.2">
      <c r="A116" t="s">
        <v>5605</v>
      </c>
      <c r="B116" t="s">
        <v>5606</v>
      </c>
      <c r="C116" t="s">
        <v>5607</v>
      </c>
      <c r="D116">
        <v>-1.2568375220929675</v>
      </c>
      <c r="F116" t="s">
        <v>6409</v>
      </c>
      <c r="G116" t="s">
        <v>6410</v>
      </c>
      <c r="H116" t="s">
        <v>6411</v>
      </c>
      <c r="I116">
        <v>3.8528596435034324</v>
      </c>
    </row>
    <row r="117" spans="1:9" x14ac:dyDescent="0.2">
      <c r="A117" t="s">
        <v>5608</v>
      </c>
      <c r="B117" t="s">
        <v>5609</v>
      </c>
      <c r="C117" t="s">
        <v>5610</v>
      </c>
      <c r="D117">
        <v>-5.2964896085886082</v>
      </c>
      <c r="F117" t="s">
        <v>6412</v>
      </c>
      <c r="G117" t="s">
        <v>6413</v>
      </c>
      <c r="H117" t="s">
        <v>6414</v>
      </c>
      <c r="I117">
        <v>1.5106582192588744</v>
      </c>
    </row>
    <row r="118" spans="1:9" x14ac:dyDescent="0.2">
      <c r="A118" t="s">
        <v>5611</v>
      </c>
      <c r="B118" t="s">
        <v>5612</v>
      </c>
      <c r="C118" t="s">
        <v>5613</v>
      </c>
      <c r="D118">
        <v>-7.2195619960015796</v>
      </c>
      <c r="F118" t="s">
        <v>3378</v>
      </c>
      <c r="G118" t="s">
        <v>3379</v>
      </c>
      <c r="H118" t="s">
        <v>3380</v>
      </c>
      <c r="I118">
        <v>5.6027194821631223</v>
      </c>
    </row>
    <row r="119" spans="1:9" x14ac:dyDescent="0.2">
      <c r="A119" t="s">
        <v>2379</v>
      </c>
      <c r="B119" t="s">
        <v>2380</v>
      </c>
      <c r="C119" t="s">
        <v>2381</v>
      </c>
      <c r="D119">
        <v>-1.2059138306731036</v>
      </c>
      <c r="F119" t="s">
        <v>6415</v>
      </c>
      <c r="G119" t="s">
        <v>6416</v>
      </c>
      <c r="H119" t="s">
        <v>6417</v>
      </c>
      <c r="I119">
        <v>7.1038399305163074</v>
      </c>
    </row>
    <row r="120" spans="1:9" x14ac:dyDescent="0.2">
      <c r="A120" t="s">
        <v>5614</v>
      </c>
      <c r="B120" t="s">
        <v>5615</v>
      </c>
      <c r="C120" t="s">
        <v>5616</v>
      </c>
      <c r="D120">
        <v>-6.3528256822181639</v>
      </c>
      <c r="F120" t="s">
        <v>2145</v>
      </c>
      <c r="G120" t="s">
        <v>2146</v>
      </c>
      <c r="H120" t="s">
        <v>2147</v>
      </c>
      <c r="I120">
        <v>4.7001443994587273</v>
      </c>
    </row>
    <row r="121" spans="1:9" x14ac:dyDescent="0.2">
      <c r="A121" t="s">
        <v>5617</v>
      </c>
      <c r="B121" t="s">
        <v>5618</v>
      </c>
      <c r="C121" t="s">
        <v>5619</v>
      </c>
      <c r="D121">
        <v>-1.1989876894681089</v>
      </c>
      <c r="F121" t="s">
        <v>2151</v>
      </c>
      <c r="G121" t="s">
        <v>2152</v>
      </c>
      <c r="H121" t="s">
        <v>2153</v>
      </c>
      <c r="I121">
        <v>4.1491861406241162</v>
      </c>
    </row>
    <row r="122" spans="1:9" x14ac:dyDescent="0.2">
      <c r="A122" t="s">
        <v>5620</v>
      </c>
      <c r="B122" t="s">
        <v>5621</v>
      </c>
      <c r="C122" t="s">
        <v>5622</v>
      </c>
      <c r="D122">
        <v>-8.7904066147906921</v>
      </c>
      <c r="F122" t="s">
        <v>2160</v>
      </c>
      <c r="G122" t="s">
        <v>2161</v>
      </c>
      <c r="H122" t="s">
        <v>2162</v>
      </c>
      <c r="I122">
        <v>1.2154307981620935</v>
      </c>
    </row>
    <row r="123" spans="1:9" x14ac:dyDescent="0.2">
      <c r="A123" t="s">
        <v>5623</v>
      </c>
      <c r="B123" t="s">
        <v>5624</v>
      </c>
      <c r="C123" t="s">
        <v>5625</v>
      </c>
      <c r="D123">
        <v>-6.7350217089427744</v>
      </c>
      <c r="F123" t="s">
        <v>1542</v>
      </c>
      <c r="G123" t="s">
        <v>1543</v>
      </c>
      <c r="H123" t="s">
        <v>1544</v>
      </c>
      <c r="I123">
        <v>4.7659844328532417</v>
      </c>
    </row>
    <row r="124" spans="1:9" x14ac:dyDescent="0.2">
      <c r="A124" t="s">
        <v>5626</v>
      </c>
      <c r="B124" t="s">
        <v>5627</v>
      </c>
      <c r="C124" t="s">
        <v>5370</v>
      </c>
      <c r="D124">
        <v>-7.0058247865033589</v>
      </c>
      <c r="F124" t="s">
        <v>6418</v>
      </c>
      <c r="G124" t="s">
        <v>6419</v>
      </c>
      <c r="H124" t="s">
        <v>6420</v>
      </c>
      <c r="I124">
        <v>6.035927718760485</v>
      </c>
    </row>
    <row r="125" spans="1:9" x14ac:dyDescent="0.2">
      <c r="A125" t="s">
        <v>5628</v>
      </c>
      <c r="B125" t="s">
        <v>5629</v>
      </c>
      <c r="C125" t="s">
        <v>5630</v>
      </c>
      <c r="D125">
        <v>-1.472416342064278</v>
      </c>
      <c r="F125" t="s">
        <v>6421</v>
      </c>
      <c r="G125" t="s">
        <v>6422</v>
      </c>
      <c r="H125" t="s">
        <v>6423</v>
      </c>
      <c r="I125">
        <v>7.131876296185343</v>
      </c>
    </row>
    <row r="126" spans="1:9" x14ac:dyDescent="0.2">
      <c r="A126" t="s">
        <v>5631</v>
      </c>
      <c r="B126" t="s">
        <v>5632</v>
      </c>
      <c r="C126" t="s">
        <v>5633</v>
      </c>
      <c r="D126">
        <v>-1.1932184319485784</v>
      </c>
      <c r="F126" t="s">
        <v>2372</v>
      </c>
      <c r="G126" t="s">
        <v>2373</v>
      </c>
      <c r="H126" t="s">
        <v>2374</v>
      </c>
      <c r="I126">
        <v>1.8083818820746953</v>
      </c>
    </row>
    <row r="127" spans="1:9" x14ac:dyDescent="0.2">
      <c r="A127" t="s">
        <v>5634</v>
      </c>
      <c r="B127" t="s">
        <v>5635</v>
      </c>
      <c r="C127" t="s">
        <v>5636</v>
      </c>
      <c r="D127">
        <v>-7.8190500037254864</v>
      </c>
      <c r="F127" t="s">
        <v>2169</v>
      </c>
      <c r="G127" t="s">
        <v>2170</v>
      </c>
      <c r="H127" t="s">
        <v>2171</v>
      </c>
      <c r="I127">
        <v>4.2286566945895956</v>
      </c>
    </row>
    <row r="128" spans="1:9" x14ac:dyDescent="0.2">
      <c r="A128" t="s">
        <v>947</v>
      </c>
      <c r="B128" t="s">
        <v>948</v>
      </c>
      <c r="C128" t="s">
        <v>949</v>
      </c>
      <c r="D128">
        <v>-6.8147595297405577</v>
      </c>
      <c r="F128" t="s">
        <v>1244</v>
      </c>
      <c r="G128" t="s">
        <v>1245</v>
      </c>
      <c r="H128" t="s">
        <v>1246</v>
      </c>
      <c r="I128">
        <v>6.4612999294559135</v>
      </c>
    </row>
    <row r="129" spans="1:9" x14ac:dyDescent="0.2">
      <c r="A129" t="s">
        <v>5637</v>
      </c>
      <c r="B129" t="s">
        <v>5638</v>
      </c>
      <c r="C129" t="s">
        <v>5639</v>
      </c>
      <c r="D129">
        <v>-1.7388491403861799</v>
      </c>
      <c r="F129" t="s">
        <v>1781</v>
      </c>
      <c r="G129" t="s">
        <v>1782</v>
      </c>
      <c r="H129" t="s">
        <v>1783</v>
      </c>
      <c r="I129">
        <v>1.0253009880043535</v>
      </c>
    </row>
    <row r="130" spans="1:9" x14ac:dyDescent="0.2">
      <c r="A130" t="s">
        <v>5640</v>
      </c>
      <c r="B130" t="s">
        <v>5641</v>
      </c>
      <c r="C130" t="s">
        <v>5642</v>
      </c>
      <c r="D130">
        <v>-2.2122622367698956</v>
      </c>
      <c r="F130" t="s">
        <v>1247</v>
      </c>
      <c r="G130" t="s">
        <v>1248</v>
      </c>
      <c r="H130" t="s">
        <v>1249</v>
      </c>
      <c r="I130">
        <v>4.7067728764918195</v>
      </c>
    </row>
    <row r="131" spans="1:9" x14ac:dyDescent="0.2">
      <c r="A131" t="s">
        <v>183</v>
      </c>
      <c r="B131" t="s">
        <v>184</v>
      </c>
      <c r="C131" t="s">
        <v>185</v>
      </c>
      <c r="D131">
        <v>-3.4932023552925417</v>
      </c>
      <c r="F131" t="s">
        <v>6424</v>
      </c>
      <c r="G131" t="s">
        <v>6425</v>
      </c>
      <c r="H131" t="s">
        <v>6426</v>
      </c>
      <c r="I131">
        <v>4.03489322017451</v>
      </c>
    </row>
    <row r="132" spans="1:9" x14ac:dyDescent="0.2">
      <c r="A132" t="s">
        <v>5643</v>
      </c>
      <c r="B132" t="s">
        <v>5644</v>
      </c>
      <c r="C132" t="s">
        <v>5645</v>
      </c>
      <c r="D132">
        <v>-1.1173747031743189</v>
      </c>
      <c r="F132" t="s">
        <v>6427</v>
      </c>
      <c r="G132" t="s">
        <v>6428</v>
      </c>
      <c r="H132" t="s">
        <v>6429</v>
      </c>
      <c r="I132">
        <v>6.6965974787838549</v>
      </c>
    </row>
    <row r="133" spans="1:9" x14ac:dyDescent="0.2">
      <c r="A133" t="s">
        <v>5646</v>
      </c>
      <c r="B133" t="s">
        <v>5647</v>
      </c>
      <c r="C133" t="s">
        <v>5648</v>
      </c>
      <c r="D133">
        <v>-1.1083769588938721</v>
      </c>
      <c r="F133" t="s">
        <v>3402</v>
      </c>
      <c r="G133" t="s">
        <v>3403</v>
      </c>
      <c r="H133" t="s">
        <v>3404</v>
      </c>
      <c r="I133">
        <v>1.318944767918349</v>
      </c>
    </row>
    <row r="134" spans="1:9" x14ac:dyDescent="0.2">
      <c r="A134" t="s">
        <v>5649</v>
      </c>
      <c r="B134" t="s">
        <v>5650</v>
      </c>
      <c r="C134" t="s">
        <v>5651</v>
      </c>
      <c r="D134">
        <v>-7.5318191962952614</v>
      </c>
      <c r="F134" t="s">
        <v>6430</v>
      </c>
      <c r="G134" t="s">
        <v>6431</v>
      </c>
      <c r="H134" t="s">
        <v>6432</v>
      </c>
      <c r="I134">
        <v>5.9563379426932581</v>
      </c>
    </row>
    <row r="135" spans="1:9" x14ac:dyDescent="0.2">
      <c r="A135" t="s">
        <v>2637</v>
      </c>
      <c r="B135" t="s">
        <v>2638</v>
      </c>
      <c r="C135" t="s">
        <v>2639</v>
      </c>
      <c r="D135">
        <v>-7.4183662443565179</v>
      </c>
      <c r="F135" t="s">
        <v>2181</v>
      </c>
      <c r="G135" t="s">
        <v>2182</v>
      </c>
      <c r="H135" t="s">
        <v>2183</v>
      </c>
      <c r="I135">
        <v>6.2809281040464207</v>
      </c>
    </row>
    <row r="136" spans="1:9" x14ac:dyDescent="0.2">
      <c r="A136" t="s">
        <v>5652</v>
      </c>
      <c r="B136" t="s">
        <v>5653</v>
      </c>
      <c r="C136" t="s">
        <v>5654</v>
      </c>
      <c r="D136">
        <v>-3.6056542174477255</v>
      </c>
      <c r="F136" t="s">
        <v>2184</v>
      </c>
      <c r="G136" t="s">
        <v>2185</v>
      </c>
      <c r="H136" t="s">
        <v>2186</v>
      </c>
      <c r="I136">
        <v>1.0264576967878305</v>
      </c>
    </row>
    <row r="137" spans="1:9" x14ac:dyDescent="0.2">
      <c r="A137" t="s">
        <v>5655</v>
      </c>
      <c r="B137" t="s">
        <v>5656</v>
      </c>
      <c r="C137" t="s">
        <v>5657</v>
      </c>
      <c r="D137">
        <v>-1.0562650726480256</v>
      </c>
      <c r="F137" t="s">
        <v>1271</v>
      </c>
      <c r="G137" t="s">
        <v>1272</v>
      </c>
      <c r="H137" t="s">
        <v>1273</v>
      </c>
      <c r="I137">
        <v>7.7583484671547565</v>
      </c>
    </row>
    <row r="138" spans="1:9" x14ac:dyDescent="0.2">
      <c r="A138" t="s">
        <v>5658</v>
      </c>
      <c r="B138" t="s">
        <v>5659</v>
      </c>
      <c r="C138" t="s">
        <v>4495</v>
      </c>
      <c r="D138">
        <v>-1.477075276431826</v>
      </c>
      <c r="F138" t="s">
        <v>3420</v>
      </c>
      <c r="G138" t="s">
        <v>3421</v>
      </c>
      <c r="H138" t="s">
        <v>3422</v>
      </c>
      <c r="I138">
        <v>1.6216245636142534</v>
      </c>
    </row>
    <row r="139" spans="1:9" x14ac:dyDescent="0.2">
      <c r="A139" t="s">
        <v>5660</v>
      </c>
      <c r="B139" t="s">
        <v>5661</v>
      </c>
      <c r="C139" t="s">
        <v>5662</v>
      </c>
      <c r="D139">
        <v>-7.1120080749604284</v>
      </c>
      <c r="F139" t="s">
        <v>2196</v>
      </c>
      <c r="G139" t="s">
        <v>2197</v>
      </c>
      <c r="H139" t="s">
        <v>2198</v>
      </c>
      <c r="I139">
        <v>7.9200724717396218</v>
      </c>
    </row>
    <row r="140" spans="1:9" x14ac:dyDescent="0.2">
      <c r="A140" t="s">
        <v>5663</v>
      </c>
      <c r="B140" t="s">
        <v>5664</v>
      </c>
      <c r="C140" t="s">
        <v>5665</v>
      </c>
      <c r="D140">
        <v>-1.7461068038100409</v>
      </c>
      <c r="F140" t="s">
        <v>2853</v>
      </c>
      <c r="G140" t="s">
        <v>2854</v>
      </c>
      <c r="H140" t="s">
        <v>2855</v>
      </c>
      <c r="I140">
        <v>3.4031241777353434</v>
      </c>
    </row>
    <row r="141" spans="1:9" x14ac:dyDescent="0.2">
      <c r="A141" t="s">
        <v>5666</v>
      </c>
      <c r="B141" t="s">
        <v>5667</v>
      </c>
      <c r="C141" t="s">
        <v>5668</v>
      </c>
      <c r="D141">
        <v>-1.3656036837725805</v>
      </c>
      <c r="F141" t="s">
        <v>6433</v>
      </c>
      <c r="G141" t="s">
        <v>6434</v>
      </c>
      <c r="H141" t="s">
        <v>6435</v>
      </c>
      <c r="I141">
        <v>5.4286819357294869</v>
      </c>
    </row>
    <row r="142" spans="1:9" x14ac:dyDescent="0.2">
      <c r="A142" t="s">
        <v>5669</v>
      </c>
      <c r="B142" t="s">
        <v>5670</v>
      </c>
      <c r="C142" t="s">
        <v>5671</v>
      </c>
      <c r="D142">
        <v>-1.4958659798797214</v>
      </c>
      <c r="F142" t="s">
        <v>1292</v>
      </c>
      <c r="G142" t="s">
        <v>1293</v>
      </c>
      <c r="H142" t="s">
        <v>1294</v>
      </c>
      <c r="I142">
        <v>5.3709086331611173</v>
      </c>
    </row>
    <row r="143" spans="1:9" x14ac:dyDescent="0.2">
      <c r="A143" t="s">
        <v>5672</v>
      </c>
      <c r="B143" t="s">
        <v>5673</v>
      </c>
      <c r="C143" t="s">
        <v>4858</v>
      </c>
      <c r="D143">
        <v>-6.8053648727797693</v>
      </c>
      <c r="F143" t="s">
        <v>2859</v>
      </c>
      <c r="G143" t="s">
        <v>2860</v>
      </c>
      <c r="H143" t="s">
        <v>2861</v>
      </c>
      <c r="I143">
        <v>1.0783373713141506</v>
      </c>
    </row>
    <row r="144" spans="1:9" x14ac:dyDescent="0.2">
      <c r="A144" t="s">
        <v>962</v>
      </c>
      <c r="B144" t="s">
        <v>963</v>
      </c>
      <c r="C144" t="s">
        <v>964</v>
      </c>
      <c r="D144">
        <v>-7.9253012698911371</v>
      </c>
      <c r="F144" t="s">
        <v>1301</v>
      </c>
      <c r="G144" t="s">
        <v>1302</v>
      </c>
      <c r="H144" t="s">
        <v>1303</v>
      </c>
      <c r="I144">
        <v>6.9247013972619964</v>
      </c>
    </row>
    <row r="145" spans="1:9" x14ac:dyDescent="0.2">
      <c r="A145" t="s">
        <v>5674</v>
      </c>
      <c r="B145" t="s">
        <v>5675</v>
      </c>
      <c r="C145" t="s">
        <v>5676</v>
      </c>
      <c r="D145">
        <v>-1.0380132026242217</v>
      </c>
      <c r="F145" t="s">
        <v>6436</v>
      </c>
      <c r="G145" t="s">
        <v>6437</v>
      </c>
      <c r="H145" t="s">
        <v>4663</v>
      </c>
      <c r="I145">
        <v>9.9142452403892012</v>
      </c>
    </row>
    <row r="146" spans="1:9" x14ac:dyDescent="0.2">
      <c r="A146" t="s">
        <v>5677</v>
      </c>
      <c r="B146" t="s">
        <v>5678</v>
      </c>
      <c r="C146" t="s">
        <v>5679</v>
      </c>
      <c r="D146">
        <v>-1.0583348870729943</v>
      </c>
      <c r="F146" t="s">
        <v>1310</v>
      </c>
      <c r="G146" t="s">
        <v>1311</v>
      </c>
      <c r="H146" t="s">
        <v>1312</v>
      </c>
      <c r="I146">
        <v>6.0665625816969184</v>
      </c>
    </row>
    <row r="147" spans="1:9" x14ac:dyDescent="0.2">
      <c r="A147" t="s">
        <v>968</v>
      </c>
      <c r="B147" t="s">
        <v>969</v>
      </c>
      <c r="C147" t="s">
        <v>970</v>
      </c>
      <c r="D147">
        <v>-7.2134583821948484</v>
      </c>
      <c r="F147" t="s">
        <v>2229</v>
      </c>
      <c r="G147" t="s">
        <v>2230</v>
      </c>
      <c r="H147" t="s">
        <v>2231</v>
      </c>
      <c r="I147">
        <v>7.62210321029601</v>
      </c>
    </row>
    <row r="148" spans="1:9" x14ac:dyDescent="0.2">
      <c r="A148" t="s">
        <v>5680</v>
      </c>
      <c r="B148" t="s">
        <v>5681</v>
      </c>
      <c r="C148" t="s">
        <v>5682</v>
      </c>
      <c r="D148">
        <v>-1.1607880168859688</v>
      </c>
      <c r="F148" t="s">
        <v>1319</v>
      </c>
      <c r="G148" t="s">
        <v>1320</v>
      </c>
      <c r="H148" t="s">
        <v>1321</v>
      </c>
      <c r="I148">
        <v>1.24697507881084</v>
      </c>
    </row>
    <row r="149" spans="1:9" x14ac:dyDescent="0.2">
      <c r="A149" t="s">
        <v>5683</v>
      </c>
      <c r="B149" t="s">
        <v>5684</v>
      </c>
      <c r="C149" t="s">
        <v>5685</v>
      </c>
      <c r="D149">
        <v>-1.268457424530312</v>
      </c>
      <c r="F149" t="s">
        <v>6438</v>
      </c>
      <c r="G149" t="s">
        <v>6439</v>
      </c>
      <c r="H149" t="s">
        <v>6440</v>
      </c>
      <c r="I149">
        <v>5.5049088691184451</v>
      </c>
    </row>
    <row r="150" spans="1:9" x14ac:dyDescent="0.2">
      <c r="A150" t="s">
        <v>5686</v>
      </c>
      <c r="B150" t="s">
        <v>5687</v>
      </c>
      <c r="C150" t="s">
        <v>5688</v>
      </c>
      <c r="D150">
        <v>-6.8879171302899485</v>
      </c>
      <c r="F150" t="s">
        <v>6441</v>
      </c>
      <c r="G150" t="s">
        <v>6442</v>
      </c>
      <c r="H150" t="s">
        <v>6443</v>
      </c>
      <c r="I150">
        <v>8.6484700684656808</v>
      </c>
    </row>
    <row r="151" spans="1:9" x14ac:dyDescent="0.2">
      <c r="A151" t="s">
        <v>5689</v>
      </c>
      <c r="B151" t="s">
        <v>5690</v>
      </c>
      <c r="C151" t="s">
        <v>5691</v>
      </c>
      <c r="D151">
        <v>-5.9341890137146374</v>
      </c>
      <c r="F151" t="s">
        <v>1325</v>
      </c>
      <c r="G151" t="s">
        <v>1326</v>
      </c>
      <c r="H151" t="s">
        <v>1327</v>
      </c>
      <c r="I151">
        <v>7.1117427489294247</v>
      </c>
    </row>
    <row r="152" spans="1:9" x14ac:dyDescent="0.2">
      <c r="A152" t="s">
        <v>5692</v>
      </c>
      <c r="B152" t="s">
        <v>5693</v>
      </c>
      <c r="C152" t="s">
        <v>5694</v>
      </c>
      <c r="D152">
        <v>-7.7856025543635736</v>
      </c>
      <c r="F152" t="s">
        <v>6444</v>
      </c>
      <c r="G152" t="s">
        <v>6445</v>
      </c>
      <c r="H152" t="s">
        <v>6446</v>
      </c>
      <c r="I152">
        <v>7.2471904917035834</v>
      </c>
    </row>
    <row r="153" spans="1:9" x14ac:dyDescent="0.2">
      <c r="A153" t="s">
        <v>5695</v>
      </c>
      <c r="B153" t="s">
        <v>5696</v>
      </c>
      <c r="C153" t="s">
        <v>5697</v>
      </c>
      <c r="D153">
        <v>-1.4861833108505982</v>
      </c>
      <c r="F153" t="s">
        <v>1491</v>
      </c>
      <c r="G153" t="s">
        <v>1492</v>
      </c>
      <c r="H153" t="s">
        <v>1493</v>
      </c>
      <c r="I153">
        <v>5.5673027692324544</v>
      </c>
    </row>
    <row r="154" spans="1:9" x14ac:dyDescent="0.2">
      <c r="A154" t="s">
        <v>5698</v>
      </c>
      <c r="B154" t="s">
        <v>5699</v>
      </c>
      <c r="C154" t="s">
        <v>5700</v>
      </c>
      <c r="D154">
        <v>-7.3129816467034621</v>
      </c>
      <c r="F154" t="s">
        <v>2883</v>
      </c>
      <c r="G154" t="s">
        <v>2884</v>
      </c>
      <c r="H154" t="s">
        <v>2885</v>
      </c>
      <c r="I154">
        <v>7.4034431463505914</v>
      </c>
    </row>
    <row r="155" spans="1:9" x14ac:dyDescent="0.2">
      <c r="A155" t="s">
        <v>5701</v>
      </c>
      <c r="B155" t="s">
        <v>5702</v>
      </c>
      <c r="C155" t="s">
        <v>5703</v>
      </c>
      <c r="D155">
        <v>-6.1565288792966992</v>
      </c>
      <c r="F155" t="s">
        <v>6447</v>
      </c>
      <c r="G155" t="s">
        <v>6448</v>
      </c>
      <c r="H155" t="s">
        <v>6449</v>
      </c>
      <c r="I155">
        <v>5.635349632185874</v>
      </c>
    </row>
    <row r="156" spans="1:9" x14ac:dyDescent="0.2">
      <c r="A156" t="s">
        <v>5704</v>
      </c>
      <c r="B156" t="s">
        <v>5705</v>
      </c>
      <c r="C156" t="s">
        <v>5706</v>
      </c>
      <c r="D156">
        <v>-1.8387096570344821</v>
      </c>
      <c r="F156" t="s">
        <v>6450</v>
      </c>
      <c r="G156" t="s">
        <v>6451</v>
      </c>
      <c r="H156" t="s">
        <v>5211</v>
      </c>
      <c r="I156">
        <v>3.3986591963430075</v>
      </c>
    </row>
    <row r="157" spans="1:9" x14ac:dyDescent="0.2">
      <c r="A157" t="s">
        <v>5707</v>
      </c>
      <c r="B157" t="s">
        <v>5708</v>
      </c>
      <c r="C157" t="s">
        <v>5709</v>
      </c>
      <c r="D157">
        <v>-1.3820731044139176</v>
      </c>
      <c r="F157" t="s">
        <v>6452</v>
      </c>
      <c r="G157" t="s">
        <v>6453</v>
      </c>
      <c r="H157" t="s">
        <v>6454</v>
      </c>
      <c r="I157">
        <v>4.2638910153056964</v>
      </c>
    </row>
    <row r="158" spans="1:9" x14ac:dyDescent="0.2">
      <c r="A158" t="s">
        <v>5710</v>
      </c>
      <c r="B158" t="s">
        <v>5711</v>
      </c>
      <c r="C158" t="s">
        <v>5712</v>
      </c>
      <c r="D158">
        <v>-1.3233423043969508</v>
      </c>
      <c r="F158" t="s">
        <v>6455</v>
      </c>
      <c r="G158" t="s">
        <v>6456</v>
      </c>
      <c r="H158" t="s">
        <v>4703</v>
      </c>
      <c r="I158">
        <v>6.513634107032626</v>
      </c>
    </row>
    <row r="159" spans="1:9" x14ac:dyDescent="0.2">
      <c r="A159" t="s">
        <v>231</v>
      </c>
      <c r="B159" t="s">
        <v>232</v>
      </c>
      <c r="C159" t="s">
        <v>233</v>
      </c>
      <c r="D159">
        <v>-8.1427937848127847</v>
      </c>
      <c r="F159" t="s">
        <v>1364</v>
      </c>
      <c r="G159" t="s">
        <v>1365</v>
      </c>
      <c r="H159" t="s">
        <v>1366</v>
      </c>
      <c r="I159">
        <v>7.7264711419350789</v>
      </c>
    </row>
    <row r="160" spans="1:9" x14ac:dyDescent="0.2">
      <c r="A160" t="s">
        <v>3078</v>
      </c>
      <c r="B160" t="s">
        <v>3079</v>
      </c>
      <c r="C160" t="s">
        <v>3080</v>
      </c>
      <c r="D160">
        <v>-7.9146491409050981</v>
      </c>
      <c r="F160" t="s">
        <v>6457</v>
      </c>
      <c r="G160" t="s">
        <v>6458</v>
      </c>
      <c r="H160" t="s">
        <v>5366</v>
      </c>
      <c r="I160">
        <v>5.5870310494187567</v>
      </c>
    </row>
    <row r="161" spans="1:9" x14ac:dyDescent="0.2">
      <c r="A161" t="s">
        <v>5713</v>
      </c>
      <c r="B161" t="s">
        <v>5714</v>
      </c>
      <c r="C161" t="s">
        <v>5715</v>
      </c>
      <c r="D161">
        <v>-1.0764034937572378</v>
      </c>
      <c r="F161" t="s">
        <v>6459</v>
      </c>
      <c r="G161" t="s">
        <v>6460</v>
      </c>
      <c r="H161" t="s">
        <v>6461</v>
      </c>
      <c r="I161">
        <v>6.8946405084465088</v>
      </c>
    </row>
    <row r="162" spans="1:9" x14ac:dyDescent="0.2">
      <c r="A162" t="s">
        <v>5716</v>
      </c>
      <c r="B162" t="s">
        <v>5717</v>
      </c>
      <c r="C162" t="s">
        <v>4168</v>
      </c>
      <c r="D162">
        <v>-1.0580394007007521</v>
      </c>
      <c r="F162" t="s">
        <v>6462</v>
      </c>
      <c r="G162" t="s">
        <v>6463</v>
      </c>
      <c r="H162" t="s">
        <v>6464</v>
      </c>
      <c r="I162">
        <v>5.6886433599450035</v>
      </c>
    </row>
    <row r="163" spans="1:9" x14ac:dyDescent="0.2">
      <c r="A163" t="s">
        <v>5718</v>
      </c>
      <c r="B163" t="s">
        <v>5719</v>
      </c>
      <c r="C163" t="s">
        <v>5720</v>
      </c>
      <c r="D163">
        <v>-10.529464803319202</v>
      </c>
      <c r="F163" t="s">
        <v>645</v>
      </c>
      <c r="G163" t="s">
        <v>646</v>
      </c>
      <c r="H163" t="s">
        <v>647</v>
      </c>
      <c r="I163">
        <v>5.8999864986621713</v>
      </c>
    </row>
    <row r="164" spans="1:9" x14ac:dyDescent="0.2">
      <c r="A164" t="s">
        <v>5721</v>
      </c>
      <c r="B164" t="s">
        <v>5722</v>
      </c>
      <c r="C164" t="s">
        <v>3891</v>
      </c>
      <c r="D164">
        <v>-1.3333466512914136</v>
      </c>
      <c r="F164" t="s">
        <v>1373</v>
      </c>
      <c r="G164" t="s">
        <v>1374</v>
      </c>
      <c r="H164" t="s">
        <v>1375</v>
      </c>
      <c r="I164">
        <v>1.3040325269875381</v>
      </c>
    </row>
    <row r="165" spans="1:9" x14ac:dyDescent="0.2">
      <c r="A165" t="s">
        <v>5723</v>
      </c>
      <c r="B165" t="s">
        <v>5724</v>
      </c>
      <c r="C165" t="s">
        <v>5725</v>
      </c>
      <c r="D165">
        <v>-6.5578193811106793</v>
      </c>
      <c r="F165" t="s">
        <v>2349</v>
      </c>
      <c r="G165" t="s">
        <v>2350</v>
      </c>
      <c r="H165" t="s">
        <v>2351</v>
      </c>
      <c r="I165">
        <v>3.1634908799245984</v>
      </c>
    </row>
    <row r="166" spans="1:9" x14ac:dyDescent="0.2">
      <c r="A166" t="s">
        <v>5726</v>
      </c>
      <c r="B166" t="s">
        <v>5727</v>
      </c>
      <c r="C166" t="s">
        <v>5728</v>
      </c>
      <c r="D166">
        <v>-7.5714832168248165</v>
      </c>
      <c r="F166" t="s">
        <v>6465</v>
      </c>
      <c r="G166" t="s">
        <v>6466</v>
      </c>
      <c r="H166" t="s">
        <v>6467</v>
      </c>
      <c r="I166">
        <v>3.1729775019620896</v>
      </c>
    </row>
    <row r="167" spans="1:9" x14ac:dyDescent="0.2">
      <c r="A167" t="s">
        <v>240</v>
      </c>
      <c r="B167" t="s">
        <v>241</v>
      </c>
      <c r="C167" t="s">
        <v>242</v>
      </c>
      <c r="D167">
        <v>-7.4393956755867894</v>
      </c>
      <c r="F167" t="s">
        <v>6468</v>
      </c>
      <c r="G167" t="s">
        <v>6469</v>
      </c>
      <c r="H167" t="s">
        <v>6470</v>
      </c>
      <c r="I167">
        <v>1.0133469828545243</v>
      </c>
    </row>
    <row r="168" spans="1:9" x14ac:dyDescent="0.2">
      <c r="A168" t="s">
        <v>5729</v>
      </c>
      <c r="B168" t="s">
        <v>5730</v>
      </c>
      <c r="C168" t="s">
        <v>5731</v>
      </c>
      <c r="D168">
        <v>-5.846550498653178</v>
      </c>
      <c r="F168" t="s">
        <v>6471</v>
      </c>
      <c r="G168" t="s">
        <v>6472</v>
      </c>
      <c r="H168" t="s">
        <v>6473</v>
      </c>
      <c r="I168">
        <v>1.1247733937214381</v>
      </c>
    </row>
    <row r="169" spans="1:9" x14ac:dyDescent="0.2">
      <c r="A169" t="s">
        <v>246</v>
      </c>
      <c r="B169" t="s">
        <v>247</v>
      </c>
      <c r="C169" t="s">
        <v>248</v>
      </c>
      <c r="D169">
        <v>-7.3375572226554979</v>
      </c>
      <c r="F169" t="s">
        <v>6474</v>
      </c>
      <c r="G169" t="s">
        <v>6475</v>
      </c>
      <c r="H169" t="s">
        <v>6476</v>
      </c>
      <c r="I169">
        <v>1.7547638571805488</v>
      </c>
    </row>
    <row r="170" spans="1:9" x14ac:dyDescent="0.2">
      <c r="A170" t="s">
        <v>5732</v>
      </c>
      <c r="B170" t="s">
        <v>5733</v>
      </c>
      <c r="C170" t="s">
        <v>4024</v>
      </c>
      <c r="D170">
        <v>-1.4428612512954508</v>
      </c>
      <c r="F170" t="s">
        <v>6477</v>
      </c>
      <c r="G170" t="s">
        <v>6478</v>
      </c>
      <c r="H170" t="s">
        <v>6479</v>
      </c>
      <c r="I170">
        <v>1.1838396524253632</v>
      </c>
    </row>
    <row r="171" spans="1:9" x14ac:dyDescent="0.2">
      <c r="A171" t="s">
        <v>5734</v>
      </c>
      <c r="B171" t="s">
        <v>5735</v>
      </c>
      <c r="C171" t="s">
        <v>5736</v>
      </c>
      <c r="D171">
        <v>-7.227341492197259</v>
      </c>
      <c r="F171" t="s">
        <v>6480</v>
      </c>
      <c r="G171" t="s">
        <v>6481</v>
      </c>
      <c r="H171" t="s">
        <v>6482</v>
      </c>
      <c r="I171">
        <v>1.0620392168660866</v>
      </c>
    </row>
    <row r="172" spans="1:9" x14ac:dyDescent="0.2">
      <c r="A172" t="s">
        <v>5737</v>
      </c>
      <c r="B172" t="s">
        <v>5738</v>
      </c>
      <c r="C172" t="s">
        <v>5739</v>
      </c>
      <c r="D172">
        <v>-8.1194447657116484</v>
      </c>
      <c r="F172" t="s">
        <v>2295</v>
      </c>
      <c r="G172" t="s">
        <v>2296</v>
      </c>
      <c r="H172" t="s">
        <v>2297</v>
      </c>
      <c r="I172">
        <v>7.7439210356738295</v>
      </c>
    </row>
    <row r="173" spans="1:9" x14ac:dyDescent="0.2">
      <c r="A173" t="s">
        <v>1010</v>
      </c>
      <c r="B173" t="s">
        <v>1011</v>
      </c>
      <c r="C173" t="s">
        <v>1012</v>
      </c>
      <c r="D173">
        <v>-6.0176626284639179</v>
      </c>
      <c r="F173" t="s">
        <v>6483</v>
      </c>
      <c r="G173" t="s">
        <v>6484</v>
      </c>
      <c r="H173" t="s">
        <v>4792</v>
      </c>
      <c r="I173">
        <v>6.2320054086504033</v>
      </c>
    </row>
    <row r="174" spans="1:9" x14ac:dyDescent="0.2">
      <c r="A174" t="s">
        <v>5740</v>
      </c>
      <c r="B174" t="s">
        <v>5741</v>
      </c>
      <c r="C174" t="s">
        <v>5742</v>
      </c>
      <c r="D174">
        <v>-8.9916196368621435</v>
      </c>
      <c r="F174" t="s">
        <v>2298</v>
      </c>
      <c r="G174" t="s">
        <v>2299</v>
      </c>
      <c r="H174" t="s">
        <v>2300</v>
      </c>
      <c r="I174">
        <v>1.5190298822203396</v>
      </c>
    </row>
    <row r="175" spans="1:9" x14ac:dyDescent="0.2">
      <c r="A175" t="s">
        <v>2366</v>
      </c>
      <c r="B175" t="s">
        <v>2367</v>
      </c>
      <c r="C175" t="s">
        <v>2368</v>
      </c>
      <c r="D175">
        <v>-8.144023106157718</v>
      </c>
      <c r="F175" t="s">
        <v>1403</v>
      </c>
      <c r="G175" t="s">
        <v>1404</v>
      </c>
      <c r="H175" t="s">
        <v>1405</v>
      </c>
      <c r="I175">
        <v>9.1280576522316093</v>
      </c>
    </row>
    <row r="176" spans="1:9" x14ac:dyDescent="0.2">
      <c r="A176" t="s">
        <v>5743</v>
      </c>
      <c r="B176" t="s">
        <v>5744</v>
      </c>
      <c r="C176" t="s">
        <v>5745</v>
      </c>
      <c r="D176">
        <v>-6.9232075751623485</v>
      </c>
      <c r="F176" t="s">
        <v>6485</v>
      </c>
      <c r="G176" t="s">
        <v>6486</v>
      </c>
      <c r="H176" t="s">
        <v>6487</v>
      </c>
      <c r="I176">
        <v>6.5143530079393477</v>
      </c>
    </row>
    <row r="177" spans="1:9" x14ac:dyDescent="0.2">
      <c r="A177" t="s">
        <v>5746</v>
      </c>
      <c r="B177" t="s">
        <v>5747</v>
      </c>
      <c r="C177" t="s">
        <v>5748</v>
      </c>
      <c r="D177">
        <v>-11.653751252676127</v>
      </c>
      <c r="F177" t="s">
        <v>6488</v>
      </c>
      <c r="G177" t="s">
        <v>6489</v>
      </c>
      <c r="H177" t="s">
        <v>6490</v>
      </c>
      <c r="I177">
        <v>7.5051359865239426</v>
      </c>
    </row>
    <row r="178" spans="1:9" x14ac:dyDescent="0.2">
      <c r="A178" t="s">
        <v>5749</v>
      </c>
      <c r="B178" t="s">
        <v>5750</v>
      </c>
      <c r="C178" t="s">
        <v>5751</v>
      </c>
      <c r="D178">
        <v>-1.0099314816450713</v>
      </c>
      <c r="F178" t="s">
        <v>6491</v>
      </c>
      <c r="G178" t="s">
        <v>6492</v>
      </c>
      <c r="H178" t="s">
        <v>4511</v>
      </c>
      <c r="I178">
        <v>7.1125843047985242</v>
      </c>
    </row>
    <row r="179" spans="1:9" x14ac:dyDescent="0.2">
      <c r="A179" t="s">
        <v>1667</v>
      </c>
      <c r="B179" t="s">
        <v>1668</v>
      </c>
      <c r="C179" t="s">
        <v>1669</v>
      </c>
      <c r="D179">
        <v>-5.2589596522187882</v>
      </c>
      <c r="F179" t="s">
        <v>3495</v>
      </c>
      <c r="G179" t="s">
        <v>3496</v>
      </c>
      <c r="H179" t="s">
        <v>3497</v>
      </c>
      <c r="I179">
        <v>7.2597074790478455</v>
      </c>
    </row>
    <row r="180" spans="1:9" x14ac:dyDescent="0.2">
      <c r="A180" t="s">
        <v>5752</v>
      </c>
      <c r="B180" t="s">
        <v>5753</v>
      </c>
      <c r="C180" t="s">
        <v>5754</v>
      </c>
      <c r="D180">
        <v>-1.2481578128857687</v>
      </c>
      <c r="F180" t="s">
        <v>3501</v>
      </c>
      <c r="G180" t="s">
        <v>3502</v>
      </c>
      <c r="H180" t="s">
        <v>3503</v>
      </c>
      <c r="I180">
        <v>4.4314157385786626</v>
      </c>
    </row>
    <row r="181" spans="1:9" x14ac:dyDescent="0.2">
      <c r="A181" t="s">
        <v>5755</v>
      </c>
      <c r="B181" t="s">
        <v>5756</v>
      </c>
      <c r="C181" t="s">
        <v>5757</v>
      </c>
      <c r="D181">
        <v>-7.7689658727919415</v>
      </c>
      <c r="F181" t="s">
        <v>708</v>
      </c>
      <c r="G181" t="s">
        <v>709</v>
      </c>
      <c r="H181" t="s">
        <v>710</v>
      </c>
      <c r="I181">
        <v>6.6018511367712343</v>
      </c>
    </row>
    <row r="182" spans="1:9" x14ac:dyDescent="0.2">
      <c r="A182" t="s">
        <v>3324</v>
      </c>
      <c r="B182" t="s">
        <v>3325</v>
      </c>
      <c r="C182" t="s">
        <v>3326</v>
      </c>
      <c r="D182">
        <v>-6.6067746750705192</v>
      </c>
      <c r="F182" t="s">
        <v>2937</v>
      </c>
      <c r="G182" t="s">
        <v>2938</v>
      </c>
      <c r="H182" t="s">
        <v>2939</v>
      </c>
      <c r="I182">
        <v>6.5893587574978794</v>
      </c>
    </row>
    <row r="183" spans="1:9" x14ac:dyDescent="0.2">
      <c r="A183" t="s">
        <v>2382</v>
      </c>
      <c r="B183" t="s">
        <v>2383</v>
      </c>
      <c r="C183" t="s">
        <v>2384</v>
      </c>
      <c r="D183">
        <v>-1.2055660927077232</v>
      </c>
      <c r="F183" t="s">
        <v>6493</v>
      </c>
      <c r="G183" t="s">
        <v>6494</v>
      </c>
      <c r="H183" t="s">
        <v>6495</v>
      </c>
      <c r="I183">
        <v>6.6984020874724681</v>
      </c>
    </row>
    <row r="184" spans="1:9" x14ac:dyDescent="0.2">
      <c r="A184" t="s">
        <v>5758</v>
      </c>
      <c r="B184" t="s">
        <v>5759</v>
      </c>
      <c r="C184" t="s">
        <v>5760</v>
      </c>
      <c r="D184">
        <v>-1.8604367511085069</v>
      </c>
      <c r="F184" t="s">
        <v>2319</v>
      </c>
      <c r="G184" t="s">
        <v>2320</v>
      </c>
      <c r="H184" t="s">
        <v>2321</v>
      </c>
      <c r="I184">
        <v>6.7365146815071553</v>
      </c>
    </row>
    <row r="185" spans="1:9" x14ac:dyDescent="0.2">
      <c r="A185" t="s">
        <v>5761</v>
      </c>
      <c r="B185" t="s">
        <v>5762</v>
      </c>
      <c r="C185" t="s">
        <v>5763</v>
      </c>
      <c r="D185">
        <v>-1.001922336720553</v>
      </c>
      <c r="F185" t="s">
        <v>6496</v>
      </c>
      <c r="G185" t="s">
        <v>6497</v>
      </c>
      <c r="H185" t="s">
        <v>6498</v>
      </c>
      <c r="I185">
        <v>3.5038917435084374</v>
      </c>
    </row>
    <row r="186" spans="1:9" x14ac:dyDescent="0.2">
      <c r="A186" t="s">
        <v>5764</v>
      </c>
      <c r="B186" t="s">
        <v>5765</v>
      </c>
      <c r="C186" t="s">
        <v>5766</v>
      </c>
      <c r="D186">
        <v>-1.71865224983259</v>
      </c>
      <c r="F186" t="s">
        <v>6499</v>
      </c>
      <c r="G186" t="s">
        <v>6500</v>
      </c>
      <c r="H186" t="s">
        <v>6501</v>
      </c>
      <c r="I186">
        <v>10.987322195817214</v>
      </c>
    </row>
    <row r="187" spans="1:9" x14ac:dyDescent="0.2">
      <c r="A187" t="s">
        <v>5767</v>
      </c>
      <c r="B187" t="s">
        <v>5768</v>
      </c>
      <c r="C187" t="s">
        <v>5369</v>
      </c>
      <c r="D187">
        <v>-1.446050949369202</v>
      </c>
      <c r="F187" t="s">
        <v>1558</v>
      </c>
      <c r="G187" t="s">
        <v>1559</v>
      </c>
      <c r="H187" t="s">
        <v>1560</v>
      </c>
      <c r="I187">
        <v>6.7774889311006019</v>
      </c>
    </row>
    <row r="188" spans="1:9" x14ac:dyDescent="0.2">
      <c r="A188" t="s">
        <v>5769</v>
      </c>
      <c r="B188" t="s">
        <v>5770</v>
      </c>
      <c r="C188" t="s">
        <v>5771</v>
      </c>
      <c r="D188">
        <v>-10.693584390230091</v>
      </c>
      <c r="F188" t="s">
        <v>1442</v>
      </c>
      <c r="G188" t="s">
        <v>1443</v>
      </c>
      <c r="H188" t="s">
        <v>1444</v>
      </c>
      <c r="I188">
        <v>1.3145500488231339</v>
      </c>
    </row>
    <row r="189" spans="1:9" x14ac:dyDescent="0.2">
      <c r="A189" t="s">
        <v>5772</v>
      </c>
      <c r="B189" t="s">
        <v>5773</v>
      </c>
      <c r="C189" t="s">
        <v>3981</v>
      </c>
      <c r="D189">
        <v>-4.6238242596974306</v>
      </c>
    </row>
    <row r="190" spans="1:9" x14ac:dyDescent="0.2">
      <c r="A190" t="s">
        <v>5774</v>
      </c>
      <c r="B190" t="s">
        <v>5775</v>
      </c>
      <c r="C190" t="s">
        <v>5776</v>
      </c>
      <c r="D190">
        <v>-7.0421681522660213</v>
      </c>
    </row>
    <row r="191" spans="1:9" x14ac:dyDescent="0.2">
      <c r="A191" t="s">
        <v>5777</v>
      </c>
      <c r="B191" t="s">
        <v>5778</v>
      </c>
      <c r="C191" t="s">
        <v>5779</v>
      </c>
      <c r="D191">
        <v>-1.0230069062524478</v>
      </c>
    </row>
    <row r="192" spans="1:9" x14ac:dyDescent="0.2">
      <c r="A192" t="s">
        <v>5780</v>
      </c>
      <c r="B192" t="s">
        <v>5781</v>
      </c>
      <c r="C192" t="s">
        <v>5782</v>
      </c>
      <c r="D192">
        <v>-1.5463366629853139</v>
      </c>
    </row>
    <row r="193" spans="1:4" x14ac:dyDescent="0.2">
      <c r="A193" t="s">
        <v>2523</v>
      </c>
      <c r="B193" t="s">
        <v>2524</v>
      </c>
      <c r="C193" t="s">
        <v>2525</v>
      </c>
      <c r="D193">
        <v>-6.403717328232136</v>
      </c>
    </row>
    <row r="194" spans="1:4" x14ac:dyDescent="0.2">
      <c r="A194" t="s">
        <v>5783</v>
      </c>
      <c r="B194" t="s">
        <v>5784</v>
      </c>
      <c r="C194" t="s">
        <v>4052</v>
      </c>
      <c r="D194">
        <v>-1.2790038677050117</v>
      </c>
    </row>
    <row r="195" spans="1:4" x14ac:dyDescent="0.2">
      <c r="A195" t="s">
        <v>1040</v>
      </c>
      <c r="B195" t="s">
        <v>1041</v>
      </c>
      <c r="C195" t="s">
        <v>1042</v>
      </c>
      <c r="D195">
        <v>-7.7228872044352856</v>
      </c>
    </row>
    <row r="196" spans="1:4" x14ac:dyDescent="0.2">
      <c r="A196" t="s">
        <v>5785</v>
      </c>
      <c r="B196" t="s">
        <v>5786</v>
      </c>
      <c r="C196" t="s">
        <v>5787</v>
      </c>
      <c r="D196">
        <v>-6.6611855243269771</v>
      </c>
    </row>
    <row r="197" spans="1:4" x14ac:dyDescent="0.2">
      <c r="A197" t="s">
        <v>5788</v>
      </c>
      <c r="B197" t="s">
        <v>5789</v>
      </c>
      <c r="C197" t="s">
        <v>5361</v>
      </c>
      <c r="D197">
        <v>-7.0482634683676206</v>
      </c>
    </row>
    <row r="198" spans="1:4" x14ac:dyDescent="0.2">
      <c r="A198" t="s">
        <v>1521</v>
      </c>
      <c r="B198" t="s">
        <v>1522</v>
      </c>
      <c r="C198" t="s">
        <v>1523</v>
      </c>
      <c r="D198">
        <v>-1.7484160948443697</v>
      </c>
    </row>
    <row r="199" spans="1:4" x14ac:dyDescent="0.2">
      <c r="A199" t="s">
        <v>5790</v>
      </c>
      <c r="B199" t="s">
        <v>5791</v>
      </c>
      <c r="C199" t="s">
        <v>5792</v>
      </c>
      <c r="D199">
        <v>-7.4617717570918147</v>
      </c>
    </row>
    <row r="200" spans="1:4" x14ac:dyDescent="0.2">
      <c r="A200" t="s">
        <v>5793</v>
      </c>
      <c r="B200" t="s">
        <v>5794</v>
      </c>
      <c r="C200" t="s">
        <v>5795</v>
      </c>
      <c r="D200">
        <v>-1.6857415546864212</v>
      </c>
    </row>
    <row r="201" spans="1:4" x14ac:dyDescent="0.2">
      <c r="A201" t="s">
        <v>5796</v>
      </c>
      <c r="B201" t="s">
        <v>5797</v>
      </c>
      <c r="C201" t="s">
        <v>5081</v>
      </c>
      <c r="D201">
        <v>-6.855535156497151</v>
      </c>
    </row>
    <row r="202" spans="1:4" x14ac:dyDescent="0.2">
      <c r="A202" t="s">
        <v>5798</v>
      </c>
      <c r="B202" t="s">
        <v>5799</v>
      </c>
      <c r="C202" t="s">
        <v>5800</v>
      </c>
      <c r="D202">
        <v>-6.8269431423598634</v>
      </c>
    </row>
    <row r="203" spans="1:4" x14ac:dyDescent="0.2">
      <c r="A203" t="s">
        <v>1052</v>
      </c>
      <c r="B203" t="s">
        <v>1053</v>
      </c>
      <c r="C203" t="s">
        <v>1054</v>
      </c>
      <c r="D203">
        <v>-7.5418238584159543</v>
      </c>
    </row>
    <row r="204" spans="1:4" x14ac:dyDescent="0.2">
      <c r="A204" t="s">
        <v>5801</v>
      </c>
      <c r="B204" t="s">
        <v>5802</v>
      </c>
      <c r="C204" t="s">
        <v>5803</v>
      </c>
      <c r="D204">
        <v>-5.9475608978348955</v>
      </c>
    </row>
    <row r="205" spans="1:4" x14ac:dyDescent="0.2">
      <c r="A205" t="s">
        <v>5804</v>
      </c>
      <c r="B205" t="s">
        <v>5805</v>
      </c>
      <c r="C205" t="s">
        <v>5806</v>
      </c>
      <c r="D205">
        <v>-8.262566762526582</v>
      </c>
    </row>
    <row r="206" spans="1:4" x14ac:dyDescent="0.2">
      <c r="A206" t="s">
        <v>5807</v>
      </c>
      <c r="B206" t="s">
        <v>5808</v>
      </c>
      <c r="C206" t="s">
        <v>5809</v>
      </c>
      <c r="D206">
        <v>-7.0436780908918104</v>
      </c>
    </row>
    <row r="207" spans="1:4" x14ac:dyDescent="0.2">
      <c r="A207" t="s">
        <v>5810</v>
      </c>
      <c r="B207" t="s">
        <v>5811</v>
      </c>
      <c r="C207" t="s">
        <v>5812</v>
      </c>
      <c r="D207">
        <v>-6.6949217247755435</v>
      </c>
    </row>
    <row r="208" spans="1:4" x14ac:dyDescent="0.2">
      <c r="A208" t="s">
        <v>5813</v>
      </c>
      <c r="B208" t="s">
        <v>5814</v>
      </c>
      <c r="C208" t="s">
        <v>5815</v>
      </c>
      <c r="D208">
        <v>-8.1528318711040537</v>
      </c>
    </row>
    <row r="209" spans="1:4" x14ac:dyDescent="0.2">
      <c r="A209" t="s">
        <v>5816</v>
      </c>
      <c r="B209" t="s">
        <v>5817</v>
      </c>
      <c r="C209" t="s">
        <v>5818</v>
      </c>
      <c r="D209">
        <v>-6.8952870290205279</v>
      </c>
    </row>
    <row r="210" spans="1:4" x14ac:dyDescent="0.2">
      <c r="A210" t="s">
        <v>5819</v>
      </c>
      <c r="B210" t="s">
        <v>5820</v>
      </c>
      <c r="C210" t="s">
        <v>5821</v>
      </c>
      <c r="D210">
        <v>-1.7753285773174758</v>
      </c>
    </row>
    <row r="211" spans="1:4" x14ac:dyDescent="0.2">
      <c r="A211" t="s">
        <v>5822</v>
      </c>
      <c r="B211" t="s">
        <v>5823</v>
      </c>
      <c r="C211" t="s">
        <v>5824</v>
      </c>
      <c r="D211">
        <v>-1.302778574015691</v>
      </c>
    </row>
    <row r="212" spans="1:4" x14ac:dyDescent="0.2">
      <c r="A212" t="s">
        <v>5825</v>
      </c>
      <c r="B212" t="s">
        <v>5826</v>
      </c>
      <c r="C212" t="s">
        <v>5827</v>
      </c>
      <c r="D212">
        <v>-8.438576661325639</v>
      </c>
    </row>
    <row r="213" spans="1:4" x14ac:dyDescent="0.2">
      <c r="A213" t="s">
        <v>5828</v>
      </c>
      <c r="B213" t="s">
        <v>5829</v>
      </c>
      <c r="C213" t="s">
        <v>5830</v>
      </c>
      <c r="D213">
        <v>-5.0239634349571052</v>
      </c>
    </row>
    <row r="214" spans="1:4" x14ac:dyDescent="0.2">
      <c r="A214" t="s">
        <v>5831</v>
      </c>
      <c r="B214" t="s">
        <v>5832</v>
      </c>
      <c r="C214" t="s">
        <v>4746</v>
      </c>
      <c r="D214">
        <v>-6.5093689617278825</v>
      </c>
    </row>
    <row r="215" spans="1:4" x14ac:dyDescent="0.2">
      <c r="A215" t="s">
        <v>5833</v>
      </c>
      <c r="B215" t="s">
        <v>5834</v>
      </c>
      <c r="C215" t="s">
        <v>5835</v>
      </c>
      <c r="D215">
        <v>-1.2719153318599159</v>
      </c>
    </row>
    <row r="216" spans="1:4" x14ac:dyDescent="0.2">
      <c r="A216" t="s">
        <v>5836</v>
      </c>
      <c r="B216" t="s">
        <v>5837</v>
      </c>
      <c r="C216" t="s">
        <v>5838</v>
      </c>
      <c r="D216">
        <v>-6.9422744134448084</v>
      </c>
    </row>
    <row r="217" spans="1:4" x14ac:dyDescent="0.2">
      <c r="A217" t="s">
        <v>1700</v>
      </c>
      <c r="B217" t="s">
        <v>1701</v>
      </c>
      <c r="C217" t="s">
        <v>1702</v>
      </c>
      <c r="D217">
        <v>-7.9070839262877923</v>
      </c>
    </row>
    <row r="218" spans="1:4" x14ac:dyDescent="0.2">
      <c r="A218" t="s">
        <v>5839</v>
      </c>
      <c r="B218" t="s">
        <v>5840</v>
      </c>
      <c r="C218" t="s">
        <v>5841</v>
      </c>
      <c r="D218">
        <v>-7.4020211990591758</v>
      </c>
    </row>
    <row r="219" spans="1:4" x14ac:dyDescent="0.2">
      <c r="A219" t="s">
        <v>5842</v>
      </c>
      <c r="B219" t="s">
        <v>5843</v>
      </c>
      <c r="C219" t="s">
        <v>5844</v>
      </c>
      <c r="D219">
        <v>-7.0145423905941708</v>
      </c>
    </row>
    <row r="220" spans="1:4" x14ac:dyDescent="0.2">
      <c r="A220" t="s">
        <v>5845</v>
      </c>
      <c r="B220" t="s">
        <v>5846</v>
      </c>
      <c r="C220" t="s">
        <v>5847</v>
      </c>
      <c r="D220">
        <v>-1.5076715697114225</v>
      </c>
    </row>
    <row r="221" spans="1:4" x14ac:dyDescent="0.2">
      <c r="A221" t="s">
        <v>5848</v>
      </c>
      <c r="B221" t="s">
        <v>5849</v>
      </c>
      <c r="C221" t="s">
        <v>5850</v>
      </c>
      <c r="D221">
        <v>-7.0219902973765356</v>
      </c>
    </row>
    <row r="222" spans="1:4" x14ac:dyDescent="0.2">
      <c r="A222" t="s">
        <v>5851</v>
      </c>
      <c r="B222" t="s">
        <v>5852</v>
      </c>
      <c r="C222" t="s">
        <v>5853</v>
      </c>
      <c r="D222">
        <v>-6.3541297165840556</v>
      </c>
    </row>
    <row r="223" spans="1:4" x14ac:dyDescent="0.2">
      <c r="A223" t="s">
        <v>1479</v>
      </c>
      <c r="B223" t="s">
        <v>1480</v>
      </c>
      <c r="C223" t="s">
        <v>1481</v>
      </c>
      <c r="D223">
        <v>-1.7407437031787356</v>
      </c>
    </row>
    <row r="224" spans="1:4" x14ac:dyDescent="0.2">
      <c r="A224" t="s">
        <v>345</v>
      </c>
      <c r="B224" t="s">
        <v>346</v>
      </c>
      <c r="C224" t="s">
        <v>347</v>
      </c>
      <c r="D224">
        <v>-1.2899508945579758</v>
      </c>
    </row>
    <row r="225" spans="1:4" x14ac:dyDescent="0.2">
      <c r="A225" t="s">
        <v>1482</v>
      </c>
      <c r="B225" t="s">
        <v>1483</v>
      </c>
      <c r="C225" t="s">
        <v>1484</v>
      </c>
      <c r="D225">
        <v>-7.3501947928537286</v>
      </c>
    </row>
    <row r="226" spans="1:4" x14ac:dyDescent="0.2">
      <c r="A226" t="s">
        <v>5854</v>
      </c>
      <c r="B226" t="s">
        <v>5855</v>
      </c>
      <c r="C226" t="s">
        <v>5856</v>
      </c>
      <c r="D226">
        <v>-1.4306323573625315</v>
      </c>
    </row>
    <row r="227" spans="1:4" x14ac:dyDescent="0.2">
      <c r="A227" t="s">
        <v>3120</v>
      </c>
      <c r="B227" t="s">
        <v>3121</v>
      </c>
      <c r="C227" t="s">
        <v>3122</v>
      </c>
      <c r="D227">
        <v>-8.1106199102731509</v>
      </c>
    </row>
    <row r="228" spans="1:4" x14ac:dyDescent="0.2">
      <c r="A228" t="s">
        <v>5857</v>
      </c>
      <c r="B228" t="s">
        <v>5858</v>
      </c>
      <c r="C228" t="s">
        <v>5363</v>
      </c>
      <c r="D228">
        <v>-7.4957493875757617</v>
      </c>
    </row>
    <row r="229" spans="1:4" x14ac:dyDescent="0.2">
      <c r="A229" t="s">
        <v>5859</v>
      </c>
      <c r="B229" t="s">
        <v>5860</v>
      </c>
      <c r="C229" t="s">
        <v>5861</v>
      </c>
      <c r="D229">
        <v>-7.6621305260251136</v>
      </c>
    </row>
    <row r="230" spans="1:4" x14ac:dyDescent="0.2">
      <c r="A230" t="s">
        <v>1718</v>
      </c>
      <c r="B230" t="s">
        <v>1719</v>
      </c>
      <c r="C230" t="s">
        <v>1720</v>
      </c>
      <c r="D230">
        <v>-1.355688698743085</v>
      </c>
    </row>
    <row r="231" spans="1:4" x14ac:dyDescent="0.2">
      <c r="A231" t="s">
        <v>5862</v>
      </c>
      <c r="B231" t="s">
        <v>5863</v>
      </c>
      <c r="C231" t="s">
        <v>5864</v>
      </c>
      <c r="D231">
        <v>-7.2623339144014425</v>
      </c>
    </row>
    <row r="232" spans="1:4" x14ac:dyDescent="0.2">
      <c r="A232" t="s">
        <v>366</v>
      </c>
      <c r="B232" t="s">
        <v>367</v>
      </c>
      <c r="C232" t="s">
        <v>368</v>
      </c>
      <c r="D232">
        <v>-1.4308765992452797</v>
      </c>
    </row>
    <row r="233" spans="1:4" x14ac:dyDescent="0.2">
      <c r="A233" t="s">
        <v>5865</v>
      </c>
      <c r="B233" t="s">
        <v>5866</v>
      </c>
      <c r="C233" t="s">
        <v>5867</v>
      </c>
      <c r="D233">
        <v>-9.3915653209125836</v>
      </c>
    </row>
    <row r="234" spans="1:4" x14ac:dyDescent="0.2">
      <c r="A234" t="s">
        <v>1112</v>
      </c>
      <c r="B234" t="s">
        <v>1113</v>
      </c>
      <c r="C234" t="s">
        <v>1114</v>
      </c>
      <c r="D234">
        <v>-6.9844312014142123</v>
      </c>
    </row>
    <row r="235" spans="1:4" x14ac:dyDescent="0.2">
      <c r="A235" t="s">
        <v>5868</v>
      </c>
      <c r="B235" t="s">
        <v>5869</v>
      </c>
      <c r="C235" t="s">
        <v>4123</v>
      </c>
      <c r="D235">
        <v>-2.0438099093679978</v>
      </c>
    </row>
    <row r="236" spans="1:4" x14ac:dyDescent="0.2">
      <c r="A236" t="s">
        <v>5870</v>
      </c>
      <c r="B236" t="s">
        <v>5871</v>
      </c>
      <c r="C236" t="s">
        <v>5872</v>
      </c>
      <c r="D236">
        <v>-1.1792462833105481</v>
      </c>
    </row>
    <row r="237" spans="1:4" x14ac:dyDescent="0.2">
      <c r="A237" t="s">
        <v>5873</v>
      </c>
      <c r="B237" t="s">
        <v>5874</v>
      </c>
      <c r="C237" t="s">
        <v>5875</v>
      </c>
      <c r="D237">
        <v>-6.945878446472066</v>
      </c>
    </row>
    <row r="238" spans="1:4" x14ac:dyDescent="0.2">
      <c r="A238" t="s">
        <v>5876</v>
      </c>
      <c r="B238" t="s">
        <v>5877</v>
      </c>
      <c r="C238" t="s">
        <v>5878</v>
      </c>
      <c r="D238">
        <v>-2.1826850845138344</v>
      </c>
    </row>
    <row r="239" spans="1:4" x14ac:dyDescent="0.2">
      <c r="A239" t="s">
        <v>5879</v>
      </c>
      <c r="B239" t="s">
        <v>5880</v>
      </c>
      <c r="C239" t="s">
        <v>5881</v>
      </c>
      <c r="D239">
        <v>-1.3925553123080958</v>
      </c>
    </row>
    <row r="240" spans="1:4" x14ac:dyDescent="0.2">
      <c r="A240" t="s">
        <v>5882</v>
      </c>
      <c r="B240" t="s">
        <v>5883</v>
      </c>
      <c r="C240" t="s">
        <v>5884</v>
      </c>
      <c r="D240">
        <v>-7.0916511237080515</v>
      </c>
    </row>
    <row r="241" spans="1:4" x14ac:dyDescent="0.2">
      <c r="A241" t="s">
        <v>1727</v>
      </c>
      <c r="B241" t="s">
        <v>1728</v>
      </c>
      <c r="C241" t="s">
        <v>1729</v>
      </c>
      <c r="D241">
        <v>-6.965383986719127</v>
      </c>
    </row>
    <row r="242" spans="1:4" x14ac:dyDescent="0.2">
      <c r="A242" t="s">
        <v>384</v>
      </c>
      <c r="B242" t="s">
        <v>385</v>
      </c>
      <c r="C242" t="s">
        <v>386</v>
      </c>
      <c r="D242">
        <v>-4.7802390449063177</v>
      </c>
    </row>
    <row r="243" spans="1:4" x14ac:dyDescent="0.2">
      <c r="A243" t="s">
        <v>396</v>
      </c>
      <c r="B243" t="s">
        <v>397</v>
      </c>
      <c r="C243" t="s">
        <v>398</v>
      </c>
      <c r="D243">
        <v>-6.9595132595765437</v>
      </c>
    </row>
    <row r="244" spans="1:4" x14ac:dyDescent="0.2">
      <c r="A244" t="s">
        <v>399</v>
      </c>
      <c r="B244" t="s">
        <v>400</v>
      </c>
      <c r="C244" t="s">
        <v>401</v>
      </c>
      <c r="D244">
        <v>-2.3154535339258846</v>
      </c>
    </row>
    <row r="245" spans="1:4" x14ac:dyDescent="0.2">
      <c r="A245" t="s">
        <v>5885</v>
      </c>
      <c r="B245" t="s">
        <v>5886</v>
      </c>
      <c r="C245" t="s">
        <v>5887</v>
      </c>
      <c r="D245">
        <v>-4.6602849468569492</v>
      </c>
    </row>
    <row r="246" spans="1:4" x14ac:dyDescent="0.2">
      <c r="A246" t="s">
        <v>3138</v>
      </c>
      <c r="B246" t="s">
        <v>3139</v>
      </c>
      <c r="C246" t="s">
        <v>3140</v>
      </c>
      <c r="D246">
        <v>-5.0841697921575362</v>
      </c>
    </row>
    <row r="247" spans="1:4" x14ac:dyDescent="0.2">
      <c r="A247" t="s">
        <v>5888</v>
      </c>
      <c r="B247" t="s">
        <v>5889</v>
      </c>
      <c r="C247" t="s">
        <v>5890</v>
      </c>
      <c r="D247">
        <v>-5.0524943442683901</v>
      </c>
    </row>
    <row r="248" spans="1:4" x14ac:dyDescent="0.2">
      <c r="A248" t="s">
        <v>5891</v>
      </c>
      <c r="B248" t="s">
        <v>5892</v>
      </c>
      <c r="C248" t="s">
        <v>5893</v>
      </c>
      <c r="D248">
        <v>-5.6034082840047956</v>
      </c>
    </row>
    <row r="249" spans="1:4" x14ac:dyDescent="0.2">
      <c r="A249" t="s">
        <v>5894</v>
      </c>
      <c r="B249" t="s">
        <v>5895</v>
      </c>
      <c r="C249" t="s">
        <v>4930</v>
      </c>
      <c r="D249">
        <v>-6.9046742305756146</v>
      </c>
    </row>
    <row r="250" spans="1:4" x14ac:dyDescent="0.2">
      <c r="A250" t="s">
        <v>3354</v>
      </c>
      <c r="B250" t="s">
        <v>3355</v>
      </c>
      <c r="C250" t="s">
        <v>3356</v>
      </c>
      <c r="D250">
        <v>-1.7673435929995949</v>
      </c>
    </row>
    <row r="251" spans="1:4" x14ac:dyDescent="0.2">
      <c r="A251" t="s">
        <v>1145</v>
      </c>
      <c r="B251" t="s">
        <v>1146</v>
      </c>
      <c r="C251" t="s">
        <v>1147</v>
      </c>
      <c r="D251">
        <v>-2.1327321424393406</v>
      </c>
    </row>
    <row r="252" spans="1:4" x14ac:dyDescent="0.2">
      <c r="A252" t="s">
        <v>5896</v>
      </c>
      <c r="B252" t="s">
        <v>5897</v>
      </c>
      <c r="C252" t="s">
        <v>5898</v>
      </c>
      <c r="D252">
        <v>-7.7287066149805144</v>
      </c>
    </row>
    <row r="253" spans="1:4" x14ac:dyDescent="0.2">
      <c r="A253" t="s">
        <v>2369</v>
      </c>
      <c r="B253" t="s">
        <v>2370</v>
      </c>
      <c r="C253" t="s">
        <v>2371</v>
      </c>
      <c r="D253">
        <v>-7.620861288044571</v>
      </c>
    </row>
    <row r="254" spans="1:4" x14ac:dyDescent="0.2">
      <c r="A254" t="s">
        <v>5899</v>
      </c>
      <c r="B254" t="s">
        <v>5900</v>
      </c>
      <c r="C254" t="s">
        <v>5901</v>
      </c>
      <c r="D254">
        <v>-7.0415470833534259</v>
      </c>
    </row>
    <row r="255" spans="1:4" x14ac:dyDescent="0.2">
      <c r="A255" t="s">
        <v>417</v>
      </c>
      <c r="B255" t="s">
        <v>418</v>
      </c>
      <c r="C255" t="s">
        <v>419</v>
      </c>
      <c r="D255">
        <v>-7.1735938614590493</v>
      </c>
    </row>
    <row r="256" spans="1:4" x14ac:dyDescent="0.2">
      <c r="A256" t="s">
        <v>2343</v>
      </c>
      <c r="B256" t="s">
        <v>2344</v>
      </c>
      <c r="C256" t="s">
        <v>2345</v>
      </c>
      <c r="D256">
        <v>-6.9478960423201164</v>
      </c>
    </row>
    <row r="257" spans="1:4" x14ac:dyDescent="0.2">
      <c r="A257" t="s">
        <v>5902</v>
      </c>
      <c r="B257" t="s">
        <v>5903</v>
      </c>
      <c r="C257" t="s">
        <v>5904</v>
      </c>
      <c r="D257">
        <v>-6.085160733211544</v>
      </c>
    </row>
    <row r="258" spans="1:4" x14ac:dyDescent="0.2">
      <c r="A258" t="s">
        <v>5905</v>
      </c>
      <c r="B258" t="s">
        <v>5906</v>
      </c>
      <c r="C258" t="s">
        <v>5907</v>
      </c>
      <c r="D258">
        <v>-1.3206694546928415</v>
      </c>
    </row>
    <row r="259" spans="1:4" x14ac:dyDescent="0.2">
      <c r="A259" t="s">
        <v>1459</v>
      </c>
      <c r="B259" t="s">
        <v>1460</v>
      </c>
      <c r="C259" t="s">
        <v>1461</v>
      </c>
      <c r="D259">
        <v>-6.0014151084474676</v>
      </c>
    </row>
    <row r="260" spans="1:4" x14ac:dyDescent="0.2">
      <c r="A260" t="s">
        <v>5908</v>
      </c>
      <c r="B260" t="s">
        <v>5909</v>
      </c>
      <c r="C260" t="s">
        <v>5365</v>
      </c>
      <c r="D260">
        <v>-7.7948220683136356</v>
      </c>
    </row>
    <row r="261" spans="1:4" x14ac:dyDescent="0.2">
      <c r="A261" t="s">
        <v>5910</v>
      </c>
      <c r="B261" t="s">
        <v>5911</v>
      </c>
      <c r="C261" t="s">
        <v>5912</v>
      </c>
      <c r="D261">
        <v>-7.1520291945994803</v>
      </c>
    </row>
    <row r="262" spans="1:4" x14ac:dyDescent="0.2">
      <c r="A262" t="s">
        <v>5913</v>
      </c>
      <c r="B262" t="s">
        <v>5914</v>
      </c>
      <c r="C262" t="s">
        <v>5915</v>
      </c>
      <c r="D262">
        <v>-9.7490793843060661</v>
      </c>
    </row>
    <row r="263" spans="1:4" x14ac:dyDescent="0.2">
      <c r="A263" t="s">
        <v>5916</v>
      </c>
      <c r="B263" t="s">
        <v>5917</v>
      </c>
      <c r="C263" t="s">
        <v>5918</v>
      </c>
      <c r="D263">
        <v>-1.0816908973879393</v>
      </c>
    </row>
    <row r="264" spans="1:4" x14ac:dyDescent="0.2">
      <c r="A264" t="s">
        <v>3366</v>
      </c>
      <c r="B264" t="s">
        <v>3367</v>
      </c>
      <c r="C264" t="s">
        <v>3368</v>
      </c>
      <c r="D264">
        <v>-2.6596548847664523</v>
      </c>
    </row>
    <row r="265" spans="1:4" x14ac:dyDescent="0.2">
      <c r="A265" t="s">
        <v>5919</v>
      </c>
      <c r="B265" t="s">
        <v>5920</v>
      </c>
      <c r="C265" t="s">
        <v>5921</v>
      </c>
      <c r="D265">
        <v>-8.4615584280553957</v>
      </c>
    </row>
    <row r="266" spans="1:4" x14ac:dyDescent="0.2">
      <c r="A266" t="s">
        <v>5922</v>
      </c>
      <c r="B266" t="s">
        <v>5923</v>
      </c>
      <c r="C266" t="s">
        <v>5924</v>
      </c>
      <c r="D266">
        <v>-6.9567027230363445</v>
      </c>
    </row>
    <row r="267" spans="1:4" x14ac:dyDescent="0.2">
      <c r="A267" t="s">
        <v>3141</v>
      </c>
      <c r="B267" t="s">
        <v>3142</v>
      </c>
      <c r="C267" t="s">
        <v>3143</v>
      </c>
      <c r="D267">
        <v>-1.9884304249083924</v>
      </c>
    </row>
    <row r="268" spans="1:4" x14ac:dyDescent="0.2">
      <c r="A268" t="s">
        <v>3147</v>
      </c>
      <c r="B268" t="s">
        <v>3148</v>
      </c>
      <c r="C268" t="s">
        <v>3149</v>
      </c>
      <c r="D268">
        <v>-6.5922821704406926</v>
      </c>
    </row>
    <row r="269" spans="1:4" x14ac:dyDescent="0.2">
      <c r="A269" t="s">
        <v>5925</v>
      </c>
      <c r="B269" t="s">
        <v>5926</v>
      </c>
      <c r="C269" t="s">
        <v>5927</v>
      </c>
      <c r="D269">
        <v>-7.611378625359567</v>
      </c>
    </row>
    <row r="270" spans="1:4" x14ac:dyDescent="0.2">
      <c r="A270" t="s">
        <v>5928</v>
      </c>
      <c r="B270" t="s">
        <v>5929</v>
      </c>
      <c r="C270" t="s">
        <v>5930</v>
      </c>
      <c r="D270">
        <v>-7.3397328201658913</v>
      </c>
    </row>
    <row r="271" spans="1:4" x14ac:dyDescent="0.2">
      <c r="A271" t="s">
        <v>5931</v>
      </c>
      <c r="B271" t="s">
        <v>5932</v>
      </c>
      <c r="C271" t="s">
        <v>5933</v>
      </c>
      <c r="D271">
        <v>-1.1759316793085308</v>
      </c>
    </row>
    <row r="272" spans="1:4" x14ac:dyDescent="0.2">
      <c r="A272" t="s">
        <v>5934</v>
      </c>
      <c r="B272" t="s">
        <v>5935</v>
      </c>
      <c r="C272" t="s">
        <v>5936</v>
      </c>
      <c r="D272">
        <v>-6.1690958463317056</v>
      </c>
    </row>
    <row r="273" spans="1:4" x14ac:dyDescent="0.2">
      <c r="A273" t="s">
        <v>444</v>
      </c>
      <c r="B273" t="s">
        <v>445</v>
      </c>
      <c r="C273" t="s">
        <v>446</v>
      </c>
      <c r="D273">
        <v>-1.1535882275693621</v>
      </c>
    </row>
    <row r="274" spans="1:4" x14ac:dyDescent="0.2">
      <c r="A274" t="s">
        <v>5937</v>
      </c>
      <c r="B274" t="s">
        <v>5938</v>
      </c>
      <c r="C274" t="s">
        <v>5939</v>
      </c>
      <c r="D274">
        <v>-6.5610638022224048</v>
      </c>
    </row>
    <row r="275" spans="1:4" x14ac:dyDescent="0.2">
      <c r="A275" t="s">
        <v>5940</v>
      </c>
      <c r="B275" t="s">
        <v>5941</v>
      </c>
      <c r="C275" t="s">
        <v>5942</v>
      </c>
      <c r="D275">
        <v>-1.1074012988027908</v>
      </c>
    </row>
    <row r="276" spans="1:4" x14ac:dyDescent="0.2">
      <c r="A276" t="s">
        <v>5943</v>
      </c>
      <c r="B276" t="s">
        <v>5944</v>
      </c>
      <c r="C276" t="s">
        <v>5945</v>
      </c>
      <c r="D276">
        <v>-4.9675461648490469</v>
      </c>
    </row>
    <row r="277" spans="1:4" x14ac:dyDescent="0.2">
      <c r="A277" t="s">
        <v>5946</v>
      </c>
      <c r="B277" t="s">
        <v>5947</v>
      </c>
      <c r="C277" t="s">
        <v>5948</v>
      </c>
      <c r="D277">
        <v>-7.6678854872817581</v>
      </c>
    </row>
    <row r="278" spans="1:4" x14ac:dyDescent="0.2">
      <c r="A278" t="s">
        <v>5949</v>
      </c>
      <c r="B278" t="s">
        <v>5950</v>
      </c>
      <c r="C278" t="s">
        <v>5951</v>
      </c>
      <c r="D278">
        <v>-1.2330538447122334</v>
      </c>
    </row>
    <row r="279" spans="1:4" x14ac:dyDescent="0.2">
      <c r="A279" t="s">
        <v>5952</v>
      </c>
      <c r="B279" t="s">
        <v>5953</v>
      </c>
      <c r="C279" t="s">
        <v>5954</v>
      </c>
      <c r="D279">
        <v>-4.6775329689376548</v>
      </c>
    </row>
    <row r="280" spans="1:4" x14ac:dyDescent="0.2">
      <c r="A280" t="s">
        <v>5955</v>
      </c>
      <c r="B280" t="s">
        <v>5956</v>
      </c>
      <c r="C280" t="s">
        <v>5957</v>
      </c>
      <c r="D280">
        <v>-1.4679176241066807</v>
      </c>
    </row>
    <row r="281" spans="1:4" x14ac:dyDescent="0.2">
      <c r="A281" t="s">
        <v>5958</v>
      </c>
      <c r="B281" t="s">
        <v>5959</v>
      </c>
      <c r="C281" t="s">
        <v>5960</v>
      </c>
      <c r="D281">
        <v>-1.1981830859292268</v>
      </c>
    </row>
    <row r="282" spans="1:4" x14ac:dyDescent="0.2">
      <c r="A282" t="s">
        <v>737</v>
      </c>
      <c r="B282" t="s">
        <v>738</v>
      </c>
      <c r="C282" t="s">
        <v>739</v>
      </c>
      <c r="D282">
        <v>-5.6421357418342417</v>
      </c>
    </row>
    <row r="283" spans="1:4" x14ac:dyDescent="0.2">
      <c r="A283" t="s">
        <v>5961</v>
      </c>
      <c r="B283" t="s">
        <v>5962</v>
      </c>
      <c r="C283" t="s">
        <v>5963</v>
      </c>
      <c r="D283">
        <v>-1.4130703864937895</v>
      </c>
    </row>
    <row r="284" spans="1:4" x14ac:dyDescent="0.2">
      <c r="A284" t="s">
        <v>5964</v>
      </c>
      <c r="B284" t="s">
        <v>5965</v>
      </c>
      <c r="C284" t="s">
        <v>5966</v>
      </c>
      <c r="D284">
        <v>-8.089410058186683</v>
      </c>
    </row>
    <row r="285" spans="1:4" x14ac:dyDescent="0.2">
      <c r="A285" t="s">
        <v>5967</v>
      </c>
      <c r="B285" t="s">
        <v>5968</v>
      </c>
      <c r="C285" t="s">
        <v>5969</v>
      </c>
      <c r="D285">
        <v>-7.4620417918814228</v>
      </c>
    </row>
    <row r="286" spans="1:4" x14ac:dyDescent="0.2">
      <c r="A286" t="s">
        <v>459</v>
      </c>
      <c r="B286" t="s">
        <v>460</v>
      </c>
      <c r="C286" t="s">
        <v>461</v>
      </c>
      <c r="D286">
        <v>-6.6551969779984601</v>
      </c>
    </row>
    <row r="287" spans="1:4" x14ac:dyDescent="0.2">
      <c r="A287" t="s">
        <v>1462</v>
      </c>
      <c r="B287" t="s">
        <v>1463</v>
      </c>
      <c r="C287" t="s">
        <v>1464</v>
      </c>
      <c r="D287">
        <v>-1.4927044731217549</v>
      </c>
    </row>
    <row r="288" spans="1:4" x14ac:dyDescent="0.2">
      <c r="A288" t="s">
        <v>1763</v>
      </c>
      <c r="B288" t="s">
        <v>1764</v>
      </c>
      <c r="C288" t="s">
        <v>1765</v>
      </c>
      <c r="D288">
        <v>-4.7088087280753834</v>
      </c>
    </row>
    <row r="289" spans="1:4" x14ac:dyDescent="0.2">
      <c r="A289" t="s">
        <v>5970</v>
      </c>
      <c r="B289" t="s">
        <v>5971</v>
      </c>
      <c r="C289" t="s">
        <v>5972</v>
      </c>
      <c r="D289">
        <v>-6.7667439296020406</v>
      </c>
    </row>
    <row r="290" spans="1:4" x14ac:dyDescent="0.2">
      <c r="A290" t="s">
        <v>1465</v>
      </c>
      <c r="B290" t="s">
        <v>1466</v>
      </c>
      <c r="C290" t="s">
        <v>1467</v>
      </c>
      <c r="D290">
        <v>-10.120728993641011</v>
      </c>
    </row>
    <row r="291" spans="1:4" x14ac:dyDescent="0.2">
      <c r="A291" t="s">
        <v>5973</v>
      </c>
      <c r="B291" t="s">
        <v>5974</v>
      </c>
      <c r="C291" t="s">
        <v>5975</v>
      </c>
      <c r="D291">
        <v>-8.0450883458464837</v>
      </c>
    </row>
    <row r="292" spans="1:4" x14ac:dyDescent="0.2">
      <c r="A292" t="s">
        <v>474</v>
      </c>
      <c r="B292" t="s">
        <v>475</v>
      </c>
      <c r="C292" t="s">
        <v>476</v>
      </c>
      <c r="D292">
        <v>-1.6885693021403934</v>
      </c>
    </row>
    <row r="293" spans="1:4" x14ac:dyDescent="0.2">
      <c r="A293" t="s">
        <v>3168</v>
      </c>
      <c r="B293" t="s">
        <v>3169</v>
      </c>
      <c r="C293" t="s">
        <v>3170</v>
      </c>
      <c r="D293">
        <v>-4.8890174726581863</v>
      </c>
    </row>
    <row r="294" spans="1:4" x14ac:dyDescent="0.2">
      <c r="A294" t="s">
        <v>5976</v>
      </c>
      <c r="B294" t="s">
        <v>5977</v>
      </c>
      <c r="C294" t="s">
        <v>5978</v>
      </c>
      <c r="D294">
        <v>-6.6362938934813274</v>
      </c>
    </row>
    <row r="295" spans="1:4" x14ac:dyDescent="0.2">
      <c r="A295" t="s">
        <v>5979</v>
      </c>
      <c r="B295" t="s">
        <v>5980</v>
      </c>
      <c r="C295" t="s">
        <v>5981</v>
      </c>
      <c r="D295">
        <v>-1.1714420473135991</v>
      </c>
    </row>
    <row r="296" spans="1:4" x14ac:dyDescent="0.2">
      <c r="A296" t="s">
        <v>2157</v>
      </c>
      <c r="B296" t="s">
        <v>2158</v>
      </c>
      <c r="C296" t="s">
        <v>2159</v>
      </c>
      <c r="D296">
        <v>-6.5650127511842484</v>
      </c>
    </row>
    <row r="297" spans="1:4" x14ac:dyDescent="0.2">
      <c r="A297" t="s">
        <v>5982</v>
      </c>
      <c r="B297" t="s">
        <v>5983</v>
      </c>
      <c r="C297" t="s">
        <v>5984</v>
      </c>
      <c r="D297">
        <v>-1.1606456180129425</v>
      </c>
    </row>
    <row r="298" spans="1:4" x14ac:dyDescent="0.2">
      <c r="A298" t="s">
        <v>5985</v>
      </c>
      <c r="B298" t="s">
        <v>5986</v>
      </c>
      <c r="C298" t="s">
        <v>5987</v>
      </c>
      <c r="D298">
        <v>-1.2642573513373832</v>
      </c>
    </row>
    <row r="299" spans="1:4" x14ac:dyDescent="0.2">
      <c r="A299" t="s">
        <v>5988</v>
      </c>
      <c r="B299" t="s">
        <v>5989</v>
      </c>
      <c r="C299" t="s">
        <v>4327</v>
      </c>
      <c r="D299">
        <v>-7.2109814434340178</v>
      </c>
    </row>
    <row r="300" spans="1:4" x14ac:dyDescent="0.2">
      <c r="A300" t="s">
        <v>492</v>
      </c>
      <c r="B300" t="s">
        <v>493</v>
      </c>
      <c r="C300" t="s">
        <v>494</v>
      </c>
      <c r="D300">
        <v>-1.3652304764114802</v>
      </c>
    </row>
    <row r="301" spans="1:4" x14ac:dyDescent="0.2">
      <c r="A301" t="s">
        <v>5990</v>
      </c>
      <c r="B301" t="s">
        <v>5991</v>
      </c>
      <c r="C301" t="s">
        <v>5992</v>
      </c>
      <c r="D301">
        <v>-6.7206408890102569</v>
      </c>
    </row>
    <row r="302" spans="1:4" x14ac:dyDescent="0.2">
      <c r="A302" t="s">
        <v>1772</v>
      </c>
      <c r="B302" t="s">
        <v>1773</v>
      </c>
      <c r="C302" t="s">
        <v>1774</v>
      </c>
      <c r="D302">
        <v>-5.3683211205162991</v>
      </c>
    </row>
    <row r="303" spans="1:4" x14ac:dyDescent="0.2">
      <c r="A303" t="s">
        <v>5993</v>
      </c>
      <c r="B303" t="s">
        <v>5994</v>
      </c>
      <c r="C303" t="s">
        <v>5995</v>
      </c>
      <c r="D303">
        <v>-7.9774941758593139</v>
      </c>
    </row>
    <row r="304" spans="1:4" x14ac:dyDescent="0.2">
      <c r="A304" t="s">
        <v>5996</v>
      </c>
      <c r="B304" t="s">
        <v>5997</v>
      </c>
      <c r="C304" t="s">
        <v>5998</v>
      </c>
      <c r="D304">
        <v>-7.1847825639734006</v>
      </c>
    </row>
    <row r="305" spans="1:4" x14ac:dyDescent="0.2">
      <c r="A305" t="s">
        <v>3399</v>
      </c>
      <c r="B305" t="s">
        <v>3400</v>
      </c>
      <c r="C305" t="s">
        <v>3401</v>
      </c>
      <c r="D305">
        <v>-1.0550365678756852</v>
      </c>
    </row>
    <row r="306" spans="1:4" x14ac:dyDescent="0.2">
      <c r="A306" t="s">
        <v>3174</v>
      </c>
      <c r="B306" t="s">
        <v>3175</v>
      </c>
      <c r="C306" t="s">
        <v>3176</v>
      </c>
      <c r="D306">
        <v>-5.4018456020509262</v>
      </c>
    </row>
    <row r="307" spans="1:4" x14ac:dyDescent="0.2">
      <c r="A307" t="s">
        <v>5999</v>
      </c>
      <c r="B307" t="s">
        <v>6000</v>
      </c>
      <c r="C307" t="s">
        <v>6001</v>
      </c>
      <c r="D307">
        <v>-1.4835479230048547</v>
      </c>
    </row>
    <row r="308" spans="1:4" x14ac:dyDescent="0.2">
      <c r="A308" t="s">
        <v>3405</v>
      </c>
      <c r="B308" t="s">
        <v>3406</v>
      </c>
      <c r="C308" t="s">
        <v>3407</v>
      </c>
      <c r="D308">
        <v>-1.0311878973741371</v>
      </c>
    </row>
    <row r="309" spans="1:4" x14ac:dyDescent="0.2">
      <c r="A309" t="s">
        <v>2190</v>
      </c>
      <c r="B309" t="s">
        <v>2191</v>
      </c>
      <c r="C309" t="s">
        <v>2192</v>
      </c>
      <c r="D309">
        <v>-7.9326965283962103</v>
      </c>
    </row>
    <row r="310" spans="1:4" x14ac:dyDescent="0.2">
      <c r="A310" t="s">
        <v>6002</v>
      </c>
      <c r="B310" t="s">
        <v>6003</v>
      </c>
      <c r="C310" t="s">
        <v>6004</v>
      </c>
      <c r="D310">
        <v>-7.351045639088654</v>
      </c>
    </row>
    <row r="311" spans="1:4" x14ac:dyDescent="0.2">
      <c r="A311" t="s">
        <v>6005</v>
      </c>
      <c r="B311" t="s">
        <v>6006</v>
      </c>
      <c r="C311" t="s">
        <v>6007</v>
      </c>
      <c r="D311">
        <v>-7.1269429176222356</v>
      </c>
    </row>
    <row r="312" spans="1:4" x14ac:dyDescent="0.2">
      <c r="A312" t="s">
        <v>6008</v>
      </c>
      <c r="B312" t="s">
        <v>6009</v>
      </c>
      <c r="C312" t="s">
        <v>6010</v>
      </c>
      <c r="D312">
        <v>-1.024186946263367</v>
      </c>
    </row>
    <row r="313" spans="1:4" x14ac:dyDescent="0.2">
      <c r="A313" t="s">
        <v>6011</v>
      </c>
      <c r="B313" t="s">
        <v>6012</v>
      </c>
      <c r="C313" t="s">
        <v>6013</v>
      </c>
      <c r="D313">
        <v>-1.5006109182527585</v>
      </c>
    </row>
    <row r="314" spans="1:4" x14ac:dyDescent="0.2">
      <c r="A314" t="s">
        <v>6014</v>
      </c>
      <c r="B314" t="s">
        <v>6015</v>
      </c>
      <c r="C314" t="s">
        <v>6016</v>
      </c>
      <c r="D314">
        <v>-7.5360388085115702</v>
      </c>
    </row>
    <row r="315" spans="1:4" x14ac:dyDescent="0.2">
      <c r="A315" t="s">
        <v>6017</v>
      </c>
      <c r="B315" t="s">
        <v>6018</v>
      </c>
      <c r="C315" t="s">
        <v>6019</v>
      </c>
      <c r="D315">
        <v>-1.620414359922167</v>
      </c>
    </row>
    <row r="316" spans="1:4" x14ac:dyDescent="0.2">
      <c r="A316" t="s">
        <v>6020</v>
      </c>
      <c r="B316" t="s">
        <v>6021</v>
      </c>
      <c r="C316" t="s">
        <v>6022</v>
      </c>
      <c r="D316">
        <v>-7.1511664199584244</v>
      </c>
    </row>
    <row r="317" spans="1:4" x14ac:dyDescent="0.2">
      <c r="A317" t="s">
        <v>1787</v>
      </c>
      <c r="B317" t="s">
        <v>1788</v>
      </c>
      <c r="C317" t="s">
        <v>1789</v>
      </c>
      <c r="D317">
        <v>-1.2927872627243882</v>
      </c>
    </row>
    <row r="318" spans="1:4" x14ac:dyDescent="0.2">
      <c r="A318" t="s">
        <v>549</v>
      </c>
      <c r="B318" t="s">
        <v>550</v>
      </c>
      <c r="C318" t="s">
        <v>551</v>
      </c>
      <c r="D318">
        <v>-7.8237817576643245</v>
      </c>
    </row>
    <row r="319" spans="1:4" x14ac:dyDescent="0.2">
      <c r="A319" t="s">
        <v>6023</v>
      </c>
      <c r="B319" t="s">
        <v>6024</v>
      </c>
      <c r="C319" t="s">
        <v>6025</v>
      </c>
      <c r="D319">
        <v>-6.4587075967759304</v>
      </c>
    </row>
    <row r="320" spans="1:4" x14ac:dyDescent="0.2">
      <c r="A320" t="s">
        <v>6026</v>
      </c>
      <c r="B320" t="s">
        <v>6027</v>
      </c>
      <c r="C320" t="s">
        <v>6028</v>
      </c>
      <c r="D320">
        <v>-7.6072091646800182</v>
      </c>
    </row>
    <row r="321" spans="1:4" x14ac:dyDescent="0.2">
      <c r="A321" t="s">
        <v>6029</v>
      </c>
      <c r="B321" t="s">
        <v>6030</v>
      </c>
      <c r="C321" t="s">
        <v>6031</v>
      </c>
      <c r="D321">
        <v>-5.8638363184909981</v>
      </c>
    </row>
    <row r="322" spans="1:4" x14ac:dyDescent="0.2">
      <c r="A322" t="s">
        <v>6032</v>
      </c>
      <c r="B322" t="s">
        <v>6033</v>
      </c>
      <c r="C322" t="s">
        <v>4591</v>
      </c>
      <c r="D322">
        <v>-1.3586077008571216</v>
      </c>
    </row>
    <row r="323" spans="1:4" x14ac:dyDescent="0.2">
      <c r="A323" t="s">
        <v>1304</v>
      </c>
      <c r="B323" t="s">
        <v>1305</v>
      </c>
      <c r="C323" t="s">
        <v>1306</v>
      </c>
      <c r="D323">
        <v>-8.46052271863309</v>
      </c>
    </row>
    <row r="324" spans="1:4" x14ac:dyDescent="0.2">
      <c r="A324" t="s">
        <v>6034</v>
      </c>
      <c r="B324" t="s">
        <v>6035</v>
      </c>
      <c r="C324" t="s">
        <v>6036</v>
      </c>
      <c r="D324">
        <v>-7.304733579748433</v>
      </c>
    </row>
    <row r="325" spans="1:4" x14ac:dyDescent="0.2">
      <c r="A325" t="s">
        <v>3429</v>
      </c>
      <c r="B325" t="s">
        <v>3430</v>
      </c>
      <c r="C325" t="s">
        <v>3431</v>
      </c>
      <c r="D325">
        <v>-7.3943329398666613</v>
      </c>
    </row>
    <row r="326" spans="1:4" x14ac:dyDescent="0.2">
      <c r="A326" t="s">
        <v>6037</v>
      </c>
      <c r="B326" t="s">
        <v>6038</v>
      </c>
      <c r="C326" t="s">
        <v>6039</v>
      </c>
      <c r="D326">
        <v>-6.2809339940470164</v>
      </c>
    </row>
    <row r="327" spans="1:4" x14ac:dyDescent="0.2">
      <c r="A327" t="s">
        <v>6040</v>
      </c>
      <c r="B327" t="s">
        <v>6041</v>
      </c>
      <c r="C327" t="s">
        <v>6042</v>
      </c>
      <c r="D327">
        <v>-1.7006467309158564</v>
      </c>
    </row>
    <row r="328" spans="1:4" x14ac:dyDescent="0.2">
      <c r="A328" t="s">
        <v>1793</v>
      </c>
      <c r="B328" t="s">
        <v>1794</v>
      </c>
      <c r="C328" t="s">
        <v>1795</v>
      </c>
      <c r="D328">
        <v>-6.6664381833109649</v>
      </c>
    </row>
    <row r="329" spans="1:4" x14ac:dyDescent="0.2">
      <c r="A329" t="s">
        <v>567</v>
      </c>
      <c r="B329" t="s">
        <v>568</v>
      </c>
      <c r="C329" t="s">
        <v>569</v>
      </c>
      <c r="D329">
        <v>-5.2006245218735163</v>
      </c>
    </row>
    <row r="330" spans="1:4" x14ac:dyDescent="0.2">
      <c r="A330" t="s">
        <v>3195</v>
      </c>
      <c r="B330" t="s">
        <v>3196</v>
      </c>
      <c r="C330" t="s">
        <v>3197</v>
      </c>
      <c r="D330">
        <v>-7.6265544124327551</v>
      </c>
    </row>
    <row r="331" spans="1:4" x14ac:dyDescent="0.2">
      <c r="A331" t="s">
        <v>1796</v>
      </c>
      <c r="B331" t="s">
        <v>1797</v>
      </c>
      <c r="C331" t="s">
        <v>1798</v>
      </c>
      <c r="D331">
        <v>-1.7511388801068772</v>
      </c>
    </row>
    <row r="332" spans="1:4" x14ac:dyDescent="0.2">
      <c r="A332" t="s">
        <v>6043</v>
      </c>
      <c r="B332" t="s">
        <v>6044</v>
      </c>
      <c r="C332" t="s">
        <v>6045</v>
      </c>
      <c r="D332">
        <v>-6.3314198550585532</v>
      </c>
    </row>
    <row r="333" spans="1:4" x14ac:dyDescent="0.2">
      <c r="A333" t="s">
        <v>1799</v>
      </c>
      <c r="B333" t="s">
        <v>1800</v>
      </c>
      <c r="C333" t="s">
        <v>1801</v>
      </c>
      <c r="D333">
        <v>-7.1745735704483273</v>
      </c>
    </row>
    <row r="334" spans="1:4" x14ac:dyDescent="0.2">
      <c r="A334" t="s">
        <v>6046</v>
      </c>
      <c r="B334" t="s">
        <v>6047</v>
      </c>
      <c r="C334" t="s">
        <v>6048</v>
      </c>
      <c r="D334">
        <v>-1.3176732615868267</v>
      </c>
    </row>
    <row r="335" spans="1:4" x14ac:dyDescent="0.2">
      <c r="A335" t="s">
        <v>6049</v>
      </c>
      <c r="B335" t="s">
        <v>6050</v>
      </c>
      <c r="C335" t="s">
        <v>5317</v>
      </c>
      <c r="D335">
        <v>-2.7041746162064846</v>
      </c>
    </row>
    <row r="336" spans="1:4" x14ac:dyDescent="0.2">
      <c r="A336" t="s">
        <v>6051</v>
      </c>
      <c r="B336" t="s">
        <v>6052</v>
      </c>
      <c r="C336" t="s">
        <v>6053</v>
      </c>
      <c r="D336">
        <v>-7.0359190393902837</v>
      </c>
    </row>
    <row r="337" spans="1:4" x14ac:dyDescent="0.2">
      <c r="A337" t="s">
        <v>6054</v>
      </c>
      <c r="B337" t="s">
        <v>6055</v>
      </c>
      <c r="C337" t="s">
        <v>6056</v>
      </c>
      <c r="D337">
        <v>-1.1174795629845036</v>
      </c>
    </row>
    <row r="338" spans="1:4" x14ac:dyDescent="0.2">
      <c r="A338" t="s">
        <v>6057</v>
      </c>
      <c r="B338" t="s">
        <v>6058</v>
      </c>
      <c r="C338" t="s">
        <v>6059</v>
      </c>
      <c r="D338">
        <v>-7.7126130754884574</v>
      </c>
    </row>
    <row r="339" spans="1:4" x14ac:dyDescent="0.2">
      <c r="A339" t="s">
        <v>3204</v>
      </c>
      <c r="B339" t="s">
        <v>3205</v>
      </c>
      <c r="C339" t="s">
        <v>3206</v>
      </c>
      <c r="D339">
        <v>-7.5363528850328327</v>
      </c>
    </row>
    <row r="340" spans="1:4" x14ac:dyDescent="0.2">
      <c r="A340" t="s">
        <v>6060</v>
      </c>
      <c r="B340" t="s">
        <v>6061</v>
      </c>
      <c r="C340" t="s">
        <v>6062</v>
      </c>
      <c r="D340">
        <v>-3.0651721463843686</v>
      </c>
    </row>
    <row r="341" spans="1:4" x14ac:dyDescent="0.2">
      <c r="A341" t="s">
        <v>6063</v>
      </c>
      <c r="B341" t="s">
        <v>6064</v>
      </c>
      <c r="C341" t="s">
        <v>6065</v>
      </c>
      <c r="D341">
        <v>-7.9923172397988242</v>
      </c>
    </row>
    <row r="342" spans="1:4" x14ac:dyDescent="0.2">
      <c r="A342" t="s">
        <v>591</v>
      </c>
      <c r="B342" t="s">
        <v>592</v>
      </c>
      <c r="C342" t="s">
        <v>593</v>
      </c>
      <c r="D342">
        <v>-1.9238715291196538</v>
      </c>
    </row>
    <row r="343" spans="1:4" x14ac:dyDescent="0.2">
      <c r="A343" t="s">
        <v>6066</v>
      </c>
      <c r="B343" t="s">
        <v>6067</v>
      </c>
      <c r="C343" t="s">
        <v>6068</v>
      </c>
      <c r="D343">
        <v>-7.3488808369407828</v>
      </c>
    </row>
    <row r="344" spans="1:4" x14ac:dyDescent="0.2">
      <c r="A344" t="s">
        <v>6069</v>
      </c>
      <c r="B344" t="s">
        <v>6070</v>
      </c>
      <c r="C344" t="s">
        <v>6071</v>
      </c>
      <c r="D344">
        <v>-6.1004686942336885</v>
      </c>
    </row>
    <row r="345" spans="1:4" x14ac:dyDescent="0.2">
      <c r="A345" t="s">
        <v>1802</v>
      </c>
      <c r="B345" t="s">
        <v>1803</v>
      </c>
      <c r="C345" t="s">
        <v>1804</v>
      </c>
      <c r="D345">
        <v>-1.097995560183791</v>
      </c>
    </row>
    <row r="346" spans="1:4" x14ac:dyDescent="0.2">
      <c r="A346" t="s">
        <v>1334</v>
      </c>
      <c r="B346" t="s">
        <v>1335</v>
      </c>
      <c r="C346" t="s">
        <v>1336</v>
      </c>
      <c r="D346">
        <v>-5.6075234389442938</v>
      </c>
    </row>
    <row r="347" spans="1:4" x14ac:dyDescent="0.2">
      <c r="A347" t="s">
        <v>612</v>
      </c>
      <c r="B347" t="s">
        <v>613</v>
      </c>
      <c r="C347" t="s">
        <v>614</v>
      </c>
      <c r="D347">
        <v>-6.82546355871877</v>
      </c>
    </row>
    <row r="348" spans="1:4" x14ac:dyDescent="0.2">
      <c r="A348" t="s">
        <v>6072</v>
      </c>
      <c r="B348" t="s">
        <v>6073</v>
      </c>
      <c r="C348" t="s">
        <v>6074</v>
      </c>
      <c r="D348">
        <v>-2.1780109478403773</v>
      </c>
    </row>
    <row r="349" spans="1:4" x14ac:dyDescent="0.2">
      <c r="A349" t="s">
        <v>1808</v>
      </c>
      <c r="B349" t="s">
        <v>1809</v>
      </c>
      <c r="C349" t="s">
        <v>1810</v>
      </c>
      <c r="D349">
        <v>-6.2768296593038988</v>
      </c>
    </row>
    <row r="350" spans="1:4" x14ac:dyDescent="0.2">
      <c r="A350" t="s">
        <v>621</v>
      </c>
      <c r="B350" t="s">
        <v>622</v>
      </c>
      <c r="C350" t="s">
        <v>623</v>
      </c>
      <c r="D350">
        <v>-7.7934487290759691</v>
      </c>
    </row>
    <row r="351" spans="1:4" x14ac:dyDescent="0.2">
      <c r="A351" t="s">
        <v>6075</v>
      </c>
      <c r="B351" t="s">
        <v>6076</v>
      </c>
      <c r="C351" t="s">
        <v>6077</v>
      </c>
      <c r="D351">
        <v>-9.1731569550093859</v>
      </c>
    </row>
    <row r="352" spans="1:4" x14ac:dyDescent="0.2">
      <c r="A352" t="s">
        <v>3213</v>
      </c>
      <c r="B352" t="s">
        <v>3214</v>
      </c>
      <c r="C352" t="s">
        <v>3215</v>
      </c>
      <c r="D352">
        <v>-6.8647986793131999</v>
      </c>
    </row>
    <row r="353" spans="1:4" x14ac:dyDescent="0.2">
      <c r="A353" t="s">
        <v>6078</v>
      </c>
      <c r="B353" t="s">
        <v>6079</v>
      </c>
      <c r="C353" t="s">
        <v>6080</v>
      </c>
      <c r="D353">
        <v>-6.9574032036266775</v>
      </c>
    </row>
    <row r="354" spans="1:4" x14ac:dyDescent="0.2">
      <c r="A354" t="s">
        <v>6081</v>
      </c>
      <c r="B354" t="s">
        <v>6082</v>
      </c>
      <c r="C354" t="s">
        <v>6083</v>
      </c>
      <c r="D354">
        <v>-6.7360754995112018</v>
      </c>
    </row>
    <row r="355" spans="1:4" x14ac:dyDescent="0.2">
      <c r="A355" t="s">
        <v>6084</v>
      </c>
      <c r="B355" t="s">
        <v>6085</v>
      </c>
      <c r="C355" t="s">
        <v>6086</v>
      </c>
      <c r="D355">
        <v>-1.6818198878792978</v>
      </c>
    </row>
    <row r="356" spans="1:4" x14ac:dyDescent="0.2">
      <c r="A356" t="s">
        <v>3450</v>
      </c>
      <c r="B356" t="s">
        <v>3451</v>
      </c>
      <c r="C356" t="s">
        <v>3452</v>
      </c>
      <c r="D356">
        <v>-7.6521660952668222</v>
      </c>
    </row>
    <row r="357" spans="1:4" x14ac:dyDescent="0.2">
      <c r="A357" t="s">
        <v>1817</v>
      </c>
      <c r="B357" t="s">
        <v>1818</v>
      </c>
      <c r="C357" t="s">
        <v>1819</v>
      </c>
      <c r="D357">
        <v>-8.3238251300599604</v>
      </c>
    </row>
    <row r="358" spans="1:4" x14ac:dyDescent="0.2">
      <c r="A358" t="s">
        <v>6087</v>
      </c>
      <c r="B358" t="s">
        <v>6088</v>
      </c>
      <c r="C358" t="s">
        <v>6089</v>
      </c>
      <c r="D358">
        <v>-6.4274905148064985</v>
      </c>
    </row>
    <row r="359" spans="1:4" x14ac:dyDescent="0.2">
      <c r="A359" t="s">
        <v>6090</v>
      </c>
      <c r="B359" t="s">
        <v>6091</v>
      </c>
      <c r="C359" t="s">
        <v>6092</v>
      </c>
      <c r="D359">
        <v>-1.0171263620860058</v>
      </c>
    </row>
    <row r="360" spans="1:4" x14ac:dyDescent="0.2">
      <c r="A360" t="s">
        <v>6093</v>
      </c>
      <c r="B360" t="s">
        <v>6094</v>
      </c>
      <c r="C360" t="s">
        <v>6095</v>
      </c>
      <c r="D360">
        <v>-1.0752170424684502</v>
      </c>
    </row>
    <row r="361" spans="1:4" x14ac:dyDescent="0.2">
      <c r="A361" t="s">
        <v>6096</v>
      </c>
      <c r="B361" t="s">
        <v>6097</v>
      </c>
      <c r="C361" t="s">
        <v>6098</v>
      </c>
      <c r="D361">
        <v>-1.5396103268010051</v>
      </c>
    </row>
    <row r="362" spans="1:4" x14ac:dyDescent="0.2">
      <c r="A362" t="s">
        <v>6099</v>
      </c>
      <c r="B362" t="s">
        <v>6100</v>
      </c>
      <c r="C362" t="s">
        <v>6101</v>
      </c>
      <c r="D362">
        <v>-1.4581231403187589</v>
      </c>
    </row>
    <row r="363" spans="1:4" x14ac:dyDescent="0.2">
      <c r="A363" t="s">
        <v>6102</v>
      </c>
      <c r="B363" t="s">
        <v>6103</v>
      </c>
      <c r="C363" t="s">
        <v>6104</v>
      </c>
      <c r="D363">
        <v>-6.2204781798985236</v>
      </c>
    </row>
    <row r="364" spans="1:4" x14ac:dyDescent="0.2">
      <c r="A364" t="s">
        <v>3219</v>
      </c>
      <c r="B364" t="s">
        <v>3220</v>
      </c>
      <c r="C364" t="s">
        <v>3221</v>
      </c>
      <c r="D364">
        <v>-6.7585622061857595</v>
      </c>
    </row>
    <row r="365" spans="1:4" x14ac:dyDescent="0.2">
      <c r="A365" t="s">
        <v>6105</v>
      </c>
      <c r="B365" t="s">
        <v>6106</v>
      </c>
      <c r="C365" t="s">
        <v>6107</v>
      </c>
      <c r="D365">
        <v>-7.8012880167789129</v>
      </c>
    </row>
    <row r="366" spans="1:4" x14ac:dyDescent="0.2">
      <c r="A366" t="s">
        <v>6108</v>
      </c>
      <c r="B366" t="s">
        <v>6109</v>
      </c>
      <c r="C366" t="s">
        <v>6110</v>
      </c>
      <c r="D366">
        <v>-1.2291089267761386</v>
      </c>
    </row>
    <row r="367" spans="1:4" x14ac:dyDescent="0.2">
      <c r="A367" t="s">
        <v>3222</v>
      </c>
      <c r="B367" t="s">
        <v>3223</v>
      </c>
      <c r="C367" t="s">
        <v>3224</v>
      </c>
      <c r="D367">
        <v>-7.2634285917303947</v>
      </c>
    </row>
    <row r="368" spans="1:4" x14ac:dyDescent="0.2">
      <c r="A368" t="s">
        <v>6111</v>
      </c>
      <c r="B368" t="s">
        <v>6112</v>
      </c>
      <c r="C368" t="s">
        <v>6113</v>
      </c>
      <c r="D368">
        <v>-1.4179206353541534</v>
      </c>
    </row>
    <row r="369" spans="1:4" x14ac:dyDescent="0.2">
      <c r="A369" t="s">
        <v>6114</v>
      </c>
      <c r="B369" t="s">
        <v>6115</v>
      </c>
      <c r="C369" t="s">
        <v>6116</v>
      </c>
      <c r="D369">
        <v>-1.9089566608839914</v>
      </c>
    </row>
    <row r="370" spans="1:4" x14ac:dyDescent="0.2">
      <c r="A370" t="s">
        <v>3001</v>
      </c>
      <c r="B370">
        <v>38412</v>
      </c>
      <c r="C370" t="s">
        <v>3002</v>
      </c>
      <c r="D370">
        <v>-1.4963112502256559</v>
      </c>
    </row>
    <row r="371" spans="1:4" x14ac:dyDescent="0.2">
      <c r="A371" t="s">
        <v>6117</v>
      </c>
      <c r="B371" t="s">
        <v>6118</v>
      </c>
      <c r="C371" t="s">
        <v>6119</v>
      </c>
      <c r="D371">
        <v>-1.3975927888008521</v>
      </c>
    </row>
    <row r="372" spans="1:4" x14ac:dyDescent="0.2">
      <c r="A372" t="s">
        <v>6120</v>
      </c>
      <c r="B372" t="s">
        <v>6121</v>
      </c>
      <c r="C372" t="s">
        <v>6122</v>
      </c>
      <c r="D372">
        <v>-5.6683036183992792</v>
      </c>
    </row>
    <row r="373" spans="1:4" x14ac:dyDescent="0.2">
      <c r="A373" t="s">
        <v>6123</v>
      </c>
      <c r="B373" t="s">
        <v>6124</v>
      </c>
      <c r="C373" t="s">
        <v>6125</v>
      </c>
      <c r="D373">
        <v>-5.9700167251260927</v>
      </c>
    </row>
    <row r="374" spans="1:4" x14ac:dyDescent="0.2">
      <c r="A374" t="s">
        <v>3003</v>
      </c>
      <c r="B374" t="s">
        <v>3004</v>
      </c>
      <c r="C374" t="s">
        <v>3005</v>
      </c>
      <c r="D374">
        <v>-7.6728595243641715</v>
      </c>
    </row>
    <row r="375" spans="1:4" x14ac:dyDescent="0.2">
      <c r="A375" t="s">
        <v>6126</v>
      </c>
      <c r="B375" t="s">
        <v>6127</v>
      </c>
      <c r="C375" t="s">
        <v>6128</v>
      </c>
      <c r="D375">
        <v>-1.106664933859939</v>
      </c>
    </row>
    <row r="376" spans="1:4" x14ac:dyDescent="0.2">
      <c r="A376" t="s">
        <v>642</v>
      </c>
      <c r="B376" t="s">
        <v>643</v>
      </c>
      <c r="C376" t="s">
        <v>644</v>
      </c>
      <c r="D376">
        <v>-2.5643393144262672</v>
      </c>
    </row>
    <row r="377" spans="1:4" x14ac:dyDescent="0.2">
      <c r="A377" t="s">
        <v>1370</v>
      </c>
      <c r="B377" t="s">
        <v>1371</v>
      </c>
      <c r="C377" t="s">
        <v>1372</v>
      </c>
      <c r="D377">
        <v>-6.9375859940959526</v>
      </c>
    </row>
    <row r="378" spans="1:4" x14ac:dyDescent="0.2">
      <c r="A378" t="s">
        <v>6129</v>
      </c>
      <c r="B378" t="s">
        <v>6130</v>
      </c>
      <c r="C378" t="s">
        <v>6131</v>
      </c>
      <c r="D378">
        <v>-7.441306601639317</v>
      </c>
    </row>
    <row r="379" spans="1:4" x14ac:dyDescent="0.2">
      <c r="A379" t="s">
        <v>6132</v>
      </c>
      <c r="B379" t="s">
        <v>6133</v>
      </c>
      <c r="C379" t="s">
        <v>6134</v>
      </c>
      <c r="D379">
        <v>-8.2833619479607421</v>
      </c>
    </row>
    <row r="380" spans="1:4" x14ac:dyDescent="0.2">
      <c r="A380" t="s">
        <v>2904</v>
      </c>
      <c r="B380" t="s">
        <v>2905</v>
      </c>
      <c r="C380" t="s">
        <v>2906</v>
      </c>
      <c r="D380">
        <v>-5.5936997297025064</v>
      </c>
    </row>
    <row r="381" spans="1:4" x14ac:dyDescent="0.2">
      <c r="A381" t="s">
        <v>6135</v>
      </c>
      <c r="B381" t="s">
        <v>6136</v>
      </c>
      <c r="C381" t="s">
        <v>6137</v>
      </c>
      <c r="D381">
        <v>-7.9848065166662172</v>
      </c>
    </row>
    <row r="382" spans="1:4" x14ac:dyDescent="0.2">
      <c r="A382" t="s">
        <v>6138</v>
      </c>
      <c r="B382" t="s">
        <v>6139</v>
      </c>
      <c r="C382" t="s">
        <v>6140</v>
      </c>
      <c r="D382">
        <v>-4.0502856578802167</v>
      </c>
    </row>
    <row r="383" spans="1:4" x14ac:dyDescent="0.2">
      <c r="A383" t="s">
        <v>6141</v>
      </c>
      <c r="B383" t="s">
        <v>6142</v>
      </c>
      <c r="C383" t="s">
        <v>6143</v>
      </c>
      <c r="D383">
        <v>-1.1918150764830908</v>
      </c>
    </row>
    <row r="384" spans="1:4" x14ac:dyDescent="0.2">
      <c r="A384" t="s">
        <v>6144</v>
      </c>
      <c r="B384" t="s">
        <v>6145</v>
      </c>
      <c r="C384" t="s">
        <v>6146</v>
      </c>
      <c r="D384">
        <v>-5.6211631108239679</v>
      </c>
    </row>
    <row r="385" spans="1:4" x14ac:dyDescent="0.2">
      <c r="A385" t="s">
        <v>6147</v>
      </c>
      <c r="B385" t="s">
        <v>6148</v>
      </c>
      <c r="C385" t="s">
        <v>6149</v>
      </c>
      <c r="D385">
        <v>-7.2854892884725917</v>
      </c>
    </row>
    <row r="386" spans="1:4" x14ac:dyDescent="0.2">
      <c r="A386" t="s">
        <v>6150</v>
      </c>
      <c r="B386" t="s">
        <v>6151</v>
      </c>
      <c r="C386" t="s">
        <v>6152</v>
      </c>
      <c r="D386">
        <v>-1.6713566340616595</v>
      </c>
    </row>
    <row r="387" spans="1:4" x14ac:dyDescent="0.2">
      <c r="A387" t="s">
        <v>1835</v>
      </c>
      <c r="B387" t="s">
        <v>1836</v>
      </c>
      <c r="C387" t="s">
        <v>1837</v>
      </c>
      <c r="D387">
        <v>-1.7137183914257765</v>
      </c>
    </row>
    <row r="388" spans="1:4" x14ac:dyDescent="0.2">
      <c r="A388" t="s">
        <v>6153</v>
      </c>
      <c r="B388" t="s">
        <v>6154</v>
      </c>
      <c r="C388" t="s">
        <v>6155</v>
      </c>
      <c r="D388">
        <v>-6.9184657458708161</v>
      </c>
    </row>
    <row r="389" spans="1:4" x14ac:dyDescent="0.2">
      <c r="A389" t="s">
        <v>666</v>
      </c>
      <c r="B389" t="s">
        <v>667</v>
      </c>
      <c r="C389" t="s">
        <v>668</v>
      </c>
      <c r="D389">
        <v>-9.4450729461373832</v>
      </c>
    </row>
    <row r="390" spans="1:4" x14ac:dyDescent="0.2">
      <c r="A390" t="s">
        <v>1391</v>
      </c>
      <c r="B390" t="s">
        <v>1392</v>
      </c>
      <c r="C390" t="s">
        <v>1393</v>
      </c>
      <c r="D390">
        <v>-5.3642980049940174</v>
      </c>
    </row>
    <row r="391" spans="1:4" x14ac:dyDescent="0.2">
      <c r="A391" t="s">
        <v>675</v>
      </c>
      <c r="B391" t="s">
        <v>676</v>
      </c>
      <c r="C391" t="s">
        <v>677</v>
      </c>
      <c r="D391">
        <v>-8.632567980384783</v>
      </c>
    </row>
    <row r="392" spans="1:4" x14ac:dyDescent="0.2">
      <c r="A392" t="s">
        <v>2286</v>
      </c>
      <c r="B392" t="s">
        <v>2287</v>
      </c>
      <c r="C392" t="s">
        <v>2288</v>
      </c>
      <c r="D392">
        <v>-7.1708000553701394</v>
      </c>
    </row>
    <row r="393" spans="1:4" x14ac:dyDescent="0.2">
      <c r="A393" t="s">
        <v>6156</v>
      </c>
      <c r="B393" t="s">
        <v>6157</v>
      </c>
      <c r="C393" t="s">
        <v>6158</v>
      </c>
      <c r="D393">
        <v>-1.5193688983631852</v>
      </c>
    </row>
    <row r="394" spans="1:4" x14ac:dyDescent="0.2">
      <c r="A394" t="s">
        <v>6159</v>
      </c>
      <c r="B394" t="s">
        <v>6160</v>
      </c>
      <c r="C394" t="s">
        <v>6161</v>
      </c>
      <c r="D394">
        <v>-8.2210641419215467</v>
      </c>
    </row>
    <row r="395" spans="1:4" x14ac:dyDescent="0.2">
      <c r="A395" t="s">
        <v>6162</v>
      </c>
      <c r="B395" t="s">
        <v>6163</v>
      </c>
      <c r="C395" t="s">
        <v>6164</v>
      </c>
      <c r="D395">
        <v>-1.0378650892316128</v>
      </c>
    </row>
    <row r="396" spans="1:4" x14ac:dyDescent="0.2">
      <c r="A396" t="s">
        <v>6165</v>
      </c>
      <c r="B396" t="s">
        <v>6166</v>
      </c>
      <c r="C396" t="s">
        <v>6167</v>
      </c>
      <c r="D396">
        <v>-7.4030593786172911</v>
      </c>
    </row>
    <row r="397" spans="1:4" x14ac:dyDescent="0.2">
      <c r="A397" t="s">
        <v>6168</v>
      </c>
      <c r="B397" t="s">
        <v>6169</v>
      </c>
      <c r="C397" t="s">
        <v>6170</v>
      </c>
      <c r="D397">
        <v>-1.2237518772293199</v>
      </c>
    </row>
    <row r="398" spans="1:4" x14ac:dyDescent="0.2">
      <c r="A398" t="s">
        <v>1850</v>
      </c>
      <c r="B398" t="s">
        <v>1851</v>
      </c>
      <c r="C398" t="s">
        <v>1852</v>
      </c>
      <c r="D398">
        <v>-6.134696513131332</v>
      </c>
    </row>
    <row r="399" spans="1:4" x14ac:dyDescent="0.2">
      <c r="A399" t="s">
        <v>6171</v>
      </c>
      <c r="B399" t="s">
        <v>6172</v>
      </c>
      <c r="C399" t="s">
        <v>3885</v>
      </c>
      <c r="D399">
        <v>-6.6716890007915337</v>
      </c>
    </row>
    <row r="400" spans="1:4" x14ac:dyDescent="0.2">
      <c r="A400" t="s">
        <v>6173</v>
      </c>
      <c r="B400" t="s">
        <v>6174</v>
      </c>
      <c r="C400" t="s">
        <v>6175</v>
      </c>
      <c r="D400">
        <v>-1.7165933607175781</v>
      </c>
    </row>
    <row r="401" spans="1:4" x14ac:dyDescent="0.2">
      <c r="A401" t="s">
        <v>6176</v>
      </c>
      <c r="B401" t="s">
        <v>6177</v>
      </c>
      <c r="C401" t="s">
        <v>6178</v>
      </c>
      <c r="D401">
        <v>-7.4165805117610937</v>
      </c>
    </row>
    <row r="402" spans="1:4" x14ac:dyDescent="0.2">
      <c r="A402" t="s">
        <v>6179</v>
      </c>
      <c r="B402" t="s">
        <v>6180</v>
      </c>
      <c r="C402" t="s">
        <v>6181</v>
      </c>
      <c r="D402">
        <v>-1.2251442955453546</v>
      </c>
    </row>
    <row r="403" spans="1:4" x14ac:dyDescent="0.2">
      <c r="A403" t="s">
        <v>2352</v>
      </c>
      <c r="B403" t="s">
        <v>2353</v>
      </c>
      <c r="C403" t="s">
        <v>2354</v>
      </c>
      <c r="D403">
        <v>-8.376339943887869</v>
      </c>
    </row>
    <row r="404" spans="1:4" x14ac:dyDescent="0.2">
      <c r="A404" t="s">
        <v>6182</v>
      </c>
      <c r="B404" t="s">
        <v>6183</v>
      </c>
      <c r="C404" t="s">
        <v>6184</v>
      </c>
      <c r="D404">
        <v>-2.7192044053672659</v>
      </c>
    </row>
    <row r="405" spans="1:4" x14ac:dyDescent="0.2">
      <c r="A405" t="s">
        <v>6185</v>
      </c>
      <c r="B405" t="s">
        <v>6186</v>
      </c>
      <c r="C405" t="s">
        <v>6187</v>
      </c>
      <c r="D405">
        <v>-7.6879689084955878</v>
      </c>
    </row>
    <row r="406" spans="1:4" x14ac:dyDescent="0.2">
      <c r="A406" t="s">
        <v>6188</v>
      </c>
      <c r="B406" t="s">
        <v>6189</v>
      </c>
      <c r="C406" t="s">
        <v>6190</v>
      </c>
      <c r="D406">
        <v>-7.6905172628729099</v>
      </c>
    </row>
    <row r="407" spans="1:4" x14ac:dyDescent="0.2">
      <c r="A407" t="s">
        <v>6191</v>
      </c>
      <c r="B407" t="s">
        <v>6192</v>
      </c>
      <c r="C407" t="s">
        <v>4678</v>
      </c>
      <c r="D407">
        <v>-7.5230418978739877</v>
      </c>
    </row>
    <row r="408" spans="1:4" x14ac:dyDescent="0.2">
      <c r="A408" t="s">
        <v>1427</v>
      </c>
      <c r="B408" t="s">
        <v>1428</v>
      </c>
      <c r="C408" t="s">
        <v>1429</v>
      </c>
      <c r="D408">
        <v>-9.65864578794986</v>
      </c>
    </row>
    <row r="409" spans="1:4" x14ac:dyDescent="0.2">
      <c r="A409" t="s">
        <v>6193</v>
      </c>
      <c r="B409" t="s">
        <v>6194</v>
      </c>
      <c r="C409" t="s">
        <v>6195</v>
      </c>
      <c r="D409">
        <v>-7.5230207980823707</v>
      </c>
    </row>
    <row r="410" spans="1:4" x14ac:dyDescent="0.2">
      <c r="A410" t="s">
        <v>6196</v>
      </c>
      <c r="B410" t="s">
        <v>6197</v>
      </c>
      <c r="C410" t="s">
        <v>6198</v>
      </c>
      <c r="D410">
        <v>-1.0830975584606146</v>
      </c>
    </row>
    <row r="411" spans="1:4" x14ac:dyDescent="0.2">
      <c r="A411" t="s">
        <v>6199</v>
      </c>
      <c r="B411" t="s">
        <v>6200</v>
      </c>
      <c r="C411" t="s">
        <v>6201</v>
      </c>
      <c r="D411">
        <v>-4.2499309749216181</v>
      </c>
    </row>
    <row r="412" spans="1:4" x14ac:dyDescent="0.2">
      <c r="A412" t="s">
        <v>6202</v>
      </c>
      <c r="B412" t="s">
        <v>6203</v>
      </c>
      <c r="C412" t="s">
        <v>4081</v>
      </c>
      <c r="D412">
        <v>-9.3140697229623424</v>
      </c>
    </row>
    <row r="413" spans="1:4" x14ac:dyDescent="0.2">
      <c r="A413" t="s">
        <v>6204</v>
      </c>
      <c r="B413" t="s">
        <v>6205</v>
      </c>
      <c r="C413" t="s">
        <v>6206</v>
      </c>
      <c r="D413">
        <v>-7.2209932121317051</v>
      </c>
    </row>
    <row r="414" spans="1:4" x14ac:dyDescent="0.2">
      <c r="A414" t="s">
        <v>6207</v>
      </c>
      <c r="B414" t="s">
        <v>6208</v>
      </c>
      <c r="C414" t="s">
        <v>6209</v>
      </c>
      <c r="D414">
        <v>-5.5844526865285768</v>
      </c>
    </row>
    <row r="415" spans="1:4" x14ac:dyDescent="0.2">
      <c r="A415" t="s">
        <v>6210</v>
      </c>
      <c r="B415" t="s">
        <v>6211</v>
      </c>
      <c r="C415" t="s">
        <v>6212</v>
      </c>
      <c r="D415">
        <v>-7.5016048920096861</v>
      </c>
    </row>
    <row r="416" spans="1:4" x14ac:dyDescent="0.2">
      <c r="A416" t="s">
        <v>6213</v>
      </c>
      <c r="B416" t="s">
        <v>6214</v>
      </c>
      <c r="C416" t="s">
        <v>6215</v>
      </c>
      <c r="D416">
        <v>-6.1249786485063265</v>
      </c>
    </row>
    <row r="417" spans="1:4" x14ac:dyDescent="0.2">
      <c r="A417" t="s">
        <v>6216</v>
      </c>
      <c r="B417" t="s">
        <v>6217</v>
      </c>
      <c r="C417" t="s">
        <v>6218</v>
      </c>
      <c r="D417">
        <v>-1.1872207240517811</v>
      </c>
    </row>
    <row r="418" spans="1:4" x14ac:dyDescent="0.2">
      <c r="A418" t="s">
        <v>3006</v>
      </c>
      <c r="B418" t="s">
        <v>3007</v>
      </c>
      <c r="C418" t="s">
        <v>3008</v>
      </c>
      <c r="D418">
        <v>-7.175846723456802</v>
      </c>
    </row>
    <row r="419" spans="1:4" x14ac:dyDescent="0.2">
      <c r="A419" t="s">
        <v>6219</v>
      </c>
      <c r="B419" t="s">
        <v>6220</v>
      </c>
      <c r="C419" t="s">
        <v>4524</v>
      </c>
      <c r="D419">
        <v>-7.5289441281223768</v>
      </c>
    </row>
    <row r="420" spans="1:4" x14ac:dyDescent="0.2">
      <c r="A420" t="s">
        <v>6221</v>
      </c>
      <c r="B420" t="s">
        <v>6222</v>
      </c>
      <c r="C420" t="s">
        <v>6223</v>
      </c>
      <c r="D420">
        <v>-7.4468753126822591</v>
      </c>
    </row>
    <row r="421" spans="1:4" x14ac:dyDescent="0.2">
      <c r="A421" t="s">
        <v>2322</v>
      </c>
      <c r="B421" t="s">
        <v>2323</v>
      </c>
      <c r="C421" t="s">
        <v>2324</v>
      </c>
      <c r="D421">
        <v>-5.1097222314300073</v>
      </c>
    </row>
    <row r="422" spans="1:4" x14ac:dyDescent="0.2">
      <c r="A422" t="s">
        <v>6224</v>
      </c>
      <c r="B422" t="s">
        <v>6225</v>
      </c>
      <c r="C422" t="s">
        <v>6226</v>
      </c>
      <c r="D422">
        <v>-2.7875778537845211</v>
      </c>
    </row>
    <row r="423" spans="1:4" x14ac:dyDescent="0.2">
      <c r="A423" t="s">
        <v>6227</v>
      </c>
      <c r="B423" t="s">
        <v>6228</v>
      </c>
      <c r="C423" t="s">
        <v>6229</v>
      </c>
      <c r="D423">
        <v>-4.7657225511905654</v>
      </c>
    </row>
    <row r="424" spans="1:4" x14ac:dyDescent="0.2">
      <c r="A424" t="s">
        <v>3009</v>
      </c>
      <c r="B424" t="s">
        <v>3010</v>
      </c>
      <c r="C424" t="s">
        <v>3011</v>
      </c>
      <c r="D424">
        <v>-7.3967499771867846</v>
      </c>
    </row>
    <row r="425" spans="1:4" x14ac:dyDescent="0.2">
      <c r="A425" t="s">
        <v>6230</v>
      </c>
      <c r="B425" t="s">
        <v>6231</v>
      </c>
      <c r="C425" t="s">
        <v>6232</v>
      </c>
      <c r="D425">
        <v>-1.3358501661798567</v>
      </c>
    </row>
    <row r="426" spans="1:4" x14ac:dyDescent="0.2">
      <c r="A426" t="s">
        <v>1874</v>
      </c>
      <c r="B426" t="s">
        <v>1875</v>
      </c>
      <c r="C426" t="s">
        <v>1876</v>
      </c>
      <c r="D426">
        <v>-6.9297141841371053</v>
      </c>
    </row>
    <row r="427" spans="1:4" x14ac:dyDescent="0.2">
      <c r="A427" t="s">
        <v>1877</v>
      </c>
      <c r="B427" t="s">
        <v>1878</v>
      </c>
      <c r="C427" t="s">
        <v>1879</v>
      </c>
      <c r="D427">
        <v>-7.7122232834241435</v>
      </c>
    </row>
    <row r="428" spans="1:4" x14ac:dyDescent="0.2">
      <c r="A428" t="s">
        <v>6233</v>
      </c>
      <c r="B428" t="s">
        <v>6234</v>
      </c>
      <c r="C428" t="s">
        <v>6235</v>
      </c>
      <c r="D428">
        <v>-8.1123565843203025</v>
      </c>
    </row>
    <row r="429" spans="1:4" x14ac:dyDescent="0.2">
      <c r="A429" t="s">
        <v>6236</v>
      </c>
      <c r="B429" t="s">
        <v>6237</v>
      </c>
      <c r="C429" t="s">
        <v>6238</v>
      </c>
      <c r="D429">
        <v>-7.711076225406142</v>
      </c>
    </row>
    <row r="430" spans="1:4" x14ac:dyDescent="0.2">
      <c r="A430" t="s">
        <v>726</v>
      </c>
      <c r="B430" t="s">
        <v>727</v>
      </c>
      <c r="C430" t="s">
        <v>728</v>
      </c>
      <c r="D430">
        <v>-7.6049166652650033</v>
      </c>
    </row>
    <row r="431" spans="1:4" x14ac:dyDescent="0.2">
      <c r="A431" t="s">
        <v>1880</v>
      </c>
      <c r="B431" t="s">
        <v>1881</v>
      </c>
      <c r="C431" t="s">
        <v>1882</v>
      </c>
      <c r="D431">
        <v>-8.4712212186558169</v>
      </c>
    </row>
    <row r="432" spans="1:4" x14ac:dyDescent="0.2">
      <c r="A432" t="s">
        <v>6239</v>
      </c>
      <c r="B432" t="s">
        <v>6240</v>
      </c>
      <c r="C432" t="s">
        <v>6241</v>
      </c>
      <c r="D432">
        <v>-7.3764887168721831</v>
      </c>
    </row>
  </sheetData>
  <mergeCells count="2">
    <mergeCell ref="A1:D1"/>
    <mergeCell ref="F1:I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2BA48-701C-480B-8FE0-2E62118AEC0F}">
  <dimension ref="A1:I609"/>
  <sheetViews>
    <sheetView workbookViewId="0">
      <selection activeCell="L11" sqref="L11"/>
    </sheetView>
  </sheetViews>
  <sheetFormatPr baseColWidth="10" defaultRowHeight="15" x14ac:dyDescent="0.2"/>
  <sheetData>
    <row r="1" spans="1:9" ht="18" thickBot="1" x14ac:dyDescent="0.25">
      <c r="A1" s="1" t="s">
        <v>7858</v>
      </c>
      <c r="B1" s="1"/>
      <c r="C1" s="1"/>
      <c r="D1" s="1"/>
      <c r="F1" s="1" t="s">
        <v>7859</v>
      </c>
      <c r="G1" s="1"/>
      <c r="H1" s="1"/>
      <c r="I1" s="1"/>
    </row>
    <row r="2" spans="1:9" ht="16" thickTop="1" x14ac:dyDescent="0.2">
      <c r="A2" t="s">
        <v>0</v>
      </c>
      <c r="B2" t="s">
        <v>1</v>
      </c>
      <c r="C2" t="s">
        <v>2</v>
      </c>
      <c r="D2" t="s">
        <v>1561</v>
      </c>
      <c r="F2" t="s">
        <v>0</v>
      </c>
      <c r="G2" t="s">
        <v>1</v>
      </c>
      <c r="H2" t="s">
        <v>2</v>
      </c>
      <c r="I2" t="s">
        <v>1561</v>
      </c>
    </row>
    <row r="3" spans="1:9" x14ac:dyDescent="0.2">
      <c r="A3" t="s">
        <v>4</v>
      </c>
      <c r="B3" t="s">
        <v>5</v>
      </c>
      <c r="C3" t="s">
        <v>6</v>
      </c>
      <c r="D3">
        <v>-12.169782366843707</v>
      </c>
      <c r="F3" t="s">
        <v>6739</v>
      </c>
      <c r="G3" t="s">
        <v>6740</v>
      </c>
      <c r="H3" t="s">
        <v>6741</v>
      </c>
      <c r="I3">
        <v>11.070406472912879</v>
      </c>
    </row>
    <row r="4" spans="1:9" x14ac:dyDescent="0.2">
      <c r="A4" t="s">
        <v>6511</v>
      </c>
      <c r="B4" t="s">
        <v>6512</v>
      </c>
      <c r="C4" t="s">
        <v>6513</v>
      </c>
      <c r="D4">
        <v>-9.3616718724533587</v>
      </c>
      <c r="F4" t="s">
        <v>6742</v>
      </c>
      <c r="G4" t="s">
        <v>6743</v>
      </c>
      <c r="H4" t="s">
        <v>6744</v>
      </c>
      <c r="I4">
        <v>1.2889595530136195</v>
      </c>
    </row>
    <row r="5" spans="1:9" x14ac:dyDescent="0.2">
      <c r="A5" t="s">
        <v>6514</v>
      </c>
      <c r="B5" t="s">
        <v>6515</v>
      </c>
      <c r="C5" t="s">
        <v>6516</v>
      </c>
      <c r="D5">
        <v>-10.51168677577742</v>
      </c>
      <c r="F5" t="s">
        <v>746</v>
      </c>
      <c r="G5" t="s">
        <v>747</v>
      </c>
      <c r="H5" t="s">
        <v>748</v>
      </c>
      <c r="I5">
        <v>1.8566941063139515</v>
      </c>
    </row>
    <row r="6" spans="1:9" x14ac:dyDescent="0.2">
      <c r="A6" t="s">
        <v>2532</v>
      </c>
      <c r="B6" t="s">
        <v>2533</v>
      </c>
      <c r="C6" t="s">
        <v>2534</v>
      </c>
      <c r="D6">
        <v>-12.805813273875005</v>
      </c>
      <c r="F6" t="s">
        <v>6745</v>
      </c>
      <c r="G6" t="s">
        <v>6746</v>
      </c>
      <c r="H6" t="s">
        <v>6747</v>
      </c>
      <c r="I6">
        <v>11.186547602142204</v>
      </c>
    </row>
    <row r="7" spans="1:9" x14ac:dyDescent="0.2">
      <c r="A7" t="s">
        <v>6517</v>
      </c>
      <c r="B7" t="s">
        <v>6518</v>
      </c>
      <c r="C7" t="s">
        <v>3666</v>
      </c>
      <c r="D7">
        <v>-2.0988145940065692</v>
      </c>
      <c r="F7" t="s">
        <v>6748</v>
      </c>
      <c r="G7" t="s">
        <v>6749</v>
      </c>
      <c r="H7" t="s">
        <v>6750</v>
      </c>
      <c r="I7">
        <v>1.1139472030596049</v>
      </c>
    </row>
    <row r="8" spans="1:9" x14ac:dyDescent="0.2">
      <c r="A8" t="s">
        <v>6519</v>
      </c>
      <c r="B8" t="s">
        <v>6520</v>
      </c>
      <c r="C8" t="s">
        <v>6521</v>
      </c>
      <c r="D8">
        <v>-7.868378987368744</v>
      </c>
      <c r="F8" t="s">
        <v>6751</v>
      </c>
      <c r="G8" t="s">
        <v>6752</v>
      </c>
      <c r="H8" t="s">
        <v>6753</v>
      </c>
      <c r="I8">
        <v>11.916493231619784</v>
      </c>
    </row>
    <row r="9" spans="1:9" x14ac:dyDescent="0.2">
      <c r="A9" t="s">
        <v>3018</v>
      </c>
      <c r="B9" t="s">
        <v>3019</v>
      </c>
      <c r="C9" t="s">
        <v>3020</v>
      </c>
      <c r="D9">
        <v>-9.7423749393338301</v>
      </c>
      <c r="F9" t="s">
        <v>6754</v>
      </c>
      <c r="G9" t="s">
        <v>6755</v>
      </c>
      <c r="H9" t="s">
        <v>6756</v>
      </c>
      <c r="I9">
        <v>1.5800090924645889</v>
      </c>
    </row>
    <row r="10" spans="1:9" x14ac:dyDescent="0.2">
      <c r="A10" t="s">
        <v>33</v>
      </c>
      <c r="B10" t="s">
        <v>34</v>
      </c>
      <c r="C10" t="s">
        <v>35</v>
      </c>
      <c r="D10">
        <v>-2.301927790366042</v>
      </c>
      <c r="F10" t="s">
        <v>6757</v>
      </c>
      <c r="G10" t="s">
        <v>6758</v>
      </c>
      <c r="H10" t="s">
        <v>5367</v>
      </c>
      <c r="I10">
        <v>11.111901454832287</v>
      </c>
    </row>
    <row r="11" spans="1:9" x14ac:dyDescent="0.2">
      <c r="A11" t="s">
        <v>3021</v>
      </c>
      <c r="B11" t="s">
        <v>3022</v>
      </c>
      <c r="C11" t="s">
        <v>3023</v>
      </c>
      <c r="D11">
        <v>-3.7779431792819302</v>
      </c>
      <c r="F11" t="s">
        <v>6759</v>
      </c>
      <c r="G11" t="s">
        <v>6760</v>
      </c>
      <c r="H11" t="s">
        <v>6761</v>
      </c>
      <c r="I11">
        <v>11.443881725551124</v>
      </c>
    </row>
    <row r="12" spans="1:9" x14ac:dyDescent="0.2">
      <c r="A12" t="s">
        <v>42</v>
      </c>
      <c r="B12" t="s">
        <v>43</v>
      </c>
      <c r="C12" t="s">
        <v>44</v>
      </c>
      <c r="D12">
        <v>-10.540833780231726</v>
      </c>
      <c r="F12" t="s">
        <v>6762</v>
      </c>
      <c r="G12" t="s">
        <v>6763</v>
      </c>
      <c r="H12" t="s">
        <v>6764</v>
      </c>
      <c r="I12">
        <v>1.0516843007736272</v>
      </c>
    </row>
    <row r="13" spans="1:9" x14ac:dyDescent="0.2">
      <c r="A13" t="s">
        <v>48</v>
      </c>
      <c r="B13" t="s">
        <v>49</v>
      </c>
      <c r="C13" t="s">
        <v>50</v>
      </c>
      <c r="D13">
        <v>-2.37792722358133</v>
      </c>
      <c r="F13" t="s">
        <v>6765</v>
      </c>
      <c r="G13" t="s">
        <v>6766</v>
      </c>
      <c r="H13" t="s">
        <v>6767</v>
      </c>
      <c r="I13">
        <v>9.3784113724064202</v>
      </c>
    </row>
    <row r="14" spans="1:9" x14ac:dyDescent="0.2">
      <c r="A14" t="s">
        <v>5408</v>
      </c>
      <c r="B14" t="s">
        <v>5409</v>
      </c>
      <c r="C14" t="s">
        <v>5410</v>
      </c>
      <c r="D14">
        <v>-10.742676800697883</v>
      </c>
      <c r="F14" t="s">
        <v>6768</v>
      </c>
      <c r="G14" t="s">
        <v>6769</v>
      </c>
      <c r="H14" t="s">
        <v>5276</v>
      </c>
      <c r="I14">
        <v>8.6564645899796293</v>
      </c>
    </row>
    <row r="15" spans="1:9" x14ac:dyDescent="0.2">
      <c r="A15" t="s">
        <v>6522</v>
      </c>
      <c r="B15" t="s">
        <v>6523</v>
      </c>
      <c r="C15" t="s">
        <v>6524</v>
      </c>
      <c r="D15">
        <v>-10.451338887734529</v>
      </c>
      <c r="F15" t="s">
        <v>6770</v>
      </c>
      <c r="G15" t="s">
        <v>6771</v>
      </c>
      <c r="H15" t="s">
        <v>6772</v>
      </c>
      <c r="I15">
        <v>1.0105897565252411</v>
      </c>
    </row>
    <row r="16" spans="1:9" x14ac:dyDescent="0.2">
      <c r="A16" t="s">
        <v>6525</v>
      </c>
      <c r="B16" t="s">
        <v>6526</v>
      </c>
      <c r="C16" t="s">
        <v>6527</v>
      </c>
      <c r="D16">
        <v>-10.96692196205835</v>
      </c>
      <c r="F16" t="s">
        <v>755</v>
      </c>
      <c r="G16" t="s">
        <v>756</v>
      </c>
      <c r="H16" t="s">
        <v>757</v>
      </c>
      <c r="I16">
        <v>11.352415917548321</v>
      </c>
    </row>
    <row r="17" spans="1:9" x14ac:dyDescent="0.2">
      <c r="A17" t="s">
        <v>6528</v>
      </c>
      <c r="B17" t="s">
        <v>6529</v>
      </c>
      <c r="C17" t="s">
        <v>6530</v>
      </c>
      <c r="D17">
        <v>-10.7200922176039</v>
      </c>
      <c r="F17" t="s">
        <v>6773</v>
      </c>
      <c r="G17" t="s">
        <v>6774</v>
      </c>
      <c r="H17" t="s">
        <v>6775</v>
      </c>
      <c r="I17">
        <v>1.1262499558855503</v>
      </c>
    </row>
    <row r="18" spans="1:9" x14ac:dyDescent="0.2">
      <c r="A18" t="s">
        <v>63</v>
      </c>
      <c r="B18" t="s">
        <v>64</v>
      </c>
      <c r="C18" t="s">
        <v>65</v>
      </c>
      <c r="D18">
        <v>-10.89540697917927</v>
      </c>
      <c r="F18" t="s">
        <v>758</v>
      </c>
      <c r="G18" t="s">
        <v>759</v>
      </c>
      <c r="H18" t="s">
        <v>760</v>
      </c>
      <c r="I18">
        <v>10.51073340415897</v>
      </c>
    </row>
    <row r="19" spans="1:9" x14ac:dyDescent="0.2">
      <c r="A19" t="s">
        <v>6531</v>
      </c>
      <c r="B19" t="s">
        <v>6532</v>
      </c>
      <c r="C19" t="s">
        <v>6533</v>
      </c>
      <c r="D19">
        <v>-10.880340304181416</v>
      </c>
      <c r="F19" t="s">
        <v>761</v>
      </c>
      <c r="G19" t="s">
        <v>762</v>
      </c>
      <c r="H19" t="s">
        <v>763</v>
      </c>
      <c r="I19">
        <v>10.508379130350601</v>
      </c>
    </row>
    <row r="20" spans="1:9" x14ac:dyDescent="0.2">
      <c r="A20" t="s">
        <v>6534</v>
      </c>
      <c r="B20" t="s">
        <v>6535</v>
      </c>
      <c r="C20" t="s">
        <v>6536</v>
      </c>
      <c r="D20">
        <v>-1.1908618126524819</v>
      </c>
      <c r="F20" t="s">
        <v>27</v>
      </c>
      <c r="G20" t="s">
        <v>28</v>
      </c>
      <c r="H20" t="s">
        <v>29</v>
      </c>
      <c r="I20">
        <v>10.529051989545579</v>
      </c>
    </row>
    <row r="21" spans="1:9" x14ac:dyDescent="0.2">
      <c r="A21" t="s">
        <v>6537</v>
      </c>
      <c r="B21" t="s">
        <v>6538</v>
      </c>
      <c r="C21" t="s">
        <v>5362</v>
      </c>
      <c r="D21">
        <v>-16.73428473237589</v>
      </c>
      <c r="F21" t="s">
        <v>764</v>
      </c>
      <c r="G21" t="s">
        <v>765</v>
      </c>
      <c r="H21" t="s">
        <v>766</v>
      </c>
      <c r="I21">
        <v>11.236186975320591</v>
      </c>
    </row>
    <row r="22" spans="1:9" x14ac:dyDescent="0.2">
      <c r="A22" t="s">
        <v>81</v>
      </c>
      <c r="B22" t="s">
        <v>82</v>
      </c>
      <c r="C22" t="s">
        <v>83</v>
      </c>
      <c r="D22">
        <v>-2.026007182609618</v>
      </c>
      <c r="F22" t="s">
        <v>6776</v>
      </c>
      <c r="G22" t="s">
        <v>6777</v>
      </c>
      <c r="H22" t="s">
        <v>6778</v>
      </c>
      <c r="I22">
        <v>11.240479973189869</v>
      </c>
    </row>
    <row r="23" spans="1:9" x14ac:dyDescent="0.2">
      <c r="A23" t="s">
        <v>5483</v>
      </c>
      <c r="B23" t="s">
        <v>5484</v>
      </c>
      <c r="C23" t="s">
        <v>5485</v>
      </c>
      <c r="D23">
        <v>-14.057110821937473</v>
      </c>
      <c r="F23" t="s">
        <v>1898</v>
      </c>
      <c r="G23" t="s">
        <v>1899</v>
      </c>
      <c r="H23" t="s">
        <v>1900</v>
      </c>
      <c r="I23">
        <v>11.196822171447584</v>
      </c>
    </row>
    <row r="24" spans="1:9" x14ac:dyDescent="0.2">
      <c r="A24" t="s">
        <v>2418</v>
      </c>
      <c r="B24" t="s">
        <v>2419</v>
      </c>
      <c r="C24" t="s">
        <v>2420</v>
      </c>
      <c r="D24">
        <v>-9.3254891068372299</v>
      </c>
      <c r="F24" t="s">
        <v>5393</v>
      </c>
      <c r="G24" t="s">
        <v>5394</v>
      </c>
      <c r="H24" t="s">
        <v>5395</v>
      </c>
      <c r="I24">
        <v>7.6901896970032579</v>
      </c>
    </row>
    <row r="25" spans="1:9" x14ac:dyDescent="0.2">
      <c r="A25" t="s">
        <v>1604</v>
      </c>
      <c r="B25" t="s">
        <v>1605</v>
      </c>
      <c r="C25" t="s">
        <v>1606</v>
      </c>
      <c r="D25">
        <v>-2.3145623041057566</v>
      </c>
      <c r="F25" t="s">
        <v>6779</v>
      </c>
      <c r="G25" t="s">
        <v>6780</v>
      </c>
      <c r="H25" t="s">
        <v>6781</v>
      </c>
      <c r="I25">
        <v>1.102806900757723</v>
      </c>
    </row>
    <row r="26" spans="1:9" x14ac:dyDescent="0.2">
      <c r="A26" t="s">
        <v>6539</v>
      </c>
      <c r="B26" t="s">
        <v>6540</v>
      </c>
      <c r="C26" t="s">
        <v>6541</v>
      </c>
      <c r="D26">
        <v>-13.842634069983786</v>
      </c>
      <c r="F26" t="s">
        <v>1445</v>
      </c>
      <c r="G26" t="s">
        <v>1446</v>
      </c>
      <c r="H26" t="s">
        <v>1447</v>
      </c>
      <c r="I26">
        <v>1.3686083838781138</v>
      </c>
    </row>
    <row r="27" spans="1:9" x14ac:dyDescent="0.2">
      <c r="A27" t="s">
        <v>87</v>
      </c>
      <c r="B27" t="s">
        <v>88</v>
      </c>
      <c r="C27" t="s">
        <v>89</v>
      </c>
      <c r="D27">
        <v>-1.4711967800878405</v>
      </c>
      <c r="F27" t="s">
        <v>770</v>
      </c>
      <c r="G27" t="s">
        <v>771</v>
      </c>
      <c r="H27" t="s">
        <v>772</v>
      </c>
      <c r="I27">
        <v>9.2200336359876189</v>
      </c>
    </row>
    <row r="28" spans="1:9" x14ac:dyDescent="0.2">
      <c r="A28" t="s">
        <v>90</v>
      </c>
      <c r="B28" t="s">
        <v>91</v>
      </c>
      <c r="C28" t="s">
        <v>92</v>
      </c>
      <c r="D28">
        <v>-1.6895329266347607</v>
      </c>
      <c r="F28" t="s">
        <v>6782</v>
      </c>
      <c r="G28" t="s">
        <v>6783</v>
      </c>
      <c r="H28" t="s">
        <v>3992</v>
      </c>
      <c r="I28">
        <v>3.2898847845580845</v>
      </c>
    </row>
    <row r="29" spans="1:9" x14ac:dyDescent="0.2">
      <c r="A29" t="s">
        <v>6542</v>
      </c>
      <c r="B29" t="s">
        <v>6543</v>
      </c>
      <c r="C29" t="s">
        <v>3619</v>
      </c>
      <c r="D29">
        <v>-10.153186069082238</v>
      </c>
      <c r="F29" t="s">
        <v>6784</v>
      </c>
      <c r="G29" t="s">
        <v>6785</v>
      </c>
      <c r="H29" t="s">
        <v>6786</v>
      </c>
      <c r="I29">
        <v>11.839947343895515</v>
      </c>
    </row>
    <row r="30" spans="1:9" x14ac:dyDescent="0.2">
      <c r="A30" t="s">
        <v>96</v>
      </c>
      <c r="B30" t="s">
        <v>97</v>
      </c>
      <c r="C30" t="s">
        <v>98</v>
      </c>
      <c r="D30">
        <v>-11.921638482844111</v>
      </c>
      <c r="F30" t="s">
        <v>1904</v>
      </c>
      <c r="G30" t="s">
        <v>1905</v>
      </c>
      <c r="H30" t="s">
        <v>1906</v>
      </c>
      <c r="I30">
        <v>8.2830362483296192</v>
      </c>
    </row>
    <row r="31" spans="1:9" x14ac:dyDescent="0.2">
      <c r="A31" t="s">
        <v>6544</v>
      </c>
      <c r="B31" t="s">
        <v>6545</v>
      </c>
      <c r="C31" t="s">
        <v>6546</v>
      </c>
      <c r="D31">
        <v>-2.0606069250391879</v>
      </c>
      <c r="F31" t="s">
        <v>6787</v>
      </c>
      <c r="G31" t="s">
        <v>6788</v>
      </c>
      <c r="H31" t="s">
        <v>6789</v>
      </c>
      <c r="I31">
        <v>10.451975766526939</v>
      </c>
    </row>
    <row r="32" spans="1:9" x14ac:dyDescent="0.2">
      <c r="A32" t="s">
        <v>6547</v>
      </c>
      <c r="B32" t="s">
        <v>6548</v>
      </c>
      <c r="C32" t="s">
        <v>3649</v>
      </c>
      <c r="D32">
        <v>-10.131119566169229</v>
      </c>
      <c r="F32" t="s">
        <v>1907</v>
      </c>
      <c r="G32" t="s">
        <v>1908</v>
      </c>
      <c r="H32" t="s">
        <v>1909</v>
      </c>
      <c r="I32">
        <v>7.8365904315302393</v>
      </c>
    </row>
    <row r="33" spans="1:9" x14ac:dyDescent="0.2">
      <c r="A33" t="s">
        <v>99</v>
      </c>
      <c r="B33" t="s">
        <v>100</v>
      </c>
      <c r="C33" t="s">
        <v>101</v>
      </c>
      <c r="D33">
        <v>-10.863480792274947</v>
      </c>
      <c r="F33" t="s">
        <v>6790</v>
      </c>
      <c r="G33" t="s">
        <v>6791</v>
      </c>
      <c r="H33" t="s">
        <v>6792</v>
      </c>
      <c r="I33">
        <v>1.1149393747026826</v>
      </c>
    </row>
    <row r="34" spans="1:9" x14ac:dyDescent="0.2">
      <c r="A34" t="s">
        <v>102</v>
      </c>
      <c r="B34" t="s">
        <v>103</v>
      </c>
      <c r="C34" t="s">
        <v>104</v>
      </c>
      <c r="D34">
        <v>-1.891925816538323</v>
      </c>
      <c r="F34" t="s">
        <v>1568</v>
      </c>
      <c r="G34" t="s">
        <v>1569</v>
      </c>
      <c r="H34" t="s">
        <v>1570</v>
      </c>
      <c r="I34">
        <v>10.054672144059785</v>
      </c>
    </row>
    <row r="35" spans="1:9" x14ac:dyDescent="0.2">
      <c r="A35" t="s">
        <v>105</v>
      </c>
      <c r="B35" t="s">
        <v>106</v>
      </c>
      <c r="C35" t="s">
        <v>107</v>
      </c>
      <c r="D35">
        <v>-13.529078025822233</v>
      </c>
      <c r="F35" t="s">
        <v>1913</v>
      </c>
      <c r="G35" t="s">
        <v>1914</v>
      </c>
      <c r="H35" t="s">
        <v>1915</v>
      </c>
      <c r="I35">
        <v>1.099995828012919</v>
      </c>
    </row>
    <row r="36" spans="1:9" x14ac:dyDescent="0.2">
      <c r="A36" t="s">
        <v>5518</v>
      </c>
      <c r="B36" t="s">
        <v>5519</v>
      </c>
      <c r="C36" t="s">
        <v>5520</v>
      </c>
      <c r="D36">
        <v>-11.716728379222474</v>
      </c>
      <c r="F36" t="s">
        <v>1497</v>
      </c>
      <c r="G36" t="s">
        <v>1498</v>
      </c>
      <c r="H36" t="s">
        <v>1499</v>
      </c>
      <c r="I36">
        <v>9.8890152504058424</v>
      </c>
    </row>
    <row r="37" spans="1:9" x14ac:dyDescent="0.2">
      <c r="A37" t="s">
        <v>2334</v>
      </c>
      <c r="B37" t="s">
        <v>2335</v>
      </c>
      <c r="C37" t="s">
        <v>2336</v>
      </c>
      <c r="D37">
        <v>-11.187341762307156</v>
      </c>
      <c r="F37" t="s">
        <v>5411</v>
      </c>
      <c r="G37" t="s">
        <v>5412</v>
      </c>
      <c r="H37" t="s">
        <v>5015</v>
      </c>
      <c r="I37">
        <v>7.5619303790493824</v>
      </c>
    </row>
    <row r="38" spans="1:9" x14ac:dyDescent="0.2">
      <c r="A38" t="s">
        <v>123</v>
      </c>
      <c r="B38" t="s">
        <v>124</v>
      </c>
      <c r="C38" t="s">
        <v>125</v>
      </c>
      <c r="D38">
        <v>-1.5003342175687917</v>
      </c>
      <c r="F38" t="s">
        <v>5416</v>
      </c>
      <c r="G38" t="s">
        <v>5417</v>
      </c>
      <c r="H38" t="s">
        <v>5418</v>
      </c>
      <c r="I38">
        <v>8.8333258503357648</v>
      </c>
    </row>
    <row r="39" spans="1:9" x14ac:dyDescent="0.2">
      <c r="A39" t="s">
        <v>126</v>
      </c>
      <c r="B39" t="s">
        <v>127</v>
      </c>
      <c r="C39" t="s">
        <v>128</v>
      </c>
      <c r="D39">
        <v>-11.48619815149365</v>
      </c>
      <c r="F39" t="s">
        <v>6793</v>
      </c>
      <c r="G39" t="s">
        <v>6794</v>
      </c>
      <c r="H39" t="s">
        <v>6795</v>
      </c>
      <c r="I39">
        <v>8.8758844777831545</v>
      </c>
    </row>
    <row r="40" spans="1:9" x14ac:dyDescent="0.2">
      <c r="A40" t="s">
        <v>1625</v>
      </c>
      <c r="B40" t="s">
        <v>1626</v>
      </c>
      <c r="C40" t="s">
        <v>1627</v>
      </c>
      <c r="D40">
        <v>-13.151069407134955</v>
      </c>
      <c r="F40" t="s">
        <v>6796</v>
      </c>
      <c r="G40" t="s">
        <v>6797</v>
      </c>
      <c r="H40" t="s">
        <v>6798</v>
      </c>
      <c r="I40">
        <v>11.519781475961032</v>
      </c>
    </row>
    <row r="41" spans="1:9" x14ac:dyDescent="0.2">
      <c r="A41" t="s">
        <v>144</v>
      </c>
      <c r="B41" t="s">
        <v>145</v>
      </c>
      <c r="C41" t="s">
        <v>146</v>
      </c>
      <c r="D41">
        <v>-1.6059776913510773</v>
      </c>
      <c r="F41" t="s">
        <v>6799</v>
      </c>
      <c r="G41" t="s">
        <v>6800</v>
      </c>
      <c r="H41" t="s">
        <v>6801</v>
      </c>
      <c r="I41">
        <v>12.200398008023862</v>
      </c>
    </row>
    <row r="42" spans="1:9" x14ac:dyDescent="0.2">
      <c r="A42" t="s">
        <v>6549</v>
      </c>
      <c r="B42" t="s">
        <v>6550</v>
      </c>
      <c r="C42" t="s">
        <v>6551</v>
      </c>
      <c r="D42">
        <v>-8.6171286641082769</v>
      </c>
      <c r="F42" t="s">
        <v>782</v>
      </c>
      <c r="G42" t="s">
        <v>783</v>
      </c>
      <c r="H42" t="s">
        <v>784</v>
      </c>
      <c r="I42">
        <v>11.691481821608949</v>
      </c>
    </row>
    <row r="43" spans="1:9" x14ac:dyDescent="0.2">
      <c r="A43" t="s">
        <v>156</v>
      </c>
      <c r="B43" t="s">
        <v>157</v>
      </c>
      <c r="C43" t="s">
        <v>158</v>
      </c>
      <c r="D43">
        <v>-2.6392875194348524</v>
      </c>
      <c r="F43" t="s">
        <v>6802</v>
      </c>
      <c r="G43" t="s">
        <v>6803</v>
      </c>
      <c r="H43" t="s">
        <v>6804</v>
      </c>
      <c r="I43">
        <v>1.561645123967442</v>
      </c>
    </row>
    <row r="44" spans="1:9" x14ac:dyDescent="0.2">
      <c r="A44" t="s">
        <v>1646</v>
      </c>
      <c r="B44" t="s">
        <v>1647</v>
      </c>
      <c r="C44" t="s">
        <v>1648</v>
      </c>
      <c r="D44">
        <v>-10.845097960972975</v>
      </c>
      <c r="F44" t="s">
        <v>6805</v>
      </c>
      <c r="G44" t="s">
        <v>6806</v>
      </c>
      <c r="H44" t="s">
        <v>6807</v>
      </c>
      <c r="I44">
        <v>1.1020283455305291</v>
      </c>
    </row>
    <row r="45" spans="1:9" x14ac:dyDescent="0.2">
      <c r="A45" t="s">
        <v>2625</v>
      </c>
      <c r="B45" t="s">
        <v>2626</v>
      </c>
      <c r="C45" t="s">
        <v>2627</v>
      </c>
      <c r="D45">
        <v>-1.9258892962799432</v>
      </c>
      <c r="F45" t="s">
        <v>1571</v>
      </c>
      <c r="G45" t="s">
        <v>1572</v>
      </c>
      <c r="H45" t="s">
        <v>1573</v>
      </c>
      <c r="I45">
        <v>10.204302142130436</v>
      </c>
    </row>
    <row r="46" spans="1:9" x14ac:dyDescent="0.2">
      <c r="A46" t="s">
        <v>6552</v>
      </c>
      <c r="B46" t="s">
        <v>6553</v>
      </c>
      <c r="C46" t="s">
        <v>6554</v>
      </c>
      <c r="D46">
        <v>-1.895818513769262</v>
      </c>
      <c r="F46" t="s">
        <v>3033</v>
      </c>
      <c r="G46" t="s">
        <v>3034</v>
      </c>
      <c r="H46" t="s">
        <v>3035</v>
      </c>
      <c r="I46">
        <v>11.02130389564082</v>
      </c>
    </row>
    <row r="47" spans="1:9" x14ac:dyDescent="0.2">
      <c r="A47" t="s">
        <v>6555</v>
      </c>
      <c r="B47" t="s">
        <v>6556</v>
      </c>
      <c r="C47" t="s">
        <v>6557</v>
      </c>
      <c r="D47">
        <v>-1.032210433060772</v>
      </c>
      <c r="F47" t="s">
        <v>6808</v>
      </c>
      <c r="G47" t="s">
        <v>6809</v>
      </c>
      <c r="H47" t="s">
        <v>6810</v>
      </c>
      <c r="I47">
        <v>1.0662403849517035</v>
      </c>
    </row>
    <row r="48" spans="1:9" x14ac:dyDescent="0.2">
      <c r="A48" t="s">
        <v>6558</v>
      </c>
      <c r="B48" t="s">
        <v>6559</v>
      </c>
      <c r="C48" t="s">
        <v>6560</v>
      </c>
      <c r="D48">
        <v>-11.291426541677716</v>
      </c>
      <c r="F48" t="s">
        <v>6811</v>
      </c>
      <c r="G48" t="s">
        <v>6812</v>
      </c>
      <c r="H48" t="s">
        <v>6813</v>
      </c>
      <c r="I48">
        <v>11.747801367591972</v>
      </c>
    </row>
    <row r="49" spans="1:9" x14ac:dyDescent="0.2">
      <c r="A49" t="s">
        <v>729</v>
      </c>
      <c r="B49" t="s">
        <v>730</v>
      </c>
      <c r="C49" t="s">
        <v>731</v>
      </c>
      <c r="D49">
        <v>-9.9968563362718612</v>
      </c>
      <c r="F49" t="s">
        <v>6502</v>
      </c>
      <c r="G49" t="s">
        <v>6503</v>
      </c>
      <c r="H49" t="s">
        <v>6504</v>
      </c>
      <c r="I49">
        <v>10.850820601984767</v>
      </c>
    </row>
    <row r="50" spans="1:9" x14ac:dyDescent="0.2">
      <c r="A50" t="s">
        <v>932</v>
      </c>
      <c r="B50" t="s">
        <v>933</v>
      </c>
      <c r="C50" t="s">
        <v>934</v>
      </c>
      <c r="D50">
        <v>-2.06524801998534</v>
      </c>
      <c r="F50" t="s">
        <v>6814</v>
      </c>
      <c r="G50" t="s">
        <v>6815</v>
      </c>
      <c r="H50" t="s">
        <v>6816</v>
      </c>
      <c r="I50">
        <v>1.0841327626738022</v>
      </c>
    </row>
    <row r="51" spans="1:9" x14ac:dyDescent="0.2">
      <c r="A51" t="s">
        <v>6561</v>
      </c>
      <c r="B51" t="s">
        <v>6562</v>
      </c>
      <c r="C51" t="s">
        <v>6563</v>
      </c>
      <c r="D51">
        <v>-1.3253399447124152</v>
      </c>
      <c r="F51" t="s">
        <v>6817</v>
      </c>
      <c r="G51" t="s">
        <v>6818</v>
      </c>
      <c r="H51" t="s">
        <v>5287</v>
      </c>
      <c r="I51">
        <v>1.0492303503909739</v>
      </c>
    </row>
    <row r="52" spans="1:9" x14ac:dyDescent="0.2">
      <c r="A52" t="s">
        <v>6564</v>
      </c>
      <c r="B52" t="s">
        <v>6565</v>
      </c>
      <c r="C52" t="s">
        <v>6566</v>
      </c>
      <c r="D52">
        <v>-11.08382120269694</v>
      </c>
      <c r="F52" t="s">
        <v>6819</v>
      </c>
      <c r="G52" t="s">
        <v>6820</v>
      </c>
      <c r="H52" t="s">
        <v>6821</v>
      </c>
      <c r="I52">
        <v>7.877734026733636</v>
      </c>
    </row>
    <row r="53" spans="1:9" x14ac:dyDescent="0.2">
      <c r="A53" t="s">
        <v>6567</v>
      </c>
      <c r="B53" t="s">
        <v>6568</v>
      </c>
      <c r="C53" t="s">
        <v>6569</v>
      </c>
      <c r="D53">
        <v>-10.74076456901501</v>
      </c>
      <c r="F53" t="s">
        <v>1931</v>
      </c>
      <c r="G53" t="s">
        <v>1932</v>
      </c>
      <c r="H53" t="s">
        <v>1933</v>
      </c>
      <c r="I53">
        <v>1.1978414176511745</v>
      </c>
    </row>
    <row r="54" spans="1:9" x14ac:dyDescent="0.2">
      <c r="A54" t="s">
        <v>6570</v>
      </c>
      <c r="B54" t="s">
        <v>6571</v>
      </c>
      <c r="C54" t="s">
        <v>6572</v>
      </c>
      <c r="D54">
        <v>-9.5723970676427754</v>
      </c>
      <c r="F54" t="s">
        <v>3264</v>
      </c>
      <c r="G54" t="s">
        <v>3265</v>
      </c>
      <c r="H54" t="s">
        <v>3266</v>
      </c>
      <c r="I54">
        <v>1.0647814512941212</v>
      </c>
    </row>
    <row r="55" spans="1:9" x14ac:dyDescent="0.2">
      <c r="A55" t="s">
        <v>6573</v>
      </c>
      <c r="B55" t="s">
        <v>6574</v>
      </c>
      <c r="C55" t="s">
        <v>6575</v>
      </c>
      <c r="D55">
        <v>-1.9363697177896664</v>
      </c>
      <c r="F55" t="s">
        <v>6822</v>
      </c>
      <c r="G55" t="s">
        <v>6823</v>
      </c>
      <c r="H55" t="s">
        <v>6824</v>
      </c>
      <c r="I55">
        <v>9.7752920242767516</v>
      </c>
    </row>
    <row r="56" spans="1:9" x14ac:dyDescent="0.2">
      <c r="A56" t="s">
        <v>6576</v>
      </c>
      <c r="B56" t="s">
        <v>6577</v>
      </c>
      <c r="C56" t="s">
        <v>6578</v>
      </c>
      <c r="D56">
        <v>-11.576657547985047</v>
      </c>
      <c r="F56" t="s">
        <v>6825</v>
      </c>
      <c r="G56" t="s">
        <v>6826</v>
      </c>
      <c r="H56" t="s">
        <v>6827</v>
      </c>
      <c r="I56">
        <v>9.8545990491115614</v>
      </c>
    </row>
    <row r="57" spans="1:9" x14ac:dyDescent="0.2">
      <c r="A57" t="s">
        <v>189</v>
      </c>
      <c r="B57" t="s">
        <v>190</v>
      </c>
      <c r="C57" t="s">
        <v>191</v>
      </c>
      <c r="D57">
        <v>-1.0723951805524499</v>
      </c>
      <c r="F57" t="s">
        <v>6828</v>
      </c>
      <c r="G57" t="s">
        <v>6829</v>
      </c>
      <c r="H57" t="s">
        <v>6830</v>
      </c>
      <c r="I57">
        <v>10.645838532907151</v>
      </c>
    </row>
    <row r="58" spans="1:9" x14ac:dyDescent="0.2">
      <c r="A58" t="s">
        <v>195</v>
      </c>
      <c r="B58" t="s">
        <v>196</v>
      </c>
      <c r="C58" t="s">
        <v>197</v>
      </c>
      <c r="D58">
        <v>-11.433527486461879</v>
      </c>
      <c r="F58" t="s">
        <v>794</v>
      </c>
      <c r="G58" t="s">
        <v>795</v>
      </c>
      <c r="H58" t="s">
        <v>796</v>
      </c>
      <c r="I58">
        <v>8.5205750313053716</v>
      </c>
    </row>
    <row r="59" spans="1:9" x14ac:dyDescent="0.2">
      <c r="A59" t="s">
        <v>6579</v>
      </c>
      <c r="B59" t="s">
        <v>6580</v>
      </c>
      <c r="C59" t="s">
        <v>6581</v>
      </c>
      <c r="D59">
        <v>-11.509202392673901</v>
      </c>
      <c r="F59" t="s">
        <v>6257</v>
      </c>
      <c r="G59" t="s">
        <v>6258</v>
      </c>
      <c r="H59" t="s">
        <v>6259</v>
      </c>
      <c r="I59">
        <v>12.454813348512525</v>
      </c>
    </row>
    <row r="60" spans="1:9" x14ac:dyDescent="0.2">
      <c r="A60" t="s">
        <v>2442</v>
      </c>
      <c r="B60" t="s">
        <v>2443</v>
      </c>
      <c r="C60" t="s">
        <v>2444</v>
      </c>
      <c r="D60">
        <v>-12.03116128270341</v>
      </c>
      <c r="F60" t="s">
        <v>6831</v>
      </c>
      <c r="G60" t="s">
        <v>6832</v>
      </c>
      <c r="H60" t="s">
        <v>6833</v>
      </c>
      <c r="I60">
        <v>11.378144303871006</v>
      </c>
    </row>
    <row r="61" spans="1:9" x14ac:dyDescent="0.2">
      <c r="A61" t="s">
        <v>207</v>
      </c>
      <c r="B61" t="s">
        <v>208</v>
      </c>
      <c r="C61" t="s">
        <v>209</v>
      </c>
      <c r="D61">
        <v>-1.1332519467928635</v>
      </c>
      <c r="F61" t="s">
        <v>6834</v>
      </c>
      <c r="G61" t="s">
        <v>6835</v>
      </c>
      <c r="H61" t="s">
        <v>6836</v>
      </c>
      <c r="I61">
        <v>9.2313351995240485</v>
      </c>
    </row>
    <row r="62" spans="1:9" x14ac:dyDescent="0.2">
      <c r="A62" t="s">
        <v>2028</v>
      </c>
      <c r="B62" t="s">
        <v>2029</v>
      </c>
      <c r="C62" t="s">
        <v>2030</v>
      </c>
      <c r="D62">
        <v>-9.956446947041071</v>
      </c>
      <c r="F62" t="s">
        <v>803</v>
      </c>
      <c r="G62" t="s">
        <v>804</v>
      </c>
      <c r="H62" t="s">
        <v>805</v>
      </c>
      <c r="I62">
        <v>11.672160116299107</v>
      </c>
    </row>
    <row r="63" spans="1:9" x14ac:dyDescent="0.2">
      <c r="A63" t="s">
        <v>6582</v>
      </c>
      <c r="B63" t="s">
        <v>6583</v>
      </c>
      <c r="C63" t="s">
        <v>6584</v>
      </c>
      <c r="D63">
        <v>-10.940676570589561</v>
      </c>
      <c r="F63" t="s">
        <v>6837</v>
      </c>
      <c r="G63" t="s">
        <v>6838</v>
      </c>
      <c r="H63" t="s">
        <v>6839</v>
      </c>
      <c r="I63">
        <v>12.08598506077402</v>
      </c>
    </row>
    <row r="64" spans="1:9" x14ac:dyDescent="0.2">
      <c r="A64" t="s">
        <v>231</v>
      </c>
      <c r="B64" t="s">
        <v>232</v>
      </c>
      <c r="C64" t="s">
        <v>233</v>
      </c>
      <c r="D64">
        <v>-1.5812536811214317</v>
      </c>
      <c r="F64" t="s">
        <v>809</v>
      </c>
      <c r="G64" t="s">
        <v>810</v>
      </c>
      <c r="H64" t="s">
        <v>811</v>
      </c>
      <c r="I64">
        <v>10.062603211587689</v>
      </c>
    </row>
    <row r="65" spans="1:9" x14ac:dyDescent="0.2">
      <c r="A65" t="s">
        <v>2448</v>
      </c>
      <c r="B65" t="s">
        <v>2449</v>
      </c>
      <c r="C65" t="s">
        <v>2450</v>
      </c>
      <c r="D65">
        <v>-1.6398951200774969</v>
      </c>
      <c r="F65" t="s">
        <v>1952</v>
      </c>
      <c r="G65" t="s">
        <v>1953</v>
      </c>
      <c r="H65" t="s">
        <v>1954</v>
      </c>
      <c r="I65">
        <v>1.5340729756667972</v>
      </c>
    </row>
    <row r="66" spans="1:9" x14ac:dyDescent="0.2">
      <c r="A66" t="s">
        <v>6585</v>
      </c>
      <c r="B66" t="s">
        <v>6586</v>
      </c>
      <c r="C66" t="s">
        <v>6587</v>
      </c>
      <c r="D66">
        <v>-9.4143681251254492</v>
      </c>
      <c r="F66" t="s">
        <v>66</v>
      </c>
      <c r="G66" t="s">
        <v>67</v>
      </c>
      <c r="H66" t="s">
        <v>68</v>
      </c>
      <c r="I66">
        <v>1.5867736028612893</v>
      </c>
    </row>
    <row r="67" spans="1:9" x14ac:dyDescent="0.2">
      <c r="A67" t="s">
        <v>6588</v>
      </c>
      <c r="B67" t="s">
        <v>6589</v>
      </c>
      <c r="C67" t="s">
        <v>4410</v>
      </c>
      <c r="D67">
        <v>-11.558037984776995</v>
      </c>
      <c r="F67" t="s">
        <v>1955</v>
      </c>
      <c r="G67" t="s">
        <v>1956</v>
      </c>
      <c r="H67" t="s">
        <v>1957</v>
      </c>
      <c r="I67">
        <v>10.316343764307684</v>
      </c>
    </row>
    <row r="68" spans="1:9" x14ac:dyDescent="0.2">
      <c r="A68" t="s">
        <v>6590</v>
      </c>
      <c r="B68" t="s">
        <v>6591</v>
      </c>
      <c r="C68" t="s">
        <v>5364</v>
      </c>
      <c r="D68">
        <v>-3.7398727661730367</v>
      </c>
      <c r="F68" t="s">
        <v>6840</v>
      </c>
      <c r="G68" t="s">
        <v>6841</v>
      </c>
      <c r="H68" t="s">
        <v>6842</v>
      </c>
      <c r="I68">
        <v>11.315482956650841</v>
      </c>
    </row>
    <row r="69" spans="1:9" x14ac:dyDescent="0.2">
      <c r="A69" t="s">
        <v>6592</v>
      </c>
      <c r="B69" t="s">
        <v>6593</v>
      </c>
      <c r="C69" t="s">
        <v>6594</v>
      </c>
      <c r="D69">
        <v>-11.428371805418568</v>
      </c>
      <c r="F69" t="s">
        <v>6843</v>
      </c>
      <c r="G69" t="s">
        <v>6844</v>
      </c>
      <c r="H69" t="s">
        <v>4942</v>
      </c>
      <c r="I69">
        <v>1.1222324322030635</v>
      </c>
    </row>
    <row r="70" spans="1:9" x14ac:dyDescent="0.2">
      <c r="A70" t="s">
        <v>6595</v>
      </c>
      <c r="B70" t="s">
        <v>6596</v>
      </c>
      <c r="C70" t="s">
        <v>6597</v>
      </c>
      <c r="D70">
        <v>-10.060364187760021</v>
      </c>
      <c r="F70" t="s">
        <v>812</v>
      </c>
      <c r="G70" t="s">
        <v>813</v>
      </c>
      <c r="H70" t="s">
        <v>814</v>
      </c>
      <c r="I70">
        <v>8.1806053954227522</v>
      </c>
    </row>
    <row r="71" spans="1:9" x14ac:dyDescent="0.2">
      <c r="A71" t="s">
        <v>6598</v>
      </c>
      <c r="B71" t="s">
        <v>6599</v>
      </c>
      <c r="C71" t="s">
        <v>6600</v>
      </c>
      <c r="D71">
        <v>-9.7696206321489285</v>
      </c>
      <c r="F71" t="s">
        <v>6845</v>
      </c>
      <c r="G71" t="s">
        <v>6846</v>
      </c>
      <c r="H71" t="s">
        <v>6847</v>
      </c>
      <c r="I71">
        <v>1.0508485880281127</v>
      </c>
    </row>
    <row r="72" spans="1:9" x14ac:dyDescent="0.2">
      <c r="A72" t="s">
        <v>6601</v>
      </c>
      <c r="B72" t="s">
        <v>6602</v>
      </c>
      <c r="C72" t="s">
        <v>6603</v>
      </c>
      <c r="D72">
        <v>-2.7079883914370106</v>
      </c>
      <c r="F72" t="s">
        <v>3267</v>
      </c>
      <c r="G72" t="s">
        <v>3268</v>
      </c>
      <c r="H72" t="s">
        <v>3269</v>
      </c>
      <c r="I72">
        <v>10.06375907990841</v>
      </c>
    </row>
    <row r="73" spans="1:9" x14ac:dyDescent="0.2">
      <c r="A73" t="s">
        <v>2337</v>
      </c>
      <c r="B73" t="s">
        <v>2338</v>
      </c>
      <c r="C73" t="s">
        <v>2339</v>
      </c>
      <c r="D73">
        <v>-10.95476581042511</v>
      </c>
      <c r="F73" t="s">
        <v>6848</v>
      </c>
      <c r="G73" t="s">
        <v>6849</v>
      </c>
      <c r="H73" t="s">
        <v>6850</v>
      </c>
      <c r="I73">
        <v>12.421080084105714</v>
      </c>
    </row>
    <row r="74" spans="1:9" x14ac:dyDescent="0.2">
      <c r="A74" t="s">
        <v>6604</v>
      </c>
      <c r="B74" t="s">
        <v>6605</v>
      </c>
      <c r="C74" t="s">
        <v>6606</v>
      </c>
      <c r="D74">
        <v>-12.839909901903013</v>
      </c>
      <c r="F74" t="s">
        <v>6851</v>
      </c>
      <c r="G74" t="s">
        <v>6852</v>
      </c>
      <c r="H74" t="s">
        <v>6853</v>
      </c>
      <c r="I74">
        <v>10.487539859739819</v>
      </c>
    </row>
    <row r="75" spans="1:9" x14ac:dyDescent="0.2">
      <c r="A75" t="s">
        <v>6607</v>
      </c>
      <c r="B75" t="s">
        <v>6608</v>
      </c>
      <c r="C75" t="s">
        <v>6609</v>
      </c>
      <c r="D75">
        <v>-9.1452188987344289</v>
      </c>
      <c r="F75" t="s">
        <v>6854</v>
      </c>
      <c r="G75" t="s">
        <v>6855</v>
      </c>
      <c r="H75" t="s">
        <v>6856</v>
      </c>
      <c r="I75">
        <v>1.7752759196173267</v>
      </c>
    </row>
    <row r="76" spans="1:9" x14ac:dyDescent="0.2">
      <c r="A76" t="s">
        <v>2967</v>
      </c>
      <c r="B76" t="s">
        <v>2968</v>
      </c>
      <c r="C76" t="s">
        <v>2969</v>
      </c>
      <c r="D76">
        <v>-5.5229189387372601</v>
      </c>
      <c r="F76" t="s">
        <v>6857</v>
      </c>
      <c r="G76" t="s">
        <v>6858</v>
      </c>
      <c r="H76" t="s">
        <v>6859</v>
      </c>
      <c r="I76">
        <v>1.253242865314742</v>
      </c>
    </row>
    <row r="77" spans="1:9" x14ac:dyDescent="0.2">
      <c r="A77" t="s">
        <v>318</v>
      </c>
      <c r="B77" t="s">
        <v>319</v>
      </c>
      <c r="C77" t="s">
        <v>320</v>
      </c>
      <c r="D77">
        <v>-10.635173946674925</v>
      </c>
      <c r="F77" t="s">
        <v>6860</v>
      </c>
      <c r="G77" t="s">
        <v>6861</v>
      </c>
      <c r="H77" t="s">
        <v>5240</v>
      </c>
      <c r="I77">
        <v>1.2881040270374489</v>
      </c>
    </row>
    <row r="78" spans="1:9" x14ac:dyDescent="0.2">
      <c r="A78" t="s">
        <v>5822</v>
      </c>
      <c r="B78" t="s">
        <v>5823</v>
      </c>
      <c r="C78" t="s">
        <v>5824</v>
      </c>
      <c r="D78">
        <v>-1.3753531563656023</v>
      </c>
      <c r="F78" t="s">
        <v>6862</v>
      </c>
      <c r="G78" t="s">
        <v>6863</v>
      </c>
      <c r="H78" t="s">
        <v>6864</v>
      </c>
      <c r="I78">
        <v>11.628455666409222</v>
      </c>
    </row>
    <row r="79" spans="1:9" x14ac:dyDescent="0.2">
      <c r="A79" t="s">
        <v>6610</v>
      </c>
      <c r="B79" t="s">
        <v>6611</v>
      </c>
      <c r="C79" t="s">
        <v>6612</v>
      </c>
      <c r="D79">
        <v>-11.337671452748669</v>
      </c>
      <c r="F79" t="s">
        <v>78</v>
      </c>
      <c r="G79" t="s">
        <v>79</v>
      </c>
      <c r="H79" t="s">
        <v>80</v>
      </c>
      <c r="I79">
        <v>10.779072723850327</v>
      </c>
    </row>
    <row r="80" spans="1:9" x14ac:dyDescent="0.2">
      <c r="A80" t="s">
        <v>1073</v>
      </c>
      <c r="B80" t="s">
        <v>1074</v>
      </c>
      <c r="C80" t="s">
        <v>1075</v>
      </c>
      <c r="D80">
        <v>-11.777520173158765</v>
      </c>
      <c r="F80" t="s">
        <v>6865</v>
      </c>
      <c r="G80" t="s">
        <v>6866</v>
      </c>
      <c r="H80" t="s">
        <v>6867</v>
      </c>
      <c r="I80">
        <v>1.069308893229231</v>
      </c>
    </row>
    <row r="81" spans="1:9" x14ac:dyDescent="0.2">
      <c r="A81" t="s">
        <v>6613</v>
      </c>
      <c r="B81" t="s">
        <v>6614</v>
      </c>
      <c r="C81" t="s">
        <v>6615</v>
      </c>
      <c r="D81">
        <v>-2.0494398059170065</v>
      </c>
      <c r="F81" t="s">
        <v>6868</v>
      </c>
      <c r="G81" t="s">
        <v>6869</v>
      </c>
      <c r="H81" t="s">
        <v>6870</v>
      </c>
      <c r="I81">
        <v>1.0767418249751457</v>
      </c>
    </row>
    <row r="82" spans="1:9" x14ac:dyDescent="0.2">
      <c r="A82" t="s">
        <v>6616</v>
      </c>
      <c r="B82" t="s">
        <v>6617</v>
      </c>
      <c r="C82" t="s">
        <v>6618</v>
      </c>
      <c r="D82">
        <v>-1.9793415823619769</v>
      </c>
      <c r="F82" t="s">
        <v>6871</v>
      </c>
      <c r="G82" t="s">
        <v>6872</v>
      </c>
      <c r="H82" t="s">
        <v>6873</v>
      </c>
      <c r="I82">
        <v>10.966016700141264</v>
      </c>
    </row>
    <row r="83" spans="1:9" x14ac:dyDescent="0.2">
      <c r="A83" t="s">
        <v>3114</v>
      </c>
      <c r="B83" t="s">
        <v>3115</v>
      </c>
      <c r="C83" t="s">
        <v>3116</v>
      </c>
      <c r="D83">
        <v>-12.053831629011528</v>
      </c>
      <c r="F83" t="s">
        <v>833</v>
      </c>
      <c r="G83" t="s">
        <v>834</v>
      </c>
      <c r="H83" t="s">
        <v>835</v>
      </c>
      <c r="I83">
        <v>10.477878542222843</v>
      </c>
    </row>
    <row r="84" spans="1:9" x14ac:dyDescent="0.2">
      <c r="A84" t="s">
        <v>6619</v>
      </c>
      <c r="B84" t="s">
        <v>6620</v>
      </c>
      <c r="C84" t="s">
        <v>6621</v>
      </c>
      <c r="D84">
        <v>-7.4725870526152072</v>
      </c>
      <c r="F84" t="s">
        <v>6874</v>
      </c>
      <c r="G84" t="s">
        <v>6875</v>
      </c>
      <c r="H84" t="s">
        <v>6876</v>
      </c>
      <c r="I84">
        <v>8.6387657270994378</v>
      </c>
    </row>
    <row r="85" spans="1:9" x14ac:dyDescent="0.2">
      <c r="A85" t="s">
        <v>1479</v>
      </c>
      <c r="B85" t="s">
        <v>1480</v>
      </c>
      <c r="C85" t="s">
        <v>1481</v>
      </c>
      <c r="D85">
        <v>-1.2389237845908554</v>
      </c>
      <c r="F85" t="s">
        <v>6877</v>
      </c>
      <c r="G85" t="s">
        <v>6878</v>
      </c>
      <c r="H85" t="s">
        <v>4795</v>
      </c>
      <c r="I85">
        <v>1.0022380282946903</v>
      </c>
    </row>
    <row r="86" spans="1:9" x14ac:dyDescent="0.2">
      <c r="A86" t="s">
        <v>6622</v>
      </c>
      <c r="B86" t="s">
        <v>6623</v>
      </c>
      <c r="C86" t="s">
        <v>6624</v>
      </c>
      <c r="D86">
        <v>-1.3167877677419519</v>
      </c>
      <c r="F86" t="s">
        <v>6879</v>
      </c>
      <c r="G86" t="s">
        <v>6880</v>
      </c>
      <c r="H86" t="s">
        <v>6881</v>
      </c>
      <c r="I86">
        <v>1.435592415878358</v>
      </c>
    </row>
    <row r="87" spans="1:9" x14ac:dyDescent="0.2">
      <c r="A87" t="s">
        <v>6625</v>
      </c>
      <c r="B87" t="s">
        <v>6626</v>
      </c>
      <c r="C87" t="s">
        <v>6627</v>
      </c>
      <c r="D87">
        <v>-11.328525339994009</v>
      </c>
      <c r="F87" t="s">
        <v>6882</v>
      </c>
      <c r="G87" t="s">
        <v>6883</v>
      </c>
      <c r="H87" t="s">
        <v>6884</v>
      </c>
      <c r="I87">
        <v>1.0999755336709125</v>
      </c>
    </row>
    <row r="88" spans="1:9" x14ac:dyDescent="0.2">
      <c r="A88" t="s">
        <v>381</v>
      </c>
      <c r="B88" t="s">
        <v>382</v>
      </c>
      <c r="C88" t="s">
        <v>383</v>
      </c>
      <c r="D88">
        <v>-11.333453551022899</v>
      </c>
      <c r="F88" t="s">
        <v>839</v>
      </c>
      <c r="G88" t="s">
        <v>840</v>
      </c>
      <c r="H88" t="s">
        <v>841</v>
      </c>
      <c r="I88">
        <v>1.2428464689490482</v>
      </c>
    </row>
    <row r="89" spans="1:9" x14ac:dyDescent="0.2">
      <c r="A89" t="s">
        <v>6628</v>
      </c>
      <c r="B89" t="s">
        <v>6629</v>
      </c>
      <c r="C89" t="s">
        <v>6630</v>
      </c>
      <c r="D89">
        <v>-10.768515180194244</v>
      </c>
      <c r="F89" t="s">
        <v>6885</v>
      </c>
      <c r="G89" t="s">
        <v>6886</v>
      </c>
      <c r="H89" t="s">
        <v>6887</v>
      </c>
      <c r="I89">
        <v>1.6930118773775318</v>
      </c>
    </row>
    <row r="90" spans="1:9" x14ac:dyDescent="0.2">
      <c r="A90" t="s">
        <v>399</v>
      </c>
      <c r="B90" t="s">
        <v>400</v>
      </c>
      <c r="C90" t="s">
        <v>401</v>
      </c>
      <c r="D90">
        <v>-1.5197157057221657</v>
      </c>
      <c r="F90" t="s">
        <v>6888</v>
      </c>
      <c r="G90" t="s">
        <v>6889</v>
      </c>
      <c r="H90" t="s">
        <v>4800</v>
      </c>
      <c r="I90">
        <v>1.7494532010713775</v>
      </c>
    </row>
    <row r="91" spans="1:9" x14ac:dyDescent="0.2">
      <c r="A91" t="s">
        <v>405</v>
      </c>
      <c r="B91" t="s">
        <v>406</v>
      </c>
      <c r="C91" t="s">
        <v>407</v>
      </c>
      <c r="D91">
        <v>-1.2972030198225208</v>
      </c>
      <c r="F91" t="s">
        <v>6890</v>
      </c>
      <c r="G91" t="s">
        <v>6891</v>
      </c>
      <c r="H91" t="s">
        <v>6892</v>
      </c>
      <c r="I91">
        <v>1.5815661823583231</v>
      </c>
    </row>
    <row r="92" spans="1:9" x14ac:dyDescent="0.2">
      <c r="A92" t="s">
        <v>6631</v>
      </c>
      <c r="B92" t="s">
        <v>6632</v>
      </c>
      <c r="C92" t="s">
        <v>6633</v>
      </c>
      <c r="D92">
        <v>-2.4241718782598953</v>
      </c>
      <c r="F92" t="s">
        <v>6893</v>
      </c>
      <c r="G92" t="s">
        <v>6894</v>
      </c>
      <c r="H92" t="s">
        <v>6895</v>
      </c>
      <c r="I92">
        <v>1.0107801959601563</v>
      </c>
    </row>
    <row r="93" spans="1:9" x14ac:dyDescent="0.2">
      <c r="A93" t="s">
        <v>3360</v>
      </c>
      <c r="B93" t="s">
        <v>3361</v>
      </c>
      <c r="C93" t="s">
        <v>3362</v>
      </c>
      <c r="D93">
        <v>-11.123798091251857</v>
      </c>
      <c r="F93" t="s">
        <v>6896</v>
      </c>
      <c r="G93" t="s">
        <v>6897</v>
      </c>
      <c r="H93" t="s">
        <v>6898</v>
      </c>
      <c r="I93">
        <v>1.255864707879375</v>
      </c>
    </row>
    <row r="94" spans="1:9" x14ac:dyDescent="0.2">
      <c r="A94" t="s">
        <v>2369</v>
      </c>
      <c r="B94" t="s">
        <v>2370</v>
      </c>
      <c r="C94" t="s">
        <v>2371</v>
      </c>
      <c r="D94">
        <v>-9.3806462453654778</v>
      </c>
      <c r="F94" t="s">
        <v>6899</v>
      </c>
      <c r="G94" t="s">
        <v>6900</v>
      </c>
      <c r="H94" t="s">
        <v>6901</v>
      </c>
      <c r="I94">
        <v>1.0270268109261496</v>
      </c>
    </row>
    <row r="95" spans="1:9" x14ac:dyDescent="0.2">
      <c r="A95" t="s">
        <v>6634</v>
      </c>
      <c r="B95" t="s">
        <v>6635</v>
      </c>
      <c r="C95" t="s">
        <v>6636</v>
      </c>
      <c r="D95">
        <v>-2.4362336214531455</v>
      </c>
      <c r="F95" t="s">
        <v>6902</v>
      </c>
      <c r="G95" t="s">
        <v>6903</v>
      </c>
      <c r="H95" t="s">
        <v>6904</v>
      </c>
      <c r="I95">
        <v>1.0867035346774696</v>
      </c>
    </row>
    <row r="96" spans="1:9" x14ac:dyDescent="0.2">
      <c r="A96" t="s">
        <v>6637</v>
      </c>
      <c r="B96" t="s">
        <v>6638</v>
      </c>
      <c r="C96" t="s">
        <v>4229</v>
      </c>
      <c r="D96">
        <v>-1.0536369619615886</v>
      </c>
      <c r="F96" t="s">
        <v>6905</v>
      </c>
      <c r="G96" t="s">
        <v>6906</v>
      </c>
      <c r="H96" t="s">
        <v>6907</v>
      </c>
      <c r="I96">
        <v>1.0032830078613559</v>
      </c>
    </row>
    <row r="97" spans="1:9" x14ac:dyDescent="0.2">
      <c r="A97" t="s">
        <v>6639</v>
      </c>
      <c r="B97" t="s">
        <v>6640</v>
      </c>
      <c r="C97" t="s">
        <v>6641</v>
      </c>
      <c r="D97">
        <v>-8.1086928775274956</v>
      </c>
      <c r="F97" t="s">
        <v>6908</v>
      </c>
      <c r="G97" t="s">
        <v>6909</v>
      </c>
      <c r="H97" t="s">
        <v>6910</v>
      </c>
      <c r="I97">
        <v>1.0825830422525502</v>
      </c>
    </row>
    <row r="98" spans="1:9" x14ac:dyDescent="0.2">
      <c r="A98" t="s">
        <v>6642</v>
      </c>
      <c r="B98" t="s">
        <v>6643</v>
      </c>
      <c r="C98" t="s">
        <v>6644</v>
      </c>
      <c r="D98">
        <v>-9.5300616358499628</v>
      </c>
      <c r="F98" t="s">
        <v>851</v>
      </c>
      <c r="G98" t="s">
        <v>852</v>
      </c>
      <c r="H98" t="s">
        <v>853</v>
      </c>
      <c r="I98">
        <v>1.1070906030450676</v>
      </c>
    </row>
    <row r="99" spans="1:9" x14ac:dyDescent="0.2">
      <c r="A99" t="s">
        <v>2124</v>
      </c>
      <c r="B99" t="s">
        <v>2125</v>
      </c>
      <c r="C99" t="s">
        <v>2126</v>
      </c>
      <c r="D99">
        <v>-1.7784728057406318</v>
      </c>
      <c r="F99" t="s">
        <v>6911</v>
      </c>
      <c r="G99" t="s">
        <v>6912</v>
      </c>
      <c r="H99" t="s">
        <v>6913</v>
      </c>
      <c r="I99">
        <v>10.088788238716907</v>
      </c>
    </row>
    <row r="100" spans="1:9" x14ac:dyDescent="0.2">
      <c r="A100" t="s">
        <v>6645</v>
      </c>
      <c r="B100" t="s">
        <v>6646</v>
      </c>
      <c r="C100" t="s">
        <v>6647</v>
      </c>
      <c r="D100">
        <v>-13.61035587377272</v>
      </c>
      <c r="F100" t="s">
        <v>2592</v>
      </c>
      <c r="G100" t="s">
        <v>2593</v>
      </c>
      <c r="H100" t="s">
        <v>2594</v>
      </c>
      <c r="I100">
        <v>2.0521892744249981</v>
      </c>
    </row>
    <row r="101" spans="1:9" x14ac:dyDescent="0.2">
      <c r="A101" t="s">
        <v>1757</v>
      </c>
      <c r="B101" t="s">
        <v>1758</v>
      </c>
      <c r="C101" t="s">
        <v>1759</v>
      </c>
      <c r="D101">
        <v>-11.064832565568242</v>
      </c>
      <c r="F101" t="s">
        <v>857</v>
      </c>
      <c r="G101" t="s">
        <v>858</v>
      </c>
      <c r="H101" t="s">
        <v>859</v>
      </c>
      <c r="I101">
        <v>1.2563995012242679</v>
      </c>
    </row>
    <row r="102" spans="1:9" x14ac:dyDescent="0.2">
      <c r="A102" t="s">
        <v>6648</v>
      </c>
      <c r="B102" t="s">
        <v>6649</v>
      </c>
      <c r="C102" t="s">
        <v>6650</v>
      </c>
      <c r="D102">
        <v>-10.13943481795107</v>
      </c>
      <c r="F102" t="s">
        <v>6914</v>
      </c>
      <c r="G102" t="s">
        <v>6915</v>
      </c>
      <c r="H102" t="s">
        <v>6916</v>
      </c>
      <c r="I102">
        <v>11.74930612832032</v>
      </c>
    </row>
    <row r="103" spans="1:9" x14ac:dyDescent="0.2">
      <c r="A103" t="s">
        <v>6651</v>
      </c>
      <c r="B103" t="s">
        <v>6652</v>
      </c>
      <c r="C103" t="s">
        <v>6653</v>
      </c>
      <c r="D103">
        <v>-1.8070407654166889</v>
      </c>
      <c r="F103" t="s">
        <v>6917</v>
      </c>
      <c r="G103" t="s">
        <v>6918</v>
      </c>
      <c r="H103" t="s">
        <v>6919</v>
      </c>
      <c r="I103">
        <v>11.152890416099128</v>
      </c>
    </row>
    <row r="104" spans="1:9" x14ac:dyDescent="0.2">
      <c r="A104" t="s">
        <v>6654</v>
      </c>
      <c r="B104" t="s">
        <v>6655</v>
      </c>
      <c r="C104" t="s">
        <v>6656</v>
      </c>
      <c r="D104">
        <v>-10.971264120480903</v>
      </c>
      <c r="F104" t="s">
        <v>6920</v>
      </c>
      <c r="G104" t="s">
        <v>6921</v>
      </c>
      <c r="H104" t="s">
        <v>6922</v>
      </c>
      <c r="I104">
        <v>1.4287616056074393</v>
      </c>
    </row>
    <row r="105" spans="1:9" x14ac:dyDescent="0.2">
      <c r="A105" t="s">
        <v>474</v>
      </c>
      <c r="B105" t="s">
        <v>475</v>
      </c>
      <c r="C105" t="s">
        <v>476</v>
      </c>
      <c r="D105">
        <v>-1.2389308451742966</v>
      </c>
      <c r="F105" t="s">
        <v>6923</v>
      </c>
      <c r="G105" t="s">
        <v>6924</v>
      </c>
      <c r="H105" t="s">
        <v>6925</v>
      </c>
      <c r="I105">
        <v>1.0833176474314923</v>
      </c>
    </row>
    <row r="106" spans="1:9" x14ac:dyDescent="0.2">
      <c r="A106" t="s">
        <v>6657</v>
      </c>
      <c r="B106" t="s">
        <v>6658</v>
      </c>
      <c r="C106" t="s">
        <v>6659</v>
      </c>
      <c r="D106">
        <v>-1.0502554750972077</v>
      </c>
      <c r="F106" t="s">
        <v>2598</v>
      </c>
      <c r="G106" t="s">
        <v>2599</v>
      </c>
      <c r="H106" t="s">
        <v>2600</v>
      </c>
      <c r="I106">
        <v>1.7103410240864241</v>
      </c>
    </row>
    <row r="107" spans="1:9" x14ac:dyDescent="0.2">
      <c r="A107" t="s">
        <v>2835</v>
      </c>
      <c r="B107" t="s">
        <v>2836</v>
      </c>
      <c r="C107" t="s">
        <v>2837</v>
      </c>
      <c r="D107">
        <v>-11.516403557648704</v>
      </c>
      <c r="F107" t="s">
        <v>6926</v>
      </c>
      <c r="G107" t="s">
        <v>6927</v>
      </c>
      <c r="H107" t="s">
        <v>6928</v>
      </c>
      <c r="I107">
        <v>1.0492888739533814</v>
      </c>
    </row>
    <row r="108" spans="1:9" x14ac:dyDescent="0.2">
      <c r="A108" t="s">
        <v>501</v>
      </c>
      <c r="B108" t="s">
        <v>502</v>
      </c>
      <c r="C108" t="s">
        <v>503</v>
      </c>
      <c r="D108">
        <v>-1.4247861219292421</v>
      </c>
      <c r="F108" t="s">
        <v>6929</v>
      </c>
      <c r="G108" t="s">
        <v>6930</v>
      </c>
      <c r="H108" t="s">
        <v>6931</v>
      </c>
      <c r="I108">
        <v>10.803996535511732</v>
      </c>
    </row>
    <row r="109" spans="1:9" x14ac:dyDescent="0.2">
      <c r="A109" t="s">
        <v>2169</v>
      </c>
      <c r="B109" t="s">
        <v>2170</v>
      </c>
      <c r="C109" t="s">
        <v>2171</v>
      </c>
      <c r="D109">
        <v>-1.6953275330554114</v>
      </c>
      <c r="F109" t="s">
        <v>6932</v>
      </c>
      <c r="G109" t="s">
        <v>6933</v>
      </c>
      <c r="H109" t="s">
        <v>6934</v>
      </c>
      <c r="I109">
        <v>8.9623300505962469</v>
      </c>
    </row>
    <row r="110" spans="1:9" x14ac:dyDescent="0.2">
      <c r="A110" t="s">
        <v>6660</v>
      </c>
      <c r="B110" t="s">
        <v>6661</v>
      </c>
      <c r="C110" t="s">
        <v>6662</v>
      </c>
      <c r="D110">
        <v>-1.4822771976867548</v>
      </c>
      <c r="F110" t="s">
        <v>6935</v>
      </c>
      <c r="G110" t="s">
        <v>6936</v>
      </c>
      <c r="H110" t="s">
        <v>6937</v>
      </c>
      <c r="I110">
        <v>1.4158729436098618</v>
      </c>
    </row>
    <row r="111" spans="1:9" x14ac:dyDescent="0.2">
      <c r="A111" t="s">
        <v>6663</v>
      </c>
      <c r="B111" t="s">
        <v>6664</v>
      </c>
      <c r="C111" t="s">
        <v>6665</v>
      </c>
      <c r="D111">
        <v>-12.436520986016168</v>
      </c>
      <c r="F111" t="s">
        <v>2601</v>
      </c>
      <c r="G111" t="s">
        <v>2602</v>
      </c>
      <c r="H111" t="s">
        <v>2603</v>
      </c>
      <c r="I111">
        <v>1.0475931358238679</v>
      </c>
    </row>
    <row r="112" spans="1:9" x14ac:dyDescent="0.2">
      <c r="A112" t="s">
        <v>6666</v>
      </c>
      <c r="B112" t="s">
        <v>6667</v>
      </c>
      <c r="C112" t="s">
        <v>3546</v>
      </c>
      <c r="D112">
        <v>-1.1376658314708425</v>
      </c>
      <c r="F112" t="s">
        <v>6938</v>
      </c>
      <c r="G112" t="s">
        <v>6939</v>
      </c>
      <c r="H112" t="s">
        <v>6940</v>
      </c>
      <c r="I112">
        <v>1.480219815598484</v>
      </c>
    </row>
    <row r="113" spans="1:9" x14ac:dyDescent="0.2">
      <c r="A113" t="s">
        <v>1488</v>
      </c>
      <c r="B113" t="s">
        <v>1489</v>
      </c>
      <c r="C113" t="s">
        <v>1490</v>
      </c>
      <c r="D113">
        <v>-11.330972882269858</v>
      </c>
      <c r="F113" t="s">
        <v>6941</v>
      </c>
      <c r="G113" t="s">
        <v>6942</v>
      </c>
      <c r="H113" t="s">
        <v>6943</v>
      </c>
      <c r="I113">
        <v>1.1498792372684017</v>
      </c>
    </row>
    <row r="114" spans="1:9" x14ac:dyDescent="0.2">
      <c r="A114" t="s">
        <v>1787</v>
      </c>
      <c r="B114" t="s">
        <v>1788</v>
      </c>
      <c r="C114" t="s">
        <v>1789</v>
      </c>
      <c r="D114">
        <v>-10.016597398481185</v>
      </c>
      <c r="F114" t="s">
        <v>6944</v>
      </c>
      <c r="G114" t="s">
        <v>6945</v>
      </c>
      <c r="H114" t="s">
        <v>6946</v>
      </c>
      <c r="I114">
        <v>1.1054929294635463</v>
      </c>
    </row>
    <row r="115" spans="1:9" x14ac:dyDescent="0.2">
      <c r="A115" t="s">
        <v>549</v>
      </c>
      <c r="B115" t="s">
        <v>550</v>
      </c>
      <c r="C115" t="s">
        <v>551</v>
      </c>
      <c r="D115">
        <v>-11.200577834289568</v>
      </c>
      <c r="F115" t="s">
        <v>6947</v>
      </c>
      <c r="G115" t="s">
        <v>6948</v>
      </c>
      <c r="H115" t="s">
        <v>6949</v>
      </c>
      <c r="I115">
        <v>11.664417654031311</v>
      </c>
    </row>
    <row r="116" spans="1:9" x14ac:dyDescent="0.2">
      <c r="A116" t="s">
        <v>6668</v>
      </c>
      <c r="B116" t="s">
        <v>6669</v>
      </c>
      <c r="C116" t="s">
        <v>6670</v>
      </c>
      <c r="D116">
        <v>-11.410251110522831</v>
      </c>
      <c r="F116" t="s">
        <v>2604</v>
      </c>
      <c r="G116" t="s">
        <v>2605</v>
      </c>
      <c r="H116" t="s">
        <v>2606</v>
      </c>
      <c r="I116">
        <v>10.645137014768412</v>
      </c>
    </row>
    <row r="117" spans="1:9" x14ac:dyDescent="0.2">
      <c r="A117" t="s">
        <v>2998</v>
      </c>
      <c r="B117" t="s">
        <v>2999</v>
      </c>
      <c r="C117" t="s">
        <v>3000</v>
      </c>
      <c r="D117">
        <v>-10.772888201748339</v>
      </c>
      <c r="F117" t="s">
        <v>6950</v>
      </c>
      <c r="G117" t="s">
        <v>6951</v>
      </c>
      <c r="H117" t="s">
        <v>6952</v>
      </c>
      <c r="I117">
        <v>1.6662966553771568</v>
      </c>
    </row>
    <row r="118" spans="1:9" x14ac:dyDescent="0.2">
      <c r="A118" t="s">
        <v>558</v>
      </c>
      <c r="B118" t="s">
        <v>559</v>
      </c>
      <c r="C118" t="s">
        <v>560</v>
      </c>
      <c r="D118">
        <v>-11.092125787014101</v>
      </c>
      <c r="F118" t="s">
        <v>1503</v>
      </c>
      <c r="G118" t="s">
        <v>1504</v>
      </c>
      <c r="H118" t="s">
        <v>1505</v>
      </c>
      <c r="I118">
        <v>1.0030832835087857</v>
      </c>
    </row>
    <row r="119" spans="1:9" x14ac:dyDescent="0.2">
      <c r="A119" t="s">
        <v>1304</v>
      </c>
      <c r="B119" t="s">
        <v>1305</v>
      </c>
      <c r="C119" t="s">
        <v>1306</v>
      </c>
      <c r="D119">
        <v>-11.224481420532928</v>
      </c>
      <c r="F119" t="s">
        <v>6953</v>
      </c>
      <c r="G119" t="s">
        <v>6954</v>
      </c>
      <c r="H119" t="s">
        <v>6955</v>
      </c>
      <c r="I119">
        <v>9.7190693275912174</v>
      </c>
    </row>
    <row r="120" spans="1:9" x14ac:dyDescent="0.2">
      <c r="A120" t="s">
        <v>6671</v>
      </c>
      <c r="B120" t="s">
        <v>6672</v>
      </c>
      <c r="C120" t="s">
        <v>6673</v>
      </c>
      <c r="D120">
        <v>-1.6862414239451979</v>
      </c>
      <c r="F120" t="s">
        <v>1983</v>
      </c>
      <c r="G120" t="s">
        <v>1984</v>
      </c>
      <c r="H120" t="s">
        <v>1985</v>
      </c>
      <c r="I120">
        <v>1.491566465300316</v>
      </c>
    </row>
    <row r="121" spans="1:9" x14ac:dyDescent="0.2">
      <c r="A121" t="s">
        <v>2862</v>
      </c>
      <c r="B121" t="s">
        <v>2863</v>
      </c>
      <c r="C121" t="s">
        <v>2864</v>
      </c>
      <c r="D121">
        <v>-1.7435393681823479</v>
      </c>
      <c r="F121" t="s">
        <v>6956</v>
      </c>
      <c r="G121" t="s">
        <v>6957</v>
      </c>
      <c r="H121" t="s">
        <v>6958</v>
      </c>
      <c r="I121">
        <v>1.1533564058502221</v>
      </c>
    </row>
    <row r="122" spans="1:9" x14ac:dyDescent="0.2">
      <c r="A122" t="s">
        <v>6674</v>
      </c>
      <c r="B122" t="s">
        <v>6675</v>
      </c>
      <c r="C122" t="s">
        <v>6676</v>
      </c>
      <c r="D122">
        <v>-11.358495532329155</v>
      </c>
      <c r="F122" t="s">
        <v>6959</v>
      </c>
      <c r="G122" t="s">
        <v>6960</v>
      </c>
      <c r="H122" t="s">
        <v>4838</v>
      </c>
      <c r="I122">
        <v>11.017388405528175</v>
      </c>
    </row>
    <row r="123" spans="1:9" x14ac:dyDescent="0.2">
      <c r="A123" t="s">
        <v>6677</v>
      </c>
      <c r="B123" t="s">
        <v>6678</v>
      </c>
      <c r="C123" t="s">
        <v>6679</v>
      </c>
      <c r="D123">
        <v>-2.4319807959605728</v>
      </c>
      <c r="F123" t="s">
        <v>6961</v>
      </c>
      <c r="G123" t="s">
        <v>6962</v>
      </c>
      <c r="H123" t="s">
        <v>6963</v>
      </c>
      <c r="I123">
        <v>1.0248431329060474</v>
      </c>
    </row>
    <row r="124" spans="1:9" x14ac:dyDescent="0.2">
      <c r="A124" t="s">
        <v>1796</v>
      </c>
      <c r="B124" t="s">
        <v>1797</v>
      </c>
      <c r="C124" t="s">
        <v>1798</v>
      </c>
      <c r="D124">
        <v>-11.205250219357477</v>
      </c>
      <c r="F124" t="s">
        <v>878</v>
      </c>
      <c r="G124" t="s">
        <v>879</v>
      </c>
      <c r="H124" t="s">
        <v>880</v>
      </c>
      <c r="I124">
        <v>10.575728316363781</v>
      </c>
    </row>
    <row r="125" spans="1:9" x14ac:dyDescent="0.2">
      <c r="A125" t="s">
        <v>6680</v>
      </c>
      <c r="B125" t="s">
        <v>6681</v>
      </c>
      <c r="C125" t="s">
        <v>6682</v>
      </c>
      <c r="D125">
        <v>-12.412186100283227</v>
      </c>
      <c r="F125" t="s">
        <v>6964</v>
      </c>
      <c r="G125" t="s">
        <v>6965</v>
      </c>
      <c r="H125" t="s">
        <v>6966</v>
      </c>
      <c r="I125">
        <v>1.0951980821038219</v>
      </c>
    </row>
    <row r="126" spans="1:9" x14ac:dyDescent="0.2">
      <c r="A126" t="s">
        <v>6683</v>
      </c>
      <c r="B126" t="s">
        <v>6684</v>
      </c>
      <c r="C126" t="s">
        <v>6685</v>
      </c>
      <c r="D126">
        <v>-4.785795729805228</v>
      </c>
      <c r="F126" t="s">
        <v>6967</v>
      </c>
      <c r="G126" t="s">
        <v>6968</v>
      </c>
      <c r="H126" t="s">
        <v>6969</v>
      </c>
      <c r="I126">
        <v>1.0920829633317981</v>
      </c>
    </row>
    <row r="127" spans="1:9" x14ac:dyDescent="0.2">
      <c r="A127" t="s">
        <v>6686</v>
      </c>
      <c r="B127" t="s">
        <v>6687</v>
      </c>
      <c r="C127" t="s">
        <v>6688</v>
      </c>
      <c r="D127">
        <v>-1.7857343099126177</v>
      </c>
      <c r="F127" t="s">
        <v>881</v>
      </c>
      <c r="G127" t="s">
        <v>882</v>
      </c>
      <c r="H127" t="s">
        <v>883</v>
      </c>
      <c r="I127">
        <v>1.2195896135831186</v>
      </c>
    </row>
    <row r="128" spans="1:9" x14ac:dyDescent="0.2">
      <c r="A128" t="s">
        <v>570</v>
      </c>
      <c r="B128" t="s">
        <v>571</v>
      </c>
      <c r="C128" t="s">
        <v>572</v>
      </c>
      <c r="D128">
        <v>-1.51635011775202</v>
      </c>
      <c r="F128" t="s">
        <v>6970</v>
      </c>
      <c r="G128" t="s">
        <v>6971</v>
      </c>
      <c r="H128" t="s">
        <v>6972</v>
      </c>
      <c r="I128">
        <v>1.3436343431938944</v>
      </c>
    </row>
    <row r="129" spans="1:9" x14ac:dyDescent="0.2">
      <c r="A129" t="s">
        <v>6689</v>
      </c>
      <c r="B129" t="s">
        <v>6690</v>
      </c>
      <c r="C129" t="s">
        <v>6691</v>
      </c>
      <c r="D129">
        <v>-8.9273499945382362</v>
      </c>
      <c r="F129" t="s">
        <v>1986</v>
      </c>
      <c r="G129" t="s">
        <v>1987</v>
      </c>
      <c r="H129" t="s">
        <v>1988</v>
      </c>
      <c r="I129">
        <v>1.1675444447749042</v>
      </c>
    </row>
    <row r="130" spans="1:9" x14ac:dyDescent="0.2">
      <c r="A130" t="s">
        <v>6692</v>
      </c>
      <c r="B130" t="s">
        <v>6693</v>
      </c>
      <c r="C130" t="s">
        <v>6694</v>
      </c>
      <c r="D130">
        <v>-2.1603347029665332</v>
      </c>
      <c r="F130" t="s">
        <v>884</v>
      </c>
      <c r="G130" t="s">
        <v>885</v>
      </c>
      <c r="H130" t="s">
        <v>886</v>
      </c>
      <c r="I130">
        <v>1.2660621289883691</v>
      </c>
    </row>
    <row r="131" spans="1:9" x14ac:dyDescent="0.2">
      <c r="A131" t="s">
        <v>597</v>
      </c>
      <c r="B131" t="s">
        <v>598</v>
      </c>
      <c r="C131" t="s">
        <v>599</v>
      </c>
      <c r="D131">
        <v>-10.784926906825577</v>
      </c>
      <c r="F131" t="s">
        <v>6973</v>
      </c>
      <c r="G131" t="s">
        <v>6974</v>
      </c>
      <c r="H131" t="s">
        <v>6975</v>
      </c>
      <c r="I131">
        <v>11.363033544463535</v>
      </c>
    </row>
    <row r="132" spans="1:9" x14ac:dyDescent="0.2">
      <c r="A132" t="s">
        <v>6695</v>
      </c>
      <c r="B132" t="s">
        <v>6696</v>
      </c>
      <c r="C132" t="s">
        <v>6697</v>
      </c>
      <c r="D132">
        <v>-12.077887572322366</v>
      </c>
      <c r="F132" t="s">
        <v>6976</v>
      </c>
      <c r="G132" t="s">
        <v>6977</v>
      </c>
      <c r="H132" t="s">
        <v>6978</v>
      </c>
      <c r="I132">
        <v>1.1010115006823411</v>
      </c>
    </row>
    <row r="133" spans="1:9" x14ac:dyDescent="0.2">
      <c r="A133" t="s">
        <v>6698</v>
      </c>
      <c r="B133" t="s">
        <v>6699</v>
      </c>
      <c r="C133" t="s">
        <v>6700</v>
      </c>
      <c r="D133">
        <v>-11.127213384007069</v>
      </c>
      <c r="F133" t="s">
        <v>1989</v>
      </c>
      <c r="G133" t="s">
        <v>1990</v>
      </c>
      <c r="H133" t="s">
        <v>1991</v>
      </c>
      <c r="I133">
        <v>1.086151181286759</v>
      </c>
    </row>
    <row r="134" spans="1:9" x14ac:dyDescent="0.2">
      <c r="A134" t="s">
        <v>1808</v>
      </c>
      <c r="B134" t="s">
        <v>1809</v>
      </c>
      <c r="C134" t="s">
        <v>1810</v>
      </c>
      <c r="D134">
        <v>-11.089144231790954</v>
      </c>
      <c r="F134" t="s">
        <v>6979</v>
      </c>
      <c r="G134" t="s">
        <v>6980</v>
      </c>
      <c r="H134" t="s">
        <v>6981</v>
      </c>
      <c r="I134">
        <v>10.371540712650763</v>
      </c>
    </row>
    <row r="135" spans="1:9" x14ac:dyDescent="0.2">
      <c r="A135" t="s">
        <v>6701</v>
      </c>
      <c r="B135" t="s">
        <v>6702</v>
      </c>
      <c r="C135" t="s">
        <v>4757</v>
      </c>
      <c r="D135">
        <v>-1.5747034368131865</v>
      </c>
      <c r="F135" t="s">
        <v>6982</v>
      </c>
      <c r="G135" t="s">
        <v>6983</v>
      </c>
      <c r="H135" t="s">
        <v>6984</v>
      </c>
      <c r="I135">
        <v>1.0003135179135674</v>
      </c>
    </row>
    <row r="136" spans="1:9" x14ac:dyDescent="0.2">
      <c r="A136" t="s">
        <v>6703</v>
      </c>
      <c r="B136" t="s">
        <v>6704</v>
      </c>
      <c r="C136" t="s">
        <v>6705</v>
      </c>
      <c r="D136">
        <v>-9.353308586515217</v>
      </c>
      <c r="F136" t="s">
        <v>2610</v>
      </c>
      <c r="G136" t="s">
        <v>2611</v>
      </c>
      <c r="H136" t="s">
        <v>2612</v>
      </c>
      <c r="I136">
        <v>8.6364010700733669</v>
      </c>
    </row>
    <row r="137" spans="1:9" x14ac:dyDescent="0.2">
      <c r="A137" t="s">
        <v>6706</v>
      </c>
      <c r="B137" t="s">
        <v>6707</v>
      </c>
      <c r="C137" t="s">
        <v>6708</v>
      </c>
      <c r="D137">
        <v>-3.382154594497262</v>
      </c>
      <c r="F137" t="s">
        <v>1640</v>
      </c>
      <c r="G137" t="s">
        <v>1641</v>
      </c>
      <c r="H137" t="s">
        <v>1642</v>
      </c>
      <c r="I137">
        <v>11.485363929286851</v>
      </c>
    </row>
    <row r="138" spans="1:9" x14ac:dyDescent="0.2">
      <c r="A138" t="s">
        <v>6709</v>
      </c>
      <c r="B138" t="s">
        <v>6710</v>
      </c>
      <c r="C138" t="s">
        <v>6711</v>
      </c>
      <c r="D138">
        <v>-11.169938916257934</v>
      </c>
      <c r="F138" t="s">
        <v>6985</v>
      </c>
      <c r="G138" t="s">
        <v>6986</v>
      </c>
      <c r="H138" t="s">
        <v>6987</v>
      </c>
      <c r="I138">
        <v>1.0031181160482174</v>
      </c>
    </row>
    <row r="139" spans="1:9" x14ac:dyDescent="0.2">
      <c r="A139" t="s">
        <v>642</v>
      </c>
      <c r="B139" t="s">
        <v>643</v>
      </c>
      <c r="C139" t="s">
        <v>644</v>
      </c>
      <c r="D139">
        <v>-1.2571328436504161</v>
      </c>
      <c r="F139" t="s">
        <v>6988</v>
      </c>
      <c r="G139" t="s">
        <v>6989</v>
      </c>
      <c r="H139" t="s">
        <v>6990</v>
      </c>
      <c r="I139">
        <v>6.5500772195329784</v>
      </c>
    </row>
    <row r="140" spans="1:9" x14ac:dyDescent="0.2">
      <c r="A140" t="s">
        <v>6712</v>
      </c>
      <c r="B140" t="s">
        <v>6713</v>
      </c>
      <c r="C140" t="s">
        <v>6714</v>
      </c>
      <c r="D140">
        <v>-8.5811838403710077</v>
      </c>
      <c r="F140" t="s">
        <v>899</v>
      </c>
      <c r="G140" t="s">
        <v>900</v>
      </c>
      <c r="H140" t="s">
        <v>901</v>
      </c>
      <c r="I140">
        <v>1.1471533304364017</v>
      </c>
    </row>
    <row r="141" spans="1:9" x14ac:dyDescent="0.2">
      <c r="A141" t="s">
        <v>6715</v>
      </c>
      <c r="B141" t="s">
        <v>6716</v>
      </c>
      <c r="C141" t="s">
        <v>6717</v>
      </c>
      <c r="D141">
        <v>-11.361748867622964</v>
      </c>
      <c r="F141" t="s">
        <v>902</v>
      </c>
      <c r="G141" t="s">
        <v>903</v>
      </c>
      <c r="H141" t="s">
        <v>904</v>
      </c>
      <c r="I141">
        <v>11.020146573111775</v>
      </c>
    </row>
    <row r="142" spans="1:9" x14ac:dyDescent="0.2">
      <c r="A142" t="s">
        <v>6138</v>
      </c>
      <c r="B142" t="s">
        <v>6139</v>
      </c>
      <c r="C142" t="s">
        <v>6140</v>
      </c>
      <c r="D142">
        <v>-1.8525390540466939</v>
      </c>
      <c r="F142" t="s">
        <v>6991</v>
      </c>
      <c r="G142" t="s">
        <v>6992</v>
      </c>
      <c r="H142" t="s">
        <v>6993</v>
      </c>
      <c r="I142">
        <v>11.020455283240892</v>
      </c>
    </row>
    <row r="143" spans="1:9" x14ac:dyDescent="0.2">
      <c r="A143" t="s">
        <v>1835</v>
      </c>
      <c r="B143" t="s">
        <v>1836</v>
      </c>
      <c r="C143" t="s">
        <v>1837</v>
      </c>
      <c r="D143">
        <v>-10.917416007819408</v>
      </c>
      <c r="F143" t="s">
        <v>6994</v>
      </c>
      <c r="G143" t="s">
        <v>6995</v>
      </c>
      <c r="H143" t="s">
        <v>6996</v>
      </c>
      <c r="I143">
        <v>11.347215334320428</v>
      </c>
    </row>
    <row r="144" spans="1:9" x14ac:dyDescent="0.2">
      <c r="A144" t="s">
        <v>6718</v>
      </c>
      <c r="B144" t="s">
        <v>6719</v>
      </c>
      <c r="C144" t="s">
        <v>6720</v>
      </c>
      <c r="D144">
        <v>-1.3507047119748399</v>
      </c>
      <c r="F144" t="s">
        <v>6997</v>
      </c>
      <c r="G144" t="s">
        <v>6998</v>
      </c>
      <c r="H144" t="s">
        <v>4439</v>
      </c>
      <c r="I144">
        <v>1.0650054575217953</v>
      </c>
    </row>
    <row r="145" spans="1:9" x14ac:dyDescent="0.2">
      <c r="A145" t="s">
        <v>6721</v>
      </c>
      <c r="B145" t="s">
        <v>6722</v>
      </c>
      <c r="C145" t="s">
        <v>6723</v>
      </c>
      <c r="D145">
        <v>-11.6095327491853</v>
      </c>
      <c r="F145" t="s">
        <v>6505</v>
      </c>
      <c r="G145" t="s">
        <v>6506</v>
      </c>
      <c r="H145" t="s">
        <v>6507</v>
      </c>
      <c r="I145">
        <v>2.2365944427471875</v>
      </c>
    </row>
    <row r="146" spans="1:9" x14ac:dyDescent="0.2">
      <c r="A146" t="s">
        <v>6724</v>
      </c>
      <c r="B146" t="s">
        <v>6725</v>
      </c>
      <c r="C146" t="s">
        <v>6726</v>
      </c>
      <c r="D146">
        <v>-10.221685123461851</v>
      </c>
      <c r="F146" t="s">
        <v>1506</v>
      </c>
      <c r="G146" t="s">
        <v>1507</v>
      </c>
      <c r="H146" t="s">
        <v>1508</v>
      </c>
      <c r="I146">
        <v>1.1065346896079242</v>
      </c>
    </row>
    <row r="147" spans="1:9" x14ac:dyDescent="0.2">
      <c r="A147" t="s">
        <v>666</v>
      </c>
      <c r="B147" t="s">
        <v>667</v>
      </c>
      <c r="C147" t="s">
        <v>668</v>
      </c>
      <c r="D147">
        <v>-12.634488398851508</v>
      </c>
      <c r="F147" t="s">
        <v>6999</v>
      </c>
      <c r="G147" t="s">
        <v>7000</v>
      </c>
      <c r="H147" t="s">
        <v>7001</v>
      </c>
      <c r="I147">
        <v>1.0309964105609963</v>
      </c>
    </row>
    <row r="148" spans="1:9" x14ac:dyDescent="0.2">
      <c r="A148" t="s">
        <v>1844</v>
      </c>
      <c r="B148" t="s">
        <v>1845</v>
      </c>
      <c r="C148" t="s">
        <v>1846</v>
      </c>
      <c r="D148">
        <v>-9.8280906332380766</v>
      </c>
      <c r="F148" t="s">
        <v>908</v>
      </c>
      <c r="G148" t="s">
        <v>909</v>
      </c>
      <c r="H148" t="s">
        <v>910</v>
      </c>
      <c r="I148">
        <v>8.3271983200797877</v>
      </c>
    </row>
    <row r="149" spans="1:9" x14ac:dyDescent="0.2">
      <c r="A149" t="s">
        <v>687</v>
      </c>
      <c r="B149" t="s">
        <v>688</v>
      </c>
      <c r="C149" t="s">
        <v>689</v>
      </c>
      <c r="D149">
        <v>-1.9263140531885528</v>
      </c>
      <c r="F149" t="s">
        <v>7002</v>
      </c>
      <c r="G149" t="s">
        <v>7003</v>
      </c>
      <c r="H149" t="s">
        <v>5314</v>
      </c>
      <c r="I149">
        <v>11.778770741709218</v>
      </c>
    </row>
    <row r="150" spans="1:9" x14ac:dyDescent="0.2">
      <c r="A150" t="s">
        <v>1850</v>
      </c>
      <c r="B150" t="s">
        <v>1851</v>
      </c>
      <c r="C150" t="s">
        <v>1852</v>
      </c>
      <c r="D150">
        <v>-10.11347594023586</v>
      </c>
      <c r="F150" t="s">
        <v>911</v>
      </c>
      <c r="G150" t="s">
        <v>912</v>
      </c>
      <c r="H150" t="s">
        <v>913</v>
      </c>
      <c r="I150">
        <v>1.5695041242735568</v>
      </c>
    </row>
    <row r="151" spans="1:9" x14ac:dyDescent="0.2">
      <c r="A151" t="s">
        <v>6727</v>
      </c>
      <c r="B151" t="s">
        <v>6728</v>
      </c>
      <c r="C151" t="s">
        <v>6729</v>
      </c>
      <c r="D151">
        <v>-3.2926687009215474</v>
      </c>
      <c r="F151" t="s">
        <v>1512</v>
      </c>
      <c r="G151" t="s">
        <v>1513</v>
      </c>
      <c r="H151" t="s">
        <v>1514</v>
      </c>
      <c r="I151">
        <v>2.2832233042798165</v>
      </c>
    </row>
    <row r="152" spans="1:9" x14ac:dyDescent="0.2">
      <c r="A152" t="s">
        <v>6171</v>
      </c>
      <c r="B152" t="s">
        <v>6172</v>
      </c>
      <c r="C152" t="s">
        <v>3885</v>
      </c>
      <c r="D152">
        <v>-11.019853237289983</v>
      </c>
      <c r="F152" t="s">
        <v>7004</v>
      </c>
      <c r="G152" t="s">
        <v>7005</v>
      </c>
      <c r="H152" t="s">
        <v>7006</v>
      </c>
      <c r="I152">
        <v>1.1911808023290125</v>
      </c>
    </row>
    <row r="153" spans="1:9" x14ac:dyDescent="0.2">
      <c r="A153" t="s">
        <v>2292</v>
      </c>
      <c r="B153" t="s">
        <v>2293</v>
      </c>
      <c r="C153" t="s">
        <v>2294</v>
      </c>
      <c r="D153">
        <v>-1.7909136702307491</v>
      </c>
      <c r="F153" t="s">
        <v>917</v>
      </c>
      <c r="G153" t="s">
        <v>918</v>
      </c>
      <c r="H153" t="s">
        <v>919</v>
      </c>
      <c r="I153">
        <v>10.741465113742818</v>
      </c>
    </row>
    <row r="154" spans="1:9" x14ac:dyDescent="0.2">
      <c r="A154" t="s">
        <v>690</v>
      </c>
      <c r="B154" t="s">
        <v>691</v>
      </c>
      <c r="C154" t="s">
        <v>692</v>
      </c>
      <c r="D154">
        <v>-11.145132549267613</v>
      </c>
      <c r="F154" t="s">
        <v>7007</v>
      </c>
      <c r="G154" t="s">
        <v>7008</v>
      </c>
      <c r="H154" t="s">
        <v>7009</v>
      </c>
      <c r="I154">
        <v>1.1127373734320463</v>
      </c>
    </row>
    <row r="155" spans="1:9" x14ac:dyDescent="0.2">
      <c r="A155" t="s">
        <v>6730</v>
      </c>
      <c r="B155" t="s">
        <v>6731</v>
      </c>
      <c r="C155" t="s">
        <v>3585</v>
      </c>
      <c r="D155">
        <v>-2.8264617830109628</v>
      </c>
      <c r="F155" t="s">
        <v>7010</v>
      </c>
      <c r="G155" t="s">
        <v>7011</v>
      </c>
      <c r="H155" t="s">
        <v>7012</v>
      </c>
      <c r="I155">
        <v>1.5178293471419242</v>
      </c>
    </row>
    <row r="156" spans="1:9" x14ac:dyDescent="0.2">
      <c r="A156" t="s">
        <v>1856</v>
      </c>
      <c r="B156" t="s">
        <v>1857</v>
      </c>
      <c r="C156" t="s">
        <v>1858</v>
      </c>
      <c r="D156">
        <v>-11.238072955628635</v>
      </c>
      <c r="F156" t="s">
        <v>920</v>
      </c>
      <c r="G156" t="s">
        <v>921</v>
      </c>
      <c r="H156" t="s">
        <v>922</v>
      </c>
      <c r="I156">
        <v>1.3328792627099142</v>
      </c>
    </row>
    <row r="157" spans="1:9" x14ac:dyDescent="0.2">
      <c r="A157" t="s">
        <v>1862</v>
      </c>
      <c r="B157" t="s">
        <v>1863</v>
      </c>
      <c r="C157" t="s">
        <v>1864</v>
      </c>
      <c r="D157">
        <v>-11.453733621601039</v>
      </c>
      <c r="F157" t="s">
        <v>7013</v>
      </c>
      <c r="G157" t="s">
        <v>7014</v>
      </c>
      <c r="H157" t="s">
        <v>7015</v>
      </c>
      <c r="I157">
        <v>1.8857704342457215</v>
      </c>
    </row>
    <row r="158" spans="1:9" x14ac:dyDescent="0.2">
      <c r="A158" t="s">
        <v>6732</v>
      </c>
      <c r="B158" t="s">
        <v>6733</v>
      </c>
      <c r="C158" t="s">
        <v>4477</v>
      </c>
      <c r="D158">
        <v>-11.444917098990722</v>
      </c>
      <c r="F158" t="s">
        <v>7016</v>
      </c>
      <c r="G158" t="s">
        <v>7017</v>
      </c>
      <c r="H158" t="s">
        <v>7018</v>
      </c>
      <c r="I158">
        <v>9.4967028994292253</v>
      </c>
    </row>
    <row r="159" spans="1:9" x14ac:dyDescent="0.2">
      <c r="A159" t="s">
        <v>2355</v>
      </c>
      <c r="B159" t="s">
        <v>2356</v>
      </c>
      <c r="C159" t="s">
        <v>2357</v>
      </c>
      <c r="D159">
        <v>-10.063379671913388</v>
      </c>
      <c r="F159" t="s">
        <v>2628</v>
      </c>
      <c r="G159" t="s">
        <v>2629</v>
      </c>
      <c r="H159" t="s">
        <v>2630</v>
      </c>
      <c r="I159">
        <v>1.2902173376472217</v>
      </c>
    </row>
    <row r="160" spans="1:9" x14ac:dyDescent="0.2">
      <c r="A160" t="s">
        <v>6734</v>
      </c>
      <c r="B160" t="s">
        <v>6735</v>
      </c>
      <c r="C160" t="s">
        <v>4697</v>
      </c>
      <c r="D160">
        <v>-3.7760804878499465</v>
      </c>
      <c r="F160" t="s">
        <v>7019</v>
      </c>
      <c r="G160" t="s">
        <v>7020</v>
      </c>
      <c r="H160" t="s">
        <v>7021</v>
      </c>
      <c r="I160">
        <v>1.2742681604019781</v>
      </c>
    </row>
    <row r="161" spans="1:9" x14ac:dyDescent="0.2">
      <c r="A161" t="s">
        <v>6219</v>
      </c>
      <c r="B161" t="s">
        <v>6220</v>
      </c>
      <c r="C161" t="s">
        <v>4524</v>
      </c>
      <c r="D161">
        <v>-11.913870088633081</v>
      </c>
      <c r="F161" t="s">
        <v>7022</v>
      </c>
      <c r="G161" t="s">
        <v>7023</v>
      </c>
      <c r="H161" t="s">
        <v>7024</v>
      </c>
      <c r="I161">
        <v>10.959531096321838</v>
      </c>
    </row>
    <row r="162" spans="1:9" x14ac:dyDescent="0.2">
      <c r="A162" t="s">
        <v>6233</v>
      </c>
      <c r="B162" t="s">
        <v>6234</v>
      </c>
      <c r="C162" t="s">
        <v>6235</v>
      </c>
      <c r="D162">
        <v>-12.049935501719954</v>
      </c>
      <c r="F162" t="s">
        <v>935</v>
      </c>
      <c r="G162" t="s">
        <v>936</v>
      </c>
      <c r="H162" t="s">
        <v>937</v>
      </c>
      <c r="I162">
        <v>1.3309425309415175</v>
      </c>
    </row>
    <row r="163" spans="1:9" x14ac:dyDescent="0.2">
      <c r="A163" t="s">
        <v>2517</v>
      </c>
      <c r="B163" t="s">
        <v>2518</v>
      </c>
      <c r="C163" t="s">
        <v>2519</v>
      </c>
      <c r="D163">
        <v>-8.9412008855650047</v>
      </c>
      <c r="F163" t="s">
        <v>938</v>
      </c>
      <c r="G163" t="s">
        <v>939</v>
      </c>
      <c r="H163" t="s">
        <v>940</v>
      </c>
      <c r="I163">
        <v>12.627564282278145</v>
      </c>
    </row>
    <row r="164" spans="1:9" x14ac:dyDescent="0.2">
      <c r="A164" t="s">
        <v>1880</v>
      </c>
      <c r="B164" t="s">
        <v>1881</v>
      </c>
      <c r="C164" t="s">
        <v>1882</v>
      </c>
      <c r="D164">
        <v>-10.936196230051561</v>
      </c>
      <c r="F164" t="s">
        <v>7025</v>
      </c>
      <c r="G164" t="s">
        <v>7026</v>
      </c>
      <c r="H164" t="s">
        <v>7027</v>
      </c>
      <c r="I164">
        <v>12.68406918423762</v>
      </c>
    </row>
    <row r="165" spans="1:9" x14ac:dyDescent="0.2">
      <c r="A165" t="s">
        <v>6736</v>
      </c>
      <c r="B165" t="s">
        <v>6737</v>
      </c>
      <c r="C165" t="s">
        <v>6738</v>
      </c>
      <c r="D165">
        <v>-1.0171831287769728</v>
      </c>
      <c r="F165" t="s">
        <v>7028</v>
      </c>
      <c r="G165" t="s">
        <v>7029</v>
      </c>
      <c r="H165" t="s">
        <v>7030</v>
      </c>
      <c r="I165">
        <v>1.1049244355669237</v>
      </c>
    </row>
    <row r="166" spans="1:9" x14ac:dyDescent="0.2">
      <c r="F166" t="s">
        <v>7031</v>
      </c>
      <c r="G166" t="s">
        <v>7032</v>
      </c>
      <c r="H166" t="s">
        <v>5108</v>
      </c>
      <c r="I166">
        <v>12.28657701281446</v>
      </c>
    </row>
    <row r="167" spans="1:9" x14ac:dyDescent="0.2">
      <c r="F167" t="s">
        <v>7033</v>
      </c>
      <c r="G167" t="s">
        <v>7034</v>
      </c>
      <c r="H167" t="s">
        <v>7035</v>
      </c>
      <c r="I167">
        <v>1.1350409552078</v>
      </c>
    </row>
    <row r="168" spans="1:9" x14ac:dyDescent="0.2">
      <c r="F168" t="s">
        <v>7036</v>
      </c>
      <c r="G168" t="s">
        <v>7037</v>
      </c>
      <c r="H168" t="s">
        <v>7038</v>
      </c>
      <c r="I168">
        <v>10.343381911593857</v>
      </c>
    </row>
    <row r="169" spans="1:9" x14ac:dyDescent="0.2">
      <c r="F169" t="s">
        <v>7039</v>
      </c>
      <c r="G169" t="s">
        <v>7040</v>
      </c>
      <c r="H169" t="s">
        <v>7041</v>
      </c>
      <c r="I169">
        <v>10.732101457303745</v>
      </c>
    </row>
    <row r="170" spans="1:9" x14ac:dyDescent="0.2">
      <c r="F170" t="s">
        <v>7042</v>
      </c>
      <c r="G170" t="s">
        <v>7043</v>
      </c>
      <c r="H170" t="s">
        <v>7044</v>
      </c>
      <c r="I170">
        <v>1.0359593864122487</v>
      </c>
    </row>
    <row r="171" spans="1:9" x14ac:dyDescent="0.2">
      <c r="F171" t="s">
        <v>7045</v>
      </c>
      <c r="G171" t="s">
        <v>7046</v>
      </c>
      <c r="H171" t="s">
        <v>3940</v>
      </c>
      <c r="I171">
        <v>1.0877436578522925</v>
      </c>
    </row>
    <row r="172" spans="1:9" x14ac:dyDescent="0.2">
      <c r="F172" t="s">
        <v>7047</v>
      </c>
      <c r="G172" t="s">
        <v>7048</v>
      </c>
      <c r="H172" t="s">
        <v>7049</v>
      </c>
      <c r="I172">
        <v>1.0576986550479905</v>
      </c>
    </row>
    <row r="173" spans="1:9" x14ac:dyDescent="0.2">
      <c r="F173" t="s">
        <v>7050</v>
      </c>
      <c r="G173" t="s">
        <v>7051</v>
      </c>
      <c r="H173" t="s">
        <v>7052</v>
      </c>
      <c r="I173">
        <v>1.1547326157707618</v>
      </c>
    </row>
    <row r="174" spans="1:9" x14ac:dyDescent="0.2">
      <c r="F174" t="s">
        <v>7053</v>
      </c>
      <c r="G174" t="s">
        <v>7054</v>
      </c>
      <c r="H174" t="s">
        <v>7055</v>
      </c>
      <c r="I174">
        <v>11.392010694800378</v>
      </c>
    </row>
    <row r="175" spans="1:9" x14ac:dyDescent="0.2">
      <c r="F175" t="s">
        <v>5626</v>
      </c>
      <c r="G175" t="s">
        <v>5627</v>
      </c>
      <c r="H175" t="s">
        <v>5370</v>
      </c>
      <c r="I175">
        <v>11.86368297120071</v>
      </c>
    </row>
    <row r="176" spans="1:9" x14ac:dyDescent="0.2">
      <c r="F176" t="s">
        <v>944</v>
      </c>
      <c r="G176" t="s">
        <v>945</v>
      </c>
      <c r="H176" t="s">
        <v>946</v>
      </c>
      <c r="I176">
        <v>2.7616563276942721</v>
      </c>
    </row>
    <row r="177" spans="6:9" x14ac:dyDescent="0.2">
      <c r="F177" t="s">
        <v>7056</v>
      </c>
      <c r="G177" t="s">
        <v>7057</v>
      </c>
      <c r="H177" t="s">
        <v>7058</v>
      </c>
      <c r="I177">
        <v>1.1527758445288241</v>
      </c>
    </row>
    <row r="178" spans="6:9" x14ac:dyDescent="0.2">
      <c r="F178" t="s">
        <v>7059</v>
      </c>
      <c r="G178" t="s">
        <v>7060</v>
      </c>
      <c r="H178" t="s">
        <v>7061</v>
      </c>
      <c r="I178">
        <v>1.1506310948228982</v>
      </c>
    </row>
    <row r="179" spans="6:9" x14ac:dyDescent="0.2">
      <c r="F179" t="s">
        <v>7062</v>
      </c>
      <c r="G179" t="s">
        <v>7063</v>
      </c>
      <c r="H179" t="s">
        <v>7064</v>
      </c>
      <c r="I179">
        <v>1.4249777924806</v>
      </c>
    </row>
    <row r="180" spans="6:9" x14ac:dyDescent="0.2">
      <c r="F180" t="s">
        <v>6317</v>
      </c>
      <c r="G180" t="s">
        <v>6318</v>
      </c>
      <c r="H180" t="s">
        <v>6319</v>
      </c>
      <c r="I180">
        <v>11.918970872352144</v>
      </c>
    </row>
    <row r="181" spans="6:9" x14ac:dyDescent="0.2">
      <c r="F181" t="s">
        <v>953</v>
      </c>
      <c r="G181" t="s">
        <v>954</v>
      </c>
      <c r="H181" t="s">
        <v>955</v>
      </c>
      <c r="I181">
        <v>1.0988546378436665</v>
      </c>
    </row>
    <row r="182" spans="6:9" x14ac:dyDescent="0.2">
      <c r="F182" t="s">
        <v>7065</v>
      </c>
      <c r="G182" t="s">
        <v>7066</v>
      </c>
      <c r="H182" t="s">
        <v>7067</v>
      </c>
      <c r="I182">
        <v>1.2150393119024241</v>
      </c>
    </row>
    <row r="183" spans="6:9" x14ac:dyDescent="0.2">
      <c r="F183" t="s">
        <v>7068</v>
      </c>
      <c r="G183" t="s">
        <v>7069</v>
      </c>
      <c r="H183" t="s">
        <v>5333</v>
      </c>
      <c r="I183">
        <v>1.2378549771274729</v>
      </c>
    </row>
    <row r="184" spans="6:9" x14ac:dyDescent="0.2">
      <c r="F184" t="s">
        <v>7070</v>
      </c>
      <c r="G184" t="s">
        <v>7071</v>
      </c>
      <c r="H184" t="s">
        <v>7072</v>
      </c>
      <c r="I184">
        <v>1.1511384367263577</v>
      </c>
    </row>
    <row r="185" spans="6:9" x14ac:dyDescent="0.2">
      <c r="F185" t="s">
        <v>7073</v>
      </c>
      <c r="G185" t="s">
        <v>7074</v>
      </c>
      <c r="H185" t="s">
        <v>7075</v>
      </c>
      <c r="I185">
        <v>10.770773997094551</v>
      </c>
    </row>
    <row r="186" spans="6:9" x14ac:dyDescent="0.2">
      <c r="F186" t="s">
        <v>7076</v>
      </c>
      <c r="G186" t="s">
        <v>7077</v>
      </c>
      <c r="H186" t="s">
        <v>4847</v>
      </c>
      <c r="I186">
        <v>11.612467034772026</v>
      </c>
    </row>
    <row r="187" spans="6:9" x14ac:dyDescent="0.2">
      <c r="F187" t="s">
        <v>7078</v>
      </c>
      <c r="G187" t="s">
        <v>7079</v>
      </c>
      <c r="H187" t="s">
        <v>7080</v>
      </c>
      <c r="I187">
        <v>1.9098947373535573</v>
      </c>
    </row>
    <row r="188" spans="6:9" x14ac:dyDescent="0.2">
      <c r="F188" t="s">
        <v>5652</v>
      </c>
      <c r="G188" t="s">
        <v>5653</v>
      </c>
      <c r="H188" t="s">
        <v>5654</v>
      </c>
      <c r="I188">
        <v>1.7889821136639932</v>
      </c>
    </row>
    <row r="189" spans="6:9" x14ac:dyDescent="0.2">
      <c r="F189" t="s">
        <v>7081</v>
      </c>
      <c r="G189" t="s">
        <v>7082</v>
      </c>
      <c r="H189" t="s">
        <v>7083</v>
      </c>
      <c r="I189">
        <v>1.4272176434946193</v>
      </c>
    </row>
    <row r="190" spans="6:9" x14ac:dyDescent="0.2">
      <c r="F190" t="s">
        <v>7084</v>
      </c>
      <c r="G190" t="s">
        <v>7085</v>
      </c>
      <c r="H190" t="s">
        <v>7086</v>
      </c>
      <c r="I190">
        <v>1.0704812481874524</v>
      </c>
    </row>
    <row r="191" spans="6:9" x14ac:dyDescent="0.2">
      <c r="F191" t="s">
        <v>7087</v>
      </c>
      <c r="G191" t="s">
        <v>7088</v>
      </c>
      <c r="H191" t="s">
        <v>7089</v>
      </c>
      <c r="I191">
        <v>1.1181177201209256</v>
      </c>
    </row>
    <row r="192" spans="6:9" x14ac:dyDescent="0.2">
      <c r="F192" t="s">
        <v>2022</v>
      </c>
      <c r="G192" t="s">
        <v>2023</v>
      </c>
      <c r="H192" t="s">
        <v>2024</v>
      </c>
      <c r="I192">
        <v>11.369560996739354</v>
      </c>
    </row>
    <row r="193" spans="6:9" x14ac:dyDescent="0.2">
      <c r="F193" t="s">
        <v>7090</v>
      </c>
      <c r="G193" t="s">
        <v>7091</v>
      </c>
      <c r="H193" t="s">
        <v>7092</v>
      </c>
      <c r="I193">
        <v>10.939976745431782</v>
      </c>
    </row>
    <row r="194" spans="6:9" x14ac:dyDescent="0.2">
      <c r="F194" t="s">
        <v>7093</v>
      </c>
      <c r="G194" t="s">
        <v>7094</v>
      </c>
      <c r="H194" t="s">
        <v>7095</v>
      </c>
      <c r="I194">
        <v>1.332895203862309</v>
      </c>
    </row>
    <row r="195" spans="6:9" x14ac:dyDescent="0.2">
      <c r="F195" t="s">
        <v>7096</v>
      </c>
      <c r="G195" t="s">
        <v>7097</v>
      </c>
      <c r="H195" t="s">
        <v>7098</v>
      </c>
      <c r="I195">
        <v>1.024783909482228</v>
      </c>
    </row>
    <row r="196" spans="6:9" x14ac:dyDescent="0.2">
      <c r="F196" t="s">
        <v>7099</v>
      </c>
      <c r="G196" t="s">
        <v>7100</v>
      </c>
      <c r="H196" t="s">
        <v>7101</v>
      </c>
      <c r="I196">
        <v>1.1899677209575725</v>
      </c>
    </row>
    <row r="197" spans="6:9" x14ac:dyDescent="0.2">
      <c r="F197" t="s">
        <v>7102</v>
      </c>
      <c r="G197" t="s">
        <v>7103</v>
      </c>
      <c r="H197" t="s">
        <v>7104</v>
      </c>
      <c r="I197">
        <v>1.2886289740321188</v>
      </c>
    </row>
    <row r="198" spans="6:9" x14ac:dyDescent="0.2">
      <c r="F198" t="s">
        <v>962</v>
      </c>
      <c r="G198" t="s">
        <v>963</v>
      </c>
      <c r="H198" t="s">
        <v>964</v>
      </c>
      <c r="I198">
        <v>11.972054378083184</v>
      </c>
    </row>
    <row r="199" spans="6:9" x14ac:dyDescent="0.2">
      <c r="F199" t="s">
        <v>7105</v>
      </c>
      <c r="G199" t="s">
        <v>7106</v>
      </c>
      <c r="H199" t="s">
        <v>7107</v>
      </c>
      <c r="I199">
        <v>1.0365185941700001</v>
      </c>
    </row>
    <row r="200" spans="6:9" x14ac:dyDescent="0.2">
      <c r="F200" t="s">
        <v>965</v>
      </c>
      <c r="G200" t="s">
        <v>966</v>
      </c>
      <c r="H200" t="s">
        <v>967</v>
      </c>
      <c r="I200">
        <v>11.876038526871099</v>
      </c>
    </row>
    <row r="201" spans="6:9" x14ac:dyDescent="0.2">
      <c r="F201" t="s">
        <v>971</v>
      </c>
      <c r="G201" t="s">
        <v>972</v>
      </c>
      <c r="H201" t="s">
        <v>973</v>
      </c>
      <c r="I201">
        <v>10.472259286039399</v>
      </c>
    </row>
    <row r="202" spans="6:9" x14ac:dyDescent="0.2">
      <c r="F202" t="s">
        <v>974</v>
      </c>
      <c r="G202" t="s">
        <v>975</v>
      </c>
      <c r="H202" t="s">
        <v>976</v>
      </c>
      <c r="I202">
        <v>1.46390180629338</v>
      </c>
    </row>
    <row r="203" spans="6:9" x14ac:dyDescent="0.2">
      <c r="F203" t="s">
        <v>7108</v>
      </c>
      <c r="G203" t="s">
        <v>7109</v>
      </c>
      <c r="H203" t="s">
        <v>7110</v>
      </c>
      <c r="I203">
        <v>10.786250565866657</v>
      </c>
    </row>
    <row r="204" spans="6:9" x14ac:dyDescent="0.2">
      <c r="F204" t="s">
        <v>7111</v>
      </c>
      <c r="G204" t="s">
        <v>7112</v>
      </c>
      <c r="H204" t="s">
        <v>7113</v>
      </c>
      <c r="I204">
        <v>1.4084779651977368</v>
      </c>
    </row>
    <row r="205" spans="6:9" x14ac:dyDescent="0.2">
      <c r="F205" t="s">
        <v>7114</v>
      </c>
      <c r="G205" t="s">
        <v>7115</v>
      </c>
      <c r="H205" t="s">
        <v>7116</v>
      </c>
      <c r="I205">
        <v>1.6396748411919446</v>
      </c>
    </row>
    <row r="206" spans="6:9" x14ac:dyDescent="0.2">
      <c r="F206" t="s">
        <v>7117</v>
      </c>
      <c r="G206" t="s">
        <v>7118</v>
      </c>
      <c r="H206" t="s">
        <v>7119</v>
      </c>
      <c r="I206">
        <v>1.0700267213096395</v>
      </c>
    </row>
    <row r="207" spans="6:9" x14ac:dyDescent="0.2">
      <c r="F207" t="s">
        <v>7120</v>
      </c>
      <c r="G207" t="s">
        <v>7121</v>
      </c>
      <c r="H207" t="s">
        <v>7122</v>
      </c>
      <c r="I207">
        <v>1.1654485498886769</v>
      </c>
    </row>
    <row r="208" spans="6:9" x14ac:dyDescent="0.2">
      <c r="F208" t="s">
        <v>7123</v>
      </c>
      <c r="G208" t="s">
        <v>7124</v>
      </c>
      <c r="H208" t="s">
        <v>7125</v>
      </c>
      <c r="I208">
        <v>1.1377450659251378</v>
      </c>
    </row>
    <row r="209" spans="6:9" x14ac:dyDescent="0.2">
      <c r="F209" t="s">
        <v>7126</v>
      </c>
      <c r="G209" t="s">
        <v>7127</v>
      </c>
      <c r="H209" t="s">
        <v>7128</v>
      </c>
      <c r="I209">
        <v>8.2381268424907397</v>
      </c>
    </row>
    <row r="210" spans="6:9" x14ac:dyDescent="0.2">
      <c r="F210" t="s">
        <v>983</v>
      </c>
      <c r="G210" t="s">
        <v>984</v>
      </c>
      <c r="H210" t="s">
        <v>985</v>
      </c>
      <c r="I210">
        <v>11.22015660563666</v>
      </c>
    </row>
    <row r="211" spans="6:9" x14ac:dyDescent="0.2">
      <c r="F211" t="s">
        <v>7129</v>
      </c>
      <c r="G211" t="s">
        <v>7130</v>
      </c>
      <c r="H211" t="s">
        <v>7131</v>
      </c>
      <c r="I211">
        <v>11.303623800899853</v>
      </c>
    </row>
    <row r="212" spans="6:9" x14ac:dyDescent="0.2">
      <c r="F212" t="s">
        <v>7132</v>
      </c>
      <c r="G212" t="s">
        <v>7133</v>
      </c>
      <c r="H212" t="s">
        <v>7134</v>
      </c>
      <c r="I212">
        <v>10.521796711411792</v>
      </c>
    </row>
    <row r="213" spans="6:9" x14ac:dyDescent="0.2">
      <c r="F213" t="s">
        <v>7135</v>
      </c>
      <c r="G213" t="s">
        <v>7136</v>
      </c>
      <c r="H213" t="s">
        <v>7137</v>
      </c>
      <c r="I213">
        <v>1.2898942357953787</v>
      </c>
    </row>
    <row r="214" spans="6:9" x14ac:dyDescent="0.2">
      <c r="F214" t="s">
        <v>7138</v>
      </c>
      <c r="G214" t="s">
        <v>7139</v>
      </c>
      <c r="H214" t="s">
        <v>7140</v>
      </c>
      <c r="I214">
        <v>10.10772564239943</v>
      </c>
    </row>
    <row r="215" spans="6:9" x14ac:dyDescent="0.2">
      <c r="F215" t="s">
        <v>7141</v>
      </c>
      <c r="G215" t="s">
        <v>7142</v>
      </c>
      <c r="H215" t="s">
        <v>7143</v>
      </c>
      <c r="I215">
        <v>1.0166300102029886</v>
      </c>
    </row>
    <row r="216" spans="6:9" x14ac:dyDescent="0.2">
      <c r="F216" t="s">
        <v>5701</v>
      </c>
      <c r="G216" t="s">
        <v>5702</v>
      </c>
      <c r="H216" t="s">
        <v>5703</v>
      </c>
      <c r="I216">
        <v>8.8870445630934434</v>
      </c>
    </row>
    <row r="217" spans="6:9" x14ac:dyDescent="0.2">
      <c r="F217" t="s">
        <v>7144</v>
      </c>
      <c r="G217" t="s">
        <v>7145</v>
      </c>
      <c r="H217" t="s">
        <v>7146</v>
      </c>
      <c r="I217">
        <v>11.330686615966256</v>
      </c>
    </row>
    <row r="218" spans="6:9" x14ac:dyDescent="0.2">
      <c r="F218" t="s">
        <v>5704</v>
      </c>
      <c r="G218" t="s">
        <v>5705</v>
      </c>
      <c r="H218" t="s">
        <v>5706</v>
      </c>
      <c r="I218">
        <v>1.0211153227729637</v>
      </c>
    </row>
    <row r="219" spans="6:9" x14ac:dyDescent="0.2">
      <c r="F219" t="s">
        <v>1515</v>
      </c>
      <c r="G219" t="s">
        <v>1516</v>
      </c>
      <c r="H219" t="s">
        <v>1517</v>
      </c>
      <c r="I219">
        <v>13.356795821080425</v>
      </c>
    </row>
    <row r="220" spans="6:9" x14ac:dyDescent="0.2">
      <c r="F220" t="s">
        <v>7147</v>
      </c>
      <c r="G220" t="s">
        <v>7148</v>
      </c>
      <c r="H220" t="s">
        <v>7149</v>
      </c>
      <c r="I220">
        <v>2.7625158169780466</v>
      </c>
    </row>
    <row r="221" spans="6:9" x14ac:dyDescent="0.2">
      <c r="F221" t="s">
        <v>7150</v>
      </c>
      <c r="G221" t="s">
        <v>7151</v>
      </c>
      <c r="H221" t="s">
        <v>7152</v>
      </c>
      <c r="I221">
        <v>1.1743627777502839</v>
      </c>
    </row>
    <row r="222" spans="6:9" x14ac:dyDescent="0.2">
      <c r="F222" t="s">
        <v>7153</v>
      </c>
      <c r="G222" t="s">
        <v>7154</v>
      </c>
      <c r="H222" t="s">
        <v>7155</v>
      </c>
      <c r="I222">
        <v>11.269951323081941</v>
      </c>
    </row>
    <row r="223" spans="6:9" x14ac:dyDescent="0.2">
      <c r="F223" t="s">
        <v>240</v>
      </c>
      <c r="G223" t="s">
        <v>241</v>
      </c>
      <c r="H223" t="s">
        <v>242</v>
      </c>
      <c r="I223">
        <v>13.121420195280802</v>
      </c>
    </row>
    <row r="224" spans="6:9" x14ac:dyDescent="0.2">
      <c r="F224" t="s">
        <v>2046</v>
      </c>
      <c r="G224" t="s">
        <v>2047</v>
      </c>
      <c r="H224" t="s">
        <v>2048</v>
      </c>
      <c r="I224">
        <v>9.8153325897693531</v>
      </c>
    </row>
    <row r="225" spans="6:9" x14ac:dyDescent="0.2">
      <c r="F225" t="s">
        <v>7156</v>
      </c>
      <c r="G225" t="s">
        <v>7157</v>
      </c>
      <c r="H225" t="s">
        <v>7158</v>
      </c>
      <c r="I225">
        <v>1.0185439906726894</v>
      </c>
    </row>
    <row r="226" spans="6:9" x14ac:dyDescent="0.2">
      <c r="F226" t="s">
        <v>7159</v>
      </c>
      <c r="G226" t="s">
        <v>7160</v>
      </c>
      <c r="H226" t="s">
        <v>7161</v>
      </c>
      <c r="I226">
        <v>12.208525659288407</v>
      </c>
    </row>
    <row r="227" spans="6:9" x14ac:dyDescent="0.2">
      <c r="F227" t="s">
        <v>1010</v>
      </c>
      <c r="G227" t="s">
        <v>1011</v>
      </c>
      <c r="H227" t="s">
        <v>1012</v>
      </c>
      <c r="I227">
        <v>10.067634534437948</v>
      </c>
    </row>
    <row r="228" spans="6:9" x14ac:dyDescent="0.2">
      <c r="F228" t="s">
        <v>7162</v>
      </c>
      <c r="G228" t="s">
        <v>7163</v>
      </c>
      <c r="H228" t="s">
        <v>4784</v>
      </c>
      <c r="I228">
        <v>11.384052205910876</v>
      </c>
    </row>
    <row r="229" spans="6:9" x14ac:dyDescent="0.2">
      <c r="F229" t="s">
        <v>7164</v>
      </c>
      <c r="G229" t="s">
        <v>7165</v>
      </c>
      <c r="H229" t="s">
        <v>7166</v>
      </c>
      <c r="I229">
        <v>1.3902920971929369</v>
      </c>
    </row>
    <row r="230" spans="6:9" x14ac:dyDescent="0.2">
      <c r="F230" t="s">
        <v>7167</v>
      </c>
      <c r="G230" t="s">
        <v>7168</v>
      </c>
      <c r="H230" t="s">
        <v>7169</v>
      </c>
      <c r="I230">
        <v>1.1341426306455651</v>
      </c>
    </row>
    <row r="231" spans="6:9" x14ac:dyDescent="0.2">
      <c r="F231" t="s">
        <v>7170</v>
      </c>
      <c r="G231" t="s">
        <v>7171</v>
      </c>
      <c r="H231" t="s">
        <v>7172</v>
      </c>
      <c r="I231">
        <v>1.0962561658846304</v>
      </c>
    </row>
    <row r="232" spans="6:9" x14ac:dyDescent="0.2">
      <c r="F232" t="s">
        <v>7173</v>
      </c>
      <c r="G232" t="s">
        <v>7174</v>
      </c>
      <c r="H232" t="s">
        <v>7175</v>
      </c>
      <c r="I232">
        <v>1.1551260270943515</v>
      </c>
    </row>
    <row r="233" spans="6:9" x14ac:dyDescent="0.2">
      <c r="F233" t="s">
        <v>7176</v>
      </c>
      <c r="G233" t="s">
        <v>7177</v>
      </c>
      <c r="H233" t="s">
        <v>7178</v>
      </c>
      <c r="I233">
        <v>7.8888142658935392</v>
      </c>
    </row>
    <row r="234" spans="6:9" x14ac:dyDescent="0.2">
      <c r="F234" t="s">
        <v>1518</v>
      </c>
      <c r="G234" t="s">
        <v>1519</v>
      </c>
      <c r="H234" t="s">
        <v>1520</v>
      </c>
      <c r="I234">
        <v>1.1408166804415685</v>
      </c>
    </row>
    <row r="235" spans="6:9" x14ac:dyDescent="0.2">
      <c r="F235" t="s">
        <v>7179</v>
      </c>
      <c r="G235" t="s">
        <v>7180</v>
      </c>
      <c r="H235" t="s">
        <v>7181</v>
      </c>
      <c r="I235">
        <v>1.0738761541147031</v>
      </c>
    </row>
    <row r="236" spans="6:9" x14ac:dyDescent="0.2">
      <c r="F236" t="s">
        <v>7182</v>
      </c>
      <c r="G236" t="s">
        <v>7183</v>
      </c>
      <c r="H236" t="s">
        <v>7184</v>
      </c>
      <c r="I236">
        <v>1.0067335492895553</v>
      </c>
    </row>
    <row r="237" spans="6:9" x14ac:dyDescent="0.2">
      <c r="F237" t="s">
        <v>7185</v>
      </c>
      <c r="G237" t="s">
        <v>7186</v>
      </c>
      <c r="H237" t="s">
        <v>7187</v>
      </c>
      <c r="I237">
        <v>11.037600335283951</v>
      </c>
    </row>
    <row r="238" spans="6:9" x14ac:dyDescent="0.2">
      <c r="F238" t="s">
        <v>2664</v>
      </c>
      <c r="G238" t="s">
        <v>2665</v>
      </c>
      <c r="H238" t="s">
        <v>2666</v>
      </c>
      <c r="I238">
        <v>1.0537499432541451</v>
      </c>
    </row>
    <row r="239" spans="6:9" x14ac:dyDescent="0.2">
      <c r="F239" t="s">
        <v>7188</v>
      </c>
      <c r="G239" t="s">
        <v>7189</v>
      </c>
      <c r="H239" t="s">
        <v>7190</v>
      </c>
      <c r="I239">
        <v>1.2100437016879864</v>
      </c>
    </row>
    <row r="240" spans="6:9" x14ac:dyDescent="0.2">
      <c r="F240" t="s">
        <v>7191</v>
      </c>
      <c r="G240">
        <v>38961</v>
      </c>
      <c r="H240" t="s">
        <v>7192</v>
      </c>
      <c r="I240">
        <v>11.809399705500951</v>
      </c>
    </row>
    <row r="241" spans="6:9" x14ac:dyDescent="0.2">
      <c r="F241" t="s">
        <v>7193</v>
      </c>
      <c r="G241" t="s">
        <v>7194</v>
      </c>
      <c r="H241" t="s">
        <v>7195</v>
      </c>
      <c r="I241">
        <v>11.13945897830517</v>
      </c>
    </row>
    <row r="242" spans="6:9" x14ac:dyDescent="0.2">
      <c r="F242" t="s">
        <v>7196</v>
      </c>
      <c r="G242" t="s">
        <v>7197</v>
      </c>
      <c r="H242" t="s">
        <v>7198</v>
      </c>
      <c r="I242">
        <v>1.4547673745169545</v>
      </c>
    </row>
    <row r="243" spans="6:9" x14ac:dyDescent="0.2">
      <c r="F243" t="s">
        <v>7199</v>
      </c>
      <c r="G243" t="s">
        <v>7200</v>
      </c>
      <c r="H243" t="s">
        <v>5311</v>
      </c>
      <c r="I243">
        <v>10.039234372934514</v>
      </c>
    </row>
    <row r="244" spans="6:9" x14ac:dyDescent="0.2">
      <c r="F244" t="s">
        <v>6352</v>
      </c>
      <c r="G244" t="s">
        <v>6353</v>
      </c>
      <c r="H244" t="s">
        <v>6354</v>
      </c>
      <c r="I244">
        <v>1.3107071217396038</v>
      </c>
    </row>
    <row r="245" spans="6:9" x14ac:dyDescent="0.2">
      <c r="F245" t="s">
        <v>7201</v>
      </c>
      <c r="G245" t="s">
        <v>7202</v>
      </c>
      <c r="H245" t="s">
        <v>7203</v>
      </c>
      <c r="I245">
        <v>1.0062870428837563</v>
      </c>
    </row>
    <row r="246" spans="6:9" x14ac:dyDescent="0.2">
      <c r="F246" t="s">
        <v>7204</v>
      </c>
      <c r="G246" t="s">
        <v>7205</v>
      </c>
      <c r="H246" t="s">
        <v>7206</v>
      </c>
      <c r="I246">
        <v>1.2843965060011029</v>
      </c>
    </row>
    <row r="247" spans="6:9" x14ac:dyDescent="0.2">
      <c r="F247" t="s">
        <v>7207</v>
      </c>
      <c r="G247" t="s">
        <v>7208</v>
      </c>
      <c r="H247" t="s">
        <v>7209</v>
      </c>
      <c r="I247">
        <v>1.3940502926416145</v>
      </c>
    </row>
    <row r="248" spans="6:9" x14ac:dyDescent="0.2">
      <c r="F248" t="s">
        <v>1028</v>
      </c>
      <c r="G248" t="s">
        <v>1029</v>
      </c>
      <c r="H248" t="s">
        <v>1030</v>
      </c>
      <c r="I248">
        <v>11.378126236570289</v>
      </c>
    </row>
    <row r="249" spans="6:9" x14ac:dyDescent="0.2">
      <c r="F249" t="s">
        <v>7210</v>
      </c>
      <c r="G249" t="s">
        <v>7211</v>
      </c>
      <c r="H249" t="s">
        <v>7212</v>
      </c>
      <c r="I249">
        <v>11.237296283476367</v>
      </c>
    </row>
    <row r="250" spans="6:9" x14ac:dyDescent="0.2">
      <c r="F250" t="s">
        <v>7213</v>
      </c>
      <c r="G250" t="s">
        <v>7214</v>
      </c>
      <c r="H250" t="s">
        <v>7215</v>
      </c>
      <c r="I250">
        <v>1.029768940226734</v>
      </c>
    </row>
    <row r="251" spans="6:9" x14ac:dyDescent="0.2">
      <c r="F251" t="s">
        <v>7216</v>
      </c>
      <c r="G251" t="s">
        <v>7217</v>
      </c>
      <c r="H251" t="s">
        <v>7218</v>
      </c>
      <c r="I251">
        <v>1.0524816591223882</v>
      </c>
    </row>
    <row r="252" spans="6:9" x14ac:dyDescent="0.2">
      <c r="F252" t="s">
        <v>7219</v>
      </c>
      <c r="G252" t="s">
        <v>7220</v>
      </c>
      <c r="H252" t="s">
        <v>7221</v>
      </c>
      <c r="I252">
        <v>1.1816003199313447</v>
      </c>
    </row>
    <row r="253" spans="6:9" x14ac:dyDescent="0.2">
      <c r="F253" t="s">
        <v>7222</v>
      </c>
      <c r="G253" t="s">
        <v>7223</v>
      </c>
      <c r="H253" t="s">
        <v>5149</v>
      </c>
      <c r="I253">
        <v>8.8048860599031027</v>
      </c>
    </row>
    <row r="254" spans="6:9" x14ac:dyDescent="0.2">
      <c r="F254" t="s">
        <v>1037</v>
      </c>
      <c r="G254" t="s">
        <v>1038</v>
      </c>
      <c r="H254" t="s">
        <v>1039</v>
      </c>
      <c r="I254">
        <v>11.444370744493721</v>
      </c>
    </row>
    <row r="255" spans="6:9" x14ac:dyDescent="0.2">
      <c r="F255" t="s">
        <v>7224</v>
      </c>
      <c r="G255" t="s">
        <v>7225</v>
      </c>
      <c r="H255" t="s">
        <v>7226</v>
      </c>
      <c r="I255">
        <v>11.335651810171933</v>
      </c>
    </row>
    <row r="256" spans="6:9" x14ac:dyDescent="0.2">
      <c r="F256" t="s">
        <v>2457</v>
      </c>
      <c r="G256" t="s">
        <v>2458</v>
      </c>
      <c r="H256" t="s">
        <v>2459</v>
      </c>
      <c r="I256">
        <v>11.26005049337757</v>
      </c>
    </row>
    <row r="257" spans="6:9" x14ac:dyDescent="0.2">
      <c r="F257" t="s">
        <v>2064</v>
      </c>
      <c r="G257" t="s">
        <v>2065</v>
      </c>
      <c r="H257" t="s">
        <v>2066</v>
      </c>
      <c r="I257">
        <v>1.2362805674914406</v>
      </c>
    </row>
    <row r="258" spans="6:9" x14ac:dyDescent="0.2">
      <c r="F258" t="s">
        <v>7227</v>
      </c>
      <c r="G258" t="s">
        <v>7228</v>
      </c>
      <c r="H258" t="s">
        <v>7229</v>
      </c>
      <c r="I258">
        <v>1.1525147298592839</v>
      </c>
    </row>
    <row r="259" spans="6:9" x14ac:dyDescent="0.2">
      <c r="F259" t="s">
        <v>2688</v>
      </c>
      <c r="G259" t="s">
        <v>2689</v>
      </c>
      <c r="H259" t="s">
        <v>2690</v>
      </c>
      <c r="I259">
        <v>10.393809916207497</v>
      </c>
    </row>
    <row r="260" spans="6:9" x14ac:dyDescent="0.2">
      <c r="F260" t="s">
        <v>7230</v>
      </c>
      <c r="G260" t="s">
        <v>7231</v>
      </c>
      <c r="H260" t="s">
        <v>7232</v>
      </c>
      <c r="I260">
        <v>1.3451320459163059</v>
      </c>
    </row>
    <row r="261" spans="6:9" x14ac:dyDescent="0.2">
      <c r="F261" t="s">
        <v>7233</v>
      </c>
      <c r="G261" t="s">
        <v>7234</v>
      </c>
      <c r="H261" t="s">
        <v>7235</v>
      </c>
      <c r="I261">
        <v>12.019023082522633</v>
      </c>
    </row>
    <row r="262" spans="6:9" x14ac:dyDescent="0.2">
      <c r="F262" t="s">
        <v>5788</v>
      </c>
      <c r="G262" t="s">
        <v>5789</v>
      </c>
      <c r="H262" t="s">
        <v>5361</v>
      </c>
      <c r="I262">
        <v>10.192750348886198</v>
      </c>
    </row>
    <row r="263" spans="6:9" x14ac:dyDescent="0.2">
      <c r="F263" t="s">
        <v>1685</v>
      </c>
      <c r="G263" t="s">
        <v>1686</v>
      </c>
      <c r="H263" t="s">
        <v>1687</v>
      </c>
      <c r="I263">
        <v>9.4509110916698553</v>
      </c>
    </row>
    <row r="264" spans="6:9" x14ac:dyDescent="0.2">
      <c r="F264" t="s">
        <v>7236</v>
      </c>
      <c r="G264" t="s">
        <v>7237</v>
      </c>
      <c r="H264" t="s">
        <v>7238</v>
      </c>
      <c r="I264">
        <v>1.0393451251328751</v>
      </c>
    </row>
    <row r="265" spans="6:9" x14ac:dyDescent="0.2">
      <c r="F265" t="s">
        <v>7239</v>
      </c>
      <c r="G265" t="s">
        <v>7240</v>
      </c>
      <c r="H265" t="s">
        <v>7241</v>
      </c>
      <c r="I265">
        <v>10.507991147774167</v>
      </c>
    </row>
    <row r="266" spans="6:9" x14ac:dyDescent="0.2">
      <c r="F266" t="s">
        <v>7242</v>
      </c>
      <c r="G266" t="s">
        <v>7243</v>
      </c>
      <c r="H266" t="s">
        <v>7244</v>
      </c>
      <c r="I266">
        <v>2.1685712085214237</v>
      </c>
    </row>
    <row r="267" spans="6:9" x14ac:dyDescent="0.2">
      <c r="F267" t="s">
        <v>7245</v>
      </c>
      <c r="G267" t="s">
        <v>7246</v>
      </c>
      <c r="H267" t="s">
        <v>5126</v>
      </c>
      <c r="I267">
        <v>9.9009202289628639</v>
      </c>
    </row>
    <row r="268" spans="6:9" x14ac:dyDescent="0.2">
      <c r="F268" t="s">
        <v>7247</v>
      </c>
      <c r="G268" t="s">
        <v>7248</v>
      </c>
      <c r="H268" t="s">
        <v>7249</v>
      </c>
      <c r="I268">
        <v>1.1378069399749189</v>
      </c>
    </row>
    <row r="269" spans="6:9" x14ac:dyDescent="0.2">
      <c r="F269" t="s">
        <v>1456</v>
      </c>
      <c r="G269" t="s">
        <v>1457</v>
      </c>
      <c r="H269" t="s">
        <v>1458</v>
      </c>
      <c r="I269">
        <v>10.576914687152945</v>
      </c>
    </row>
    <row r="270" spans="6:9" x14ac:dyDescent="0.2">
      <c r="F270" t="s">
        <v>2697</v>
      </c>
      <c r="G270" t="s">
        <v>2698</v>
      </c>
      <c r="H270" t="s">
        <v>2699</v>
      </c>
      <c r="I270">
        <v>1.1400631129181438</v>
      </c>
    </row>
    <row r="271" spans="6:9" x14ac:dyDescent="0.2">
      <c r="F271" t="s">
        <v>7250</v>
      </c>
      <c r="G271" t="s">
        <v>7251</v>
      </c>
      <c r="H271" t="s">
        <v>7252</v>
      </c>
      <c r="I271">
        <v>11.070009103316963</v>
      </c>
    </row>
    <row r="272" spans="6:9" x14ac:dyDescent="0.2">
      <c r="F272" t="s">
        <v>7253</v>
      </c>
      <c r="G272" t="s">
        <v>7254</v>
      </c>
      <c r="H272" t="s">
        <v>7255</v>
      </c>
      <c r="I272">
        <v>11.208207257586688</v>
      </c>
    </row>
    <row r="273" spans="6:9" x14ac:dyDescent="0.2">
      <c r="F273" t="s">
        <v>7256</v>
      </c>
      <c r="G273" t="s">
        <v>7257</v>
      </c>
      <c r="H273" t="s">
        <v>7258</v>
      </c>
      <c r="I273">
        <v>12.380860856402519</v>
      </c>
    </row>
    <row r="274" spans="6:9" x14ac:dyDescent="0.2">
      <c r="F274" t="s">
        <v>7259</v>
      </c>
      <c r="G274" t="s">
        <v>7260</v>
      </c>
      <c r="H274" t="s">
        <v>7261</v>
      </c>
      <c r="I274">
        <v>1.1368202842352275</v>
      </c>
    </row>
    <row r="275" spans="6:9" x14ac:dyDescent="0.2">
      <c r="F275" t="s">
        <v>6369</v>
      </c>
      <c r="G275" t="s">
        <v>6370</v>
      </c>
      <c r="H275" t="s">
        <v>6371</v>
      </c>
      <c r="I275">
        <v>1.1165543362204875</v>
      </c>
    </row>
    <row r="276" spans="6:9" x14ac:dyDescent="0.2">
      <c r="F276" t="s">
        <v>3339</v>
      </c>
      <c r="G276" t="s">
        <v>3340</v>
      </c>
      <c r="H276" t="s">
        <v>3341</v>
      </c>
      <c r="I276">
        <v>9.2314269224044327</v>
      </c>
    </row>
    <row r="277" spans="6:9" x14ac:dyDescent="0.2">
      <c r="F277" t="s">
        <v>7262</v>
      </c>
      <c r="G277" t="s">
        <v>7263</v>
      </c>
      <c r="H277" t="s">
        <v>4936</v>
      </c>
      <c r="I277">
        <v>1.6816536992476852</v>
      </c>
    </row>
    <row r="278" spans="6:9" x14ac:dyDescent="0.2">
      <c r="F278" t="s">
        <v>7264</v>
      </c>
      <c r="G278" t="s">
        <v>7265</v>
      </c>
      <c r="H278" t="s">
        <v>7266</v>
      </c>
      <c r="I278">
        <v>11.937218498749818</v>
      </c>
    </row>
    <row r="279" spans="6:9" x14ac:dyDescent="0.2">
      <c r="F279" t="s">
        <v>7267</v>
      </c>
      <c r="G279" t="s">
        <v>7268</v>
      </c>
      <c r="H279" t="s">
        <v>7269</v>
      </c>
      <c r="I279">
        <v>1.8409830644452121</v>
      </c>
    </row>
    <row r="280" spans="6:9" x14ac:dyDescent="0.2">
      <c r="F280" t="s">
        <v>7270</v>
      </c>
      <c r="G280" t="s">
        <v>7271</v>
      </c>
      <c r="H280" t="s">
        <v>7272</v>
      </c>
      <c r="I280">
        <v>8.6136339646041709</v>
      </c>
    </row>
    <row r="281" spans="6:9" x14ac:dyDescent="0.2">
      <c r="F281" t="s">
        <v>2076</v>
      </c>
      <c r="G281" t="s">
        <v>2077</v>
      </c>
      <c r="H281" t="s">
        <v>2078</v>
      </c>
      <c r="I281">
        <v>9.7855886935531853</v>
      </c>
    </row>
    <row r="282" spans="6:9" x14ac:dyDescent="0.2">
      <c r="F282" t="s">
        <v>7273</v>
      </c>
      <c r="G282" t="s">
        <v>7274</v>
      </c>
      <c r="H282" t="s">
        <v>7275</v>
      </c>
      <c r="I282">
        <v>3.8186606565521899</v>
      </c>
    </row>
    <row r="283" spans="6:9" x14ac:dyDescent="0.2">
      <c r="F283" t="s">
        <v>7276</v>
      </c>
      <c r="G283" t="s">
        <v>7277</v>
      </c>
      <c r="H283" t="s">
        <v>7278</v>
      </c>
      <c r="I283">
        <v>9.8836937827279066</v>
      </c>
    </row>
    <row r="284" spans="6:9" x14ac:dyDescent="0.2">
      <c r="F284" t="s">
        <v>1058</v>
      </c>
      <c r="G284" t="s">
        <v>1059</v>
      </c>
      <c r="H284" t="s">
        <v>1060</v>
      </c>
      <c r="I284">
        <v>10.121366589046824</v>
      </c>
    </row>
    <row r="285" spans="6:9" x14ac:dyDescent="0.2">
      <c r="F285" t="s">
        <v>7279</v>
      </c>
      <c r="G285" t="s">
        <v>7280</v>
      </c>
      <c r="H285" t="s">
        <v>7281</v>
      </c>
      <c r="I285">
        <v>1.0637085203425132</v>
      </c>
    </row>
    <row r="286" spans="6:9" x14ac:dyDescent="0.2">
      <c r="F286" t="s">
        <v>1061</v>
      </c>
      <c r="G286" t="s">
        <v>1062</v>
      </c>
      <c r="H286" t="s">
        <v>1063</v>
      </c>
      <c r="I286">
        <v>10.497235339455157</v>
      </c>
    </row>
    <row r="287" spans="6:9" x14ac:dyDescent="0.2">
      <c r="F287" t="s">
        <v>1064</v>
      </c>
      <c r="G287" t="s">
        <v>1065</v>
      </c>
      <c r="H287" t="s">
        <v>1066</v>
      </c>
      <c r="I287">
        <v>10.245907856539635</v>
      </c>
    </row>
    <row r="288" spans="6:9" x14ac:dyDescent="0.2">
      <c r="F288" t="s">
        <v>7282</v>
      </c>
      <c r="G288" t="s">
        <v>7283</v>
      </c>
      <c r="H288" t="s">
        <v>7284</v>
      </c>
      <c r="I288">
        <v>1.2236504586405841</v>
      </c>
    </row>
    <row r="289" spans="6:9" x14ac:dyDescent="0.2">
      <c r="F289" t="s">
        <v>7285</v>
      </c>
      <c r="G289" t="s">
        <v>7286</v>
      </c>
      <c r="H289" t="s">
        <v>7287</v>
      </c>
      <c r="I289">
        <v>9.8575888300329417</v>
      </c>
    </row>
    <row r="290" spans="6:9" x14ac:dyDescent="0.2">
      <c r="F290" t="s">
        <v>7288</v>
      </c>
      <c r="G290" t="s">
        <v>7289</v>
      </c>
      <c r="H290" t="s">
        <v>7290</v>
      </c>
      <c r="I290">
        <v>10.12273741918162</v>
      </c>
    </row>
    <row r="291" spans="6:9" x14ac:dyDescent="0.2">
      <c r="F291" t="s">
        <v>7291</v>
      </c>
      <c r="G291" t="s">
        <v>7292</v>
      </c>
      <c r="H291" t="s">
        <v>7293</v>
      </c>
      <c r="I291">
        <v>9.2901366340515636</v>
      </c>
    </row>
    <row r="292" spans="6:9" x14ac:dyDescent="0.2">
      <c r="F292" t="s">
        <v>3102</v>
      </c>
      <c r="G292" t="s">
        <v>3103</v>
      </c>
      <c r="H292" t="s">
        <v>3104</v>
      </c>
      <c r="I292">
        <v>10.671767099729315</v>
      </c>
    </row>
    <row r="293" spans="6:9" x14ac:dyDescent="0.2">
      <c r="F293" t="s">
        <v>7294</v>
      </c>
      <c r="G293" t="s">
        <v>7295</v>
      </c>
      <c r="H293" t="s">
        <v>7296</v>
      </c>
      <c r="I293">
        <v>2.2774863243575627</v>
      </c>
    </row>
    <row r="294" spans="6:9" x14ac:dyDescent="0.2">
      <c r="F294" t="s">
        <v>2340</v>
      </c>
      <c r="G294" t="s">
        <v>2341</v>
      </c>
      <c r="H294" t="s">
        <v>2342</v>
      </c>
      <c r="I294">
        <v>10.905712915987717</v>
      </c>
    </row>
    <row r="295" spans="6:9" x14ac:dyDescent="0.2">
      <c r="F295" t="s">
        <v>7297</v>
      </c>
      <c r="G295" t="s">
        <v>7298</v>
      </c>
      <c r="H295" t="s">
        <v>7299</v>
      </c>
      <c r="I295">
        <v>2.2998174076968927</v>
      </c>
    </row>
    <row r="296" spans="6:9" x14ac:dyDescent="0.2">
      <c r="F296" t="s">
        <v>2526</v>
      </c>
      <c r="G296" t="s">
        <v>2527</v>
      </c>
      <c r="H296" t="s">
        <v>2528</v>
      </c>
      <c r="I296">
        <v>10.504333484356325</v>
      </c>
    </row>
    <row r="297" spans="6:9" x14ac:dyDescent="0.2">
      <c r="F297" t="s">
        <v>3342</v>
      </c>
      <c r="G297" t="s">
        <v>3343</v>
      </c>
      <c r="H297" t="s">
        <v>3344</v>
      </c>
      <c r="I297">
        <v>1.318023268042932</v>
      </c>
    </row>
    <row r="298" spans="6:9" x14ac:dyDescent="0.2">
      <c r="F298" t="s">
        <v>7300</v>
      </c>
      <c r="G298" t="s">
        <v>7301</v>
      </c>
      <c r="H298" t="s">
        <v>7302</v>
      </c>
      <c r="I298">
        <v>1.049138532247246</v>
      </c>
    </row>
    <row r="299" spans="6:9" x14ac:dyDescent="0.2">
      <c r="F299" t="s">
        <v>7303</v>
      </c>
      <c r="G299" t="s">
        <v>7304</v>
      </c>
      <c r="H299" t="s">
        <v>7305</v>
      </c>
      <c r="I299">
        <v>10.763253870677723</v>
      </c>
    </row>
    <row r="300" spans="6:9" x14ac:dyDescent="0.2">
      <c r="F300" t="s">
        <v>7306</v>
      </c>
      <c r="G300" t="s">
        <v>7307</v>
      </c>
      <c r="H300" t="s">
        <v>7308</v>
      </c>
      <c r="I300">
        <v>10.57470586397119</v>
      </c>
    </row>
    <row r="301" spans="6:9" x14ac:dyDescent="0.2">
      <c r="F301" t="s">
        <v>7309</v>
      </c>
      <c r="G301" t="s">
        <v>7310</v>
      </c>
      <c r="H301" t="s">
        <v>7311</v>
      </c>
      <c r="I301">
        <v>10.42382893803865</v>
      </c>
    </row>
    <row r="302" spans="6:9" x14ac:dyDescent="0.2">
      <c r="F302" t="s">
        <v>3108</v>
      </c>
      <c r="G302" t="s">
        <v>3109</v>
      </c>
      <c r="H302" t="s">
        <v>3110</v>
      </c>
      <c r="I302">
        <v>7.2199300108015239</v>
      </c>
    </row>
    <row r="303" spans="6:9" x14ac:dyDescent="0.2">
      <c r="F303" t="s">
        <v>2724</v>
      </c>
      <c r="G303" t="s">
        <v>2725</v>
      </c>
      <c r="H303" t="s">
        <v>2726</v>
      </c>
      <c r="I303">
        <v>2.4152540643829465</v>
      </c>
    </row>
    <row r="304" spans="6:9" x14ac:dyDescent="0.2">
      <c r="F304" t="s">
        <v>7312</v>
      </c>
      <c r="G304" t="s">
        <v>7313</v>
      </c>
      <c r="H304" t="s">
        <v>7314</v>
      </c>
      <c r="I304">
        <v>10.268068886661181</v>
      </c>
    </row>
    <row r="305" spans="6:9" x14ac:dyDescent="0.2">
      <c r="F305" t="s">
        <v>1703</v>
      </c>
      <c r="G305" t="s">
        <v>1704</v>
      </c>
      <c r="H305" t="s">
        <v>1705</v>
      </c>
      <c r="I305">
        <v>7.2827177898572861</v>
      </c>
    </row>
    <row r="306" spans="6:9" x14ac:dyDescent="0.2">
      <c r="F306" t="s">
        <v>7315</v>
      </c>
      <c r="G306" t="s">
        <v>7316</v>
      </c>
      <c r="H306" t="s">
        <v>7317</v>
      </c>
      <c r="I306">
        <v>1.0252582036696267</v>
      </c>
    </row>
    <row r="307" spans="6:9" x14ac:dyDescent="0.2">
      <c r="F307" t="s">
        <v>7318</v>
      </c>
      <c r="G307" t="s">
        <v>7319</v>
      </c>
      <c r="H307" t="s">
        <v>7320</v>
      </c>
      <c r="I307">
        <v>8.4436849205677742</v>
      </c>
    </row>
    <row r="308" spans="6:9" x14ac:dyDescent="0.2">
      <c r="F308" t="s">
        <v>5845</v>
      </c>
      <c r="G308" t="s">
        <v>5846</v>
      </c>
      <c r="H308" t="s">
        <v>5847</v>
      </c>
      <c r="I308">
        <v>1.4461156215860564</v>
      </c>
    </row>
    <row r="309" spans="6:9" x14ac:dyDescent="0.2">
      <c r="F309" t="s">
        <v>1091</v>
      </c>
      <c r="G309" t="s">
        <v>1092</v>
      </c>
      <c r="H309" t="s">
        <v>1093</v>
      </c>
      <c r="I309">
        <v>12.429364239447725</v>
      </c>
    </row>
    <row r="310" spans="6:9" x14ac:dyDescent="0.2">
      <c r="F310" t="s">
        <v>7321</v>
      </c>
      <c r="G310" t="s">
        <v>7322</v>
      </c>
      <c r="H310" t="s">
        <v>7323</v>
      </c>
      <c r="I310">
        <v>12.329730946520632</v>
      </c>
    </row>
    <row r="311" spans="6:9" x14ac:dyDescent="0.2">
      <c r="F311" t="s">
        <v>1094</v>
      </c>
      <c r="G311" t="s">
        <v>1095</v>
      </c>
      <c r="H311" t="s">
        <v>1096</v>
      </c>
      <c r="I311">
        <v>11.729870894738593</v>
      </c>
    </row>
    <row r="312" spans="6:9" x14ac:dyDescent="0.2">
      <c r="F312" t="s">
        <v>345</v>
      </c>
      <c r="G312" t="s">
        <v>346</v>
      </c>
      <c r="H312" t="s">
        <v>347</v>
      </c>
      <c r="I312">
        <v>1.403776247536892</v>
      </c>
    </row>
    <row r="313" spans="6:9" x14ac:dyDescent="0.2">
      <c r="F313" t="s">
        <v>7324</v>
      </c>
      <c r="G313" t="s">
        <v>7325</v>
      </c>
      <c r="H313" t="s">
        <v>7326</v>
      </c>
      <c r="I313">
        <v>9.2445333091259023</v>
      </c>
    </row>
    <row r="314" spans="6:9" x14ac:dyDescent="0.2">
      <c r="F314" t="s">
        <v>7327</v>
      </c>
      <c r="G314" t="s">
        <v>7328</v>
      </c>
      <c r="H314" t="s">
        <v>7329</v>
      </c>
      <c r="I314">
        <v>1.0898098189619376</v>
      </c>
    </row>
    <row r="315" spans="6:9" x14ac:dyDescent="0.2">
      <c r="F315" t="s">
        <v>7330</v>
      </c>
      <c r="G315" t="s">
        <v>7331</v>
      </c>
      <c r="H315" t="s">
        <v>7332</v>
      </c>
      <c r="I315">
        <v>1.2003852336398937</v>
      </c>
    </row>
    <row r="316" spans="6:9" x14ac:dyDescent="0.2">
      <c r="F316" t="s">
        <v>7333</v>
      </c>
      <c r="G316" t="s">
        <v>7334</v>
      </c>
      <c r="H316" t="s">
        <v>7335</v>
      </c>
      <c r="I316">
        <v>1.1883087273679611</v>
      </c>
    </row>
    <row r="317" spans="6:9" x14ac:dyDescent="0.2">
      <c r="F317" t="s">
        <v>7336</v>
      </c>
      <c r="G317" t="s">
        <v>7337</v>
      </c>
      <c r="H317" t="s">
        <v>7338</v>
      </c>
      <c r="I317">
        <v>8.0123824400045471</v>
      </c>
    </row>
    <row r="318" spans="6:9" x14ac:dyDescent="0.2">
      <c r="F318" t="s">
        <v>7339</v>
      </c>
      <c r="G318" t="s">
        <v>7340</v>
      </c>
      <c r="H318" t="s">
        <v>7341</v>
      </c>
      <c r="I318">
        <v>10.573047517698164</v>
      </c>
    </row>
    <row r="319" spans="6:9" x14ac:dyDescent="0.2">
      <c r="F319" t="s">
        <v>7342</v>
      </c>
      <c r="G319" t="s">
        <v>7343</v>
      </c>
      <c r="H319" t="s">
        <v>7344</v>
      </c>
      <c r="I319">
        <v>1.0363582706700269</v>
      </c>
    </row>
    <row r="320" spans="6:9" x14ac:dyDescent="0.2">
      <c r="F320" t="s">
        <v>7345</v>
      </c>
      <c r="G320" t="s">
        <v>7346</v>
      </c>
      <c r="H320" t="s">
        <v>7347</v>
      </c>
      <c r="I320">
        <v>9.9734406730449479</v>
      </c>
    </row>
    <row r="321" spans="6:9" x14ac:dyDescent="0.2">
      <c r="F321" t="s">
        <v>7348</v>
      </c>
      <c r="G321" t="s">
        <v>7349</v>
      </c>
      <c r="H321" t="s">
        <v>7350</v>
      </c>
      <c r="I321">
        <v>8.9537260004734467</v>
      </c>
    </row>
    <row r="322" spans="6:9" x14ac:dyDescent="0.2">
      <c r="F322" t="s">
        <v>6391</v>
      </c>
      <c r="G322" t="s">
        <v>6392</v>
      </c>
      <c r="H322" t="s">
        <v>4876</v>
      </c>
      <c r="I322">
        <v>11.85308858518755</v>
      </c>
    </row>
    <row r="323" spans="6:9" x14ac:dyDescent="0.2">
      <c r="F323" t="s">
        <v>7351</v>
      </c>
      <c r="G323" t="s">
        <v>7352</v>
      </c>
      <c r="H323" t="s">
        <v>7353</v>
      </c>
      <c r="I323">
        <v>9.3537423106297002</v>
      </c>
    </row>
    <row r="324" spans="6:9" x14ac:dyDescent="0.2">
      <c r="F324" t="s">
        <v>7354</v>
      </c>
      <c r="G324" t="s">
        <v>7355</v>
      </c>
      <c r="H324" t="s">
        <v>7356</v>
      </c>
      <c r="I324">
        <v>1.048370989710349</v>
      </c>
    </row>
    <row r="325" spans="6:9" x14ac:dyDescent="0.2">
      <c r="F325" t="s">
        <v>2091</v>
      </c>
      <c r="G325" t="s">
        <v>2092</v>
      </c>
      <c r="H325" t="s">
        <v>2093</v>
      </c>
      <c r="I325">
        <v>10.88528963664629</v>
      </c>
    </row>
    <row r="326" spans="6:9" x14ac:dyDescent="0.2">
      <c r="F326" t="s">
        <v>7357</v>
      </c>
      <c r="G326" t="s">
        <v>7358</v>
      </c>
      <c r="H326" t="s">
        <v>7359</v>
      </c>
      <c r="I326">
        <v>1.0180612503777331</v>
      </c>
    </row>
    <row r="327" spans="6:9" x14ac:dyDescent="0.2">
      <c r="F327" t="s">
        <v>7360</v>
      </c>
      <c r="G327" t="s">
        <v>7361</v>
      </c>
      <c r="H327" t="s">
        <v>7362</v>
      </c>
      <c r="I327">
        <v>1.0549007067257283</v>
      </c>
    </row>
    <row r="328" spans="6:9" x14ac:dyDescent="0.2">
      <c r="F328" t="s">
        <v>1721</v>
      </c>
      <c r="G328" t="s">
        <v>1722</v>
      </c>
      <c r="H328" t="s">
        <v>1723</v>
      </c>
      <c r="I328">
        <v>1.2545818838060436</v>
      </c>
    </row>
    <row r="329" spans="6:9" x14ac:dyDescent="0.2">
      <c r="F329" t="s">
        <v>7363</v>
      </c>
      <c r="G329" t="s">
        <v>7364</v>
      </c>
      <c r="H329" t="s">
        <v>7365</v>
      </c>
      <c r="I329">
        <v>9.8564393623843625</v>
      </c>
    </row>
    <row r="330" spans="6:9" x14ac:dyDescent="0.2">
      <c r="F330" t="s">
        <v>3126</v>
      </c>
      <c r="G330" t="s">
        <v>3127</v>
      </c>
      <c r="H330" t="s">
        <v>3128</v>
      </c>
      <c r="I330">
        <v>1.141688828347438</v>
      </c>
    </row>
    <row r="331" spans="6:9" x14ac:dyDescent="0.2">
      <c r="F331" t="s">
        <v>7366</v>
      </c>
      <c r="G331" t="s">
        <v>7367</v>
      </c>
      <c r="H331" t="s">
        <v>7368</v>
      </c>
      <c r="I331">
        <v>9.4277947097093264</v>
      </c>
    </row>
    <row r="332" spans="6:9" x14ac:dyDescent="0.2">
      <c r="F332" t="s">
        <v>7369</v>
      </c>
      <c r="G332" t="s">
        <v>7370</v>
      </c>
      <c r="H332" t="s">
        <v>4324</v>
      </c>
      <c r="I332">
        <v>1.035333954102631</v>
      </c>
    </row>
    <row r="333" spans="6:9" x14ac:dyDescent="0.2">
      <c r="F333" t="s">
        <v>7371</v>
      </c>
      <c r="G333" t="s">
        <v>7372</v>
      </c>
      <c r="H333" t="s">
        <v>7373</v>
      </c>
      <c r="I333">
        <v>8.5590498683289677</v>
      </c>
    </row>
    <row r="334" spans="6:9" x14ac:dyDescent="0.2">
      <c r="F334" t="s">
        <v>7374</v>
      </c>
      <c r="G334" t="s">
        <v>7375</v>
      </c>
      <c r="H334" t="s">
        <v>7376</v>
      </c>
      <c r="I334">
        <v>6.3935981047749433</v>
      </c>
    </row>
    <row r="335" spans="6:9" x14ac:dyDescent="0.2">
      <c r="F335" t="s">
        <v>7377</v>
      </c>
      <c r="G335" t="s">
        <v>7378</v>
      </c>
      <c r="H335" t="s">
        <v>7379</v>
      </c>
      <c r="I335">
        <v>1.0121642339123604</v>
      </c>
    </row>
    <row r="336" spans="6:9" x14ac:dyDescent="0.2">
      <c r="F336" t="s">
        <v>3132</v>
      </c>
      <c r="G336" t="s">
        <v>3133</v>
      </c>
      <c r="H336" t="s">
        <v>3134</v>
      </c>
      <c r="I336">
        <v>11.464659192051386</v>
      </c>
    </row>
    <row r="337" spans="6:9" x14ac:dyDescent="0.2">
      <c r="F337" t="s">
        <v>7380</v>
      </c>
      <c r="G337" t="s">
        <v>7381</v>
      </c>
      <c r="H337" t="s">
        <v>7382</v>
      </c>
      <c r="I337">
        <v>1.2422818919113561</v>
      </c>
    </row>
    <row r="338" spans="6:9" x14ac:dyDescent="0.2">
      <c r="F338" t="s">
        <v>7383</v>
      </c>
      <c r="G338" t="s">
        <v>7384</v>
      </c>
      <c r="H338" t="s">
        <v>7385</v>
      </c>
      <c r="I338">
        <v>1.1635673047507047</v>
      </c>
    </row>
    <row r="339" spans="6:9" x14ac:dyDescent="0.2">
      <c r="F339" t="s">
        <v>7386</v>
      </c>
      <c r="G339" t="s">
        <v>7387</v>
      </c>
      <c r="H339" t="s">
        <v>7388</v>
      </c>
      <c r="I339">
        <v>1.47867201051243</v>
      </c>
    </row>
    <row r="340" spans="6:9" x14ac:dyDescent="0.2">
      <c r="F340" t="s">
        <v>6393</v>
      </c>
      <c r="G340" t="s">
        <v>6394</v>
      </c>
      <c r="H340" t="s">
        <v>5161</v>
      </c>
      <c r="I340">
        <v>1.0092560786568499</v>
      </c>
    </row>
    <row r="341" spans="6:9" x14ac:dyDescent="0.2">
      <c r="F341" t="s">
        <v>2094</v>
      </c>
      <c r="G341" t="s">
        <v>2095</v>
      </c>
      <c r="H341" t="s">
        <v>2096</v>
      </c>
      <c r="I341">
        <v>12.421518452890981</v>
      </c>
    </row>
    <row r="342" spans="6:9" x14ac:dyDescent="0.2">
      <c r="F342" t="s">
        <v>2097</v>
      </c>
      <c r="G342" t="s">
        <v>2098</v>
      </c>
      <c r="H342" t="s">
        <v>2099</v>
      </c>
      <c r="I342">
        <v>1.1548700529734419</v>
      </c>
    </row>
    <row r="343" spans="6:9" x14ac:dyDescent="0.2">
      <c r="F343" t="s">
        <v>7389</v>
      </c>
      <c r="G343" t="s">
        <v>7390</v>
      </c>
      <c r="H343" t="s">
        <v>7391</v>
      </c>
      <c r="I343">
        <v>8.3054689915347666</v>
      </c>
    </row>
    <row r="344" spans="6:9" x14ac:dyDescent="0.2">
      <c r="F344" t="s">
        <v>7392</v>
      </c>
      <c r="G344" t="s">
        <v>7393</v>
      </c>
      <c r="H344" t="s">
        <v>7394</v>
      </c>
      <c r="I344">
        <v>9.7399455869074298</v>
      </c>
    </row>
    <row r="345" spans="6:9" x14ac:dyDescent="0.2">
      <c r="F345" t="s">
        <v>1127</v>
      </c>
      <c r="G345" t="s">
        <v>1128</v>
      </c>
      <c r="H345" t="s">
        <v>1129</v>
      </c>
      <c r="I345">
        <v>1.0427816310575622</v>
      </c>
    </row>
    <row r="346" spans="6:9" x14ac:dyDescent="0.2">
      <c r="F346" t="s">
        <v>1130</v>
      </c>
      <c r="G346" t="s">
        <v>1131</v>
      </c>
      <c r="H346" t="s">
        <v>1132</v>
      </c>
      <c r="I346">
        <v>11.696576381186087</v>
      </c>
    </row>
    <row r="347" spans="6:9" x14ac:dyDescent="0.2">
      <c r="F347" t="s">
        <v>2100</v>
      </c>
      <c r="G347" t="s">
        <v>2101</v>
      </c>
      <c r="H347" t="s">
        <v>2102</v>
      </c>
      <c r="I347">
        <v>10.237631233129727</v>
      </c>
    </row>
    <row r="348" spans="6:9" x14ac:dyDescent="0.2">
      <c r="F348" t="s">
        <v>7395</v>
      </c>
      <c r="G348" t="s">
        <v>7396</v>
      </c>
      <c r="H348" t="s">
        <v>5099</v>
      </c>
      <c r="I348">
        <v>1.2165560241479454</v>
      </c>
    </row>
    <row r="349" spans="6:9" x14ac:dyDescent="0.2">
      <c r="F349" t="s">
        <v>402</v>
      </c>
      <c r="G349" t="s">
        <v>403</v>
      </c>
      <c r="H349" t="s">
        <v>404</v>
      </c>
      <c r="I349">
        <v>3.6990298159600017</v>
      </c>
    </row>
    <row r="350" spans="6:9" x14ac:dyDescent="0.2">
      <c r="F350" t="s">
        <v>7397</v>
      </c>
      <c r="G350" t="s">
        <v>7398</v>
      </c>
      <c r="H350" t="s">
        <v>7399</v>
      </c>
      <c r="I350">
        <v>1.0138047278959472</v>
      </c>
    </row>
    <row r="351" spans="6:9" x14ac:dyDescent="0.2">
      <c r="F351" t="s">
        <v>734</v>
      </c>
      <c r="G351" t="s">
        <v>735</v>
      </c>
      <c r="H351" t="s">
        <v>736</v>
      </c>
      <c r="I351">
        <v>1.0819355758636766</v>
      </c>
    </row>
    <row r="352" spans="6:9" x14ac:dyDescent="0.2">
      <c r="F352" t="s">
        <v>2775</v>
      </c>
      <c r="G352" t="s">
        <v>2776</v>
      </c>
      <c r="H352" t="s">
        <v>2777</v>
      </c>
      <c r="I352">
        <v>1.4259298245732912</v>
      </c>
    </row>
    <row r="353" spans="6:9" x14ac:dyDescent="0.2">
      <c r="F353" t="s">
        <v>1530</v>
      </c>
      <c r="G353" t="s">
        <v>1531</v>
      </c>
      <c r="H353" t="s">
        <v>1532</v>
      </c>
      <c r="I353">
        <v>1.5438164386857172</v>
      </c>
    </row>
    <row r="354" spans="6:9" x14ac:dyDescent="0.2">
      <c r="F354" t="s">
        <v>7400</v>
      </c>
      <c r="G354" t="s">
        <v>7401</v>
      </c>
      <c r="H354" t="s">
        <v>7402</v>
      </c>
      <c r="I354">
        <v>11.487873522177201</v>
      </c>
    </row>
    <row r="355" spans="6:9" x14ac:dyDescent="0.2">
      <c r="F355" t="s">
        <v>3354</v>
      </c>
      <c r="G355" t="s">
        <v>3355</v>
      </c>
      <c r="H355" t="s">
        <v>3356</v>
      </c>
      <c r="I355">
        <v>2.1100558374656351</v>
      </c>
    </row>
    <row r="356" spans="6:9" x14ac:dyDescent="0.2">
      <c r="F356" t="s">
        <v>7403</v>
      </c>
      <c r="G356" t="s">
        <v>7404</v>
      </c>
      <c r="H356" t="s">
        <v>7405</v>
      </c>
      <c r="I356">
        <v>1.0364004024509414</v>
      </c>
    </row>
    <row r="357" spans="6:9" x14ac:dyDescent="0.2">
      <c r="F357" t="s">
        <v>7406</v>
      </c>
      <c r="G357" t="s">
        <v>7407</v>
      </c>
      <c r="H357" t="s">
        <v>7408</v>
      </c>
      <c r="I357">
        <v>10.049293443634571</v>
      </c>
    </row>
    <row r="358" spans="6:9" x14ac:dyDescent="0.2">
      <c r="F358" t="s">
        <v>2784</v>
      </c>
      <c r="G358" t="s">
        <v>2785</v>
      </c>
      <c r="H358" t="s">
        <v>2786</v>
      </c>
      <c r="I358">
        <v>10.752101837963584</v>
      </c>
    </row>
    <row r="359" spans="6:9" x14ac:dyDescent="0.2">
      <c r="F359" t="s">
        <v>7409</v>
      </c>
      <c r="G359" t="s">
        <v>7410</v>
      </c>
      <c r="H359" t="s">
        <v>7411</v>
      </c>
      <c r="I359">
        <v>1.461062050906621</v>
      </c>
    </row>
    <row r="360" spans="6:9" x14ac:dyDescent="0.2">
      <c r="F360" t="s">
        <v>7412</v>
      </c>
      <c r="G360" t="s">
        <v>7413</v>
      </c>
      <c r="H360" t="s">
        <v>7414</v>
      </c>
      <c r="I360">
        <v>10.851885220126713</v>
      </c>
    </row>
    <row r="361" spans="6:9" x14ac:dyDescent="0.2">
      <c r="F361" t="s">
        <v>2106</v>
      </c>
      <c r="G361" t="s">
        <v>2107</v>
      </c>
      <c r="H361" t="s">
        <v>2108</v>
      </c>
      <c r="I361">
        <v>1.2294381482107339</v>
      </c>
    </row>
    <row r="362" spans="6:9" x14ac:dyDescent="0.2">
      <c r="F362" t="s">
        <v>2787</v>
      </c>
      <c r="G362" t="s">
        <v>2788</v>
      </c>
      <c r="H362" t="s">
        <v>2789</v>
      </c>
      <c r="I362">
        <v>1.0469331931757402</v>
      </c>
    </row>
    <row r="363" spans="6:9" x14ac:dyDescent="0.2">
      <c r="F363" t="s">
        <v>7415</v>
      </c>
      <c r="G363" t="s">
        <v>7416</v>
      </c>
      <c r="H363" t="s">
        <v>7417</v>
      </c>
      <c r="I363">
        <v>11.486321078138493</v>
      </c>
    </row>
    <row r="364" spans="6:9" x14ac:dyDescent="0.2">
      <c r="F364" t="s">
        <v>7418</v>
      </c>
      <c r="G364" t="s">
        <v>7419</v>
      </c>
      <c r="H364" t="s">
        <v>7420</v>
      </c>
      <c r="I364">
        <v>8.1527107421186127</v>
      </c>
    </row>
    <row r="365" spans="6:9" x14ac:dyDescent="0.2">
      <c r="F365" t="s">
        <v>7421</v>
      </c>
      <c r="G365" t="s">
        <v>7422</v>
      </c>
      <c r="H365" t="s">
        <v>5065</v>
      </c>
      <c r="I365">
        <v>10.77588458345851</v>
      </c>
    </row>
    <row r="366" spans="6:9" x14ac:dyDescent="0.2">
      <c r="F366" t="s">
        <v>7423</v>
      </c>
      <c r="G366" t="s">
        <v>7424</v>
      </c>
      <c r="H366" t="s">
        <v>7425</v>
      </c>
      <c r="I366">
        <v>11.701527879640988</v>
      </c>
    </row>
    <row r="367" spans="6:9" x14ac:dyDescent="0.2">
      <c r="F367" t="s">
        <v>1459</v>
      </c>
      <c r="G367" t="s">
        <v>1460</v>
      </c>
      <c r="H367" t="s">
        <v>1461</v>
      </c>
      <c r="I367">
        <v>9.0246533515101817</v>
      </c>
    </row>
    <row r="368" spans="6:9" x14ac:dyDescent="0.2">
      <c r="F368" t="s">
        <v>2109</v>
      </c>
      <c r="G368" t="s">
        <v>2110</v>
      </c>
      <c r="H368" t="s">
        <v>2111</v>
      </c>
      <c r="I368">
        <v>11.754822564582646</v>
      </c>
    </row>
    <row r="369" spans="6:9" x14ac:dyDescent="0.2">
      <c r="F369" t="s">
        <v>1154</v>
      </c>
      <c r="G369" t="s">
        <v>1155</v>
      </c>
      <c r="H369" t="s">
        <v>1156</v>
      </c>
      <c r="I369">
        <v>1.4977256739415297</v>
      </c>
    </row>
    <row r="370" spans="6:9" x14ac:dyDescent="0.2">
      <c r="F370" t="s">
        <v>6400</v>
      </c>
      <c r="G370" t="s">
        <v>6401</v>
      </c>
      <c r="H370" t="s">
        <v>6402</v>
      </c>
      <c r="I370">
        <v>8.6686988752364833</v>
      </c>
    </row>
    <row r="371" spans="6:9" x14ac:dyDescent="0.2">
      <c r="F371" t="s">
        <v>7426</v>
      </c>
      <c r="G371" t="s">
        <v>7427</v>
      </c>
      <c r="H371" t="s">
        <v>7428</v>
      </c>
      <c r="I371">
        <v>1.173019742689966</v>
      </c>
    </row>
    <row r="372" spans="6:9" x14ac:dyDescent="0.2">
      <c r="F372" t="s">
        <v>7429</v>
      </c>
      <c r="G372" t="s">
        <v>7430</v>
      </c>
      <c r="H372" t="s">
        <v>5070</v>
      </c>
      <c r="I372">
        <v>1.9053102238175261</v>
      </c>
    </row>
    <row r="373" spans="6:9" x14ac:dyDescent="0.2">
      <c r="F373" t="s">
        <v>7431</v>
      </c>
      <c r="G373" t="s">
        <v>7432</v>
      </c>
      <c r="H373" t="s">
        <v>7433</v>
      </c>
      <c r="I373">
        <v>11.17509900626807</v>
      </c>
    </row>
    <row r="374" spans="6:9" x14ac:dyDescent="0.2">
      <c r="F374" t="s">
        <v>3141</v>
      </c>
      <c r="G374" t="s">
        <v>3142</v>
      </c>
      <c r="H374" t="s">
        <v>3143</v>
      </c>
      <c r="I374">
        <v>1.891576172380498</v>
      </c>
    </row>
    <row r="375" spans="6:9" x14ac:dyDescent="0.2">
      <c r="F375" t="s">
        <v>2802</v>
      </c>
      <c r="G375" t="s">
        <v>2803</v>
      </c>
      <c r="H375" t="s">
        <v>2804</v>
      </c>
      <c r="I375">
        <v>1.0147050646699636</v>
      </c>
    </row>
    <row r="376" spans="6:9" x14ac:dyDescent="0.2">
      <c r="F376" t="s">
        <v>2115</v>
      </c>
      <c r="G376" t="s">
        <v>2116</v>
      </c>
      <c r="H376" t="s">
        <v>2117</v>
      </c>
      <c r="I376">
        <v>11.79465446805315</v>
      </c>
    </row>
    <row r="377" spans="6:9" x14ac:dyDescent="0.2">
      <c r="F377" t="s">
        <v>2118</v>
      </c>
      <c r="G377" t="s">
        <v>2119</v>
      </c>
      <c r="H377" t="s">
        <v>2120</v>
      </c>
      <c r="I377">
        <v>10.501525396423148</v>
      </c>
    </row>
    <row r="378" spans="6:9" x14ac:dyDescent="0.2">
      <c r="F378" t="s">
        <v>2805</v>
      </c>
      <c r="G378" t="s">
        <v>2806</v>
      </c>
      <c r="H378" t="s">
        <v>2807</v>
      </c>
      <c r="I378">
        <v>9.9775041344724702</v>
      </c>
    </row>
    <row r="379" spans="6:9" x14ac:dyDescent="0.2">
      <c r="F379" t="s">
        <v>7434</v>
      </c>
      <c r="G379" t="s">
        <v>7435</v>
      </c>
      <c r="H379" t="s">
        <v>7436</v>
      </c>
      <c r="I379">
        <v>9.8779469954218762</v>
      </c>
    </row>
    <row r="380" spans="6:9" x14ac:dyDescent="0.2">
      <c r="F380" t="s">
        <v>1533</v>
      </c>
      <c r="G380" t="s">
        <v>1534</v>
      </c>
      <c r="H380" t="s">
        <v>1535</v>
      </c>
      <c r="I380">
        <v>8.1909495101390117</v>
      </c>
    </row>
    <row r="381" spans="6:9" x14ac:dyDescent="0.2">
      <c r="F381" t="s">
        <v>7437</v>
      </c>
      <c r="G381" t="s">
        <v>7438</v>
      </c>
      <c r="H381" t="s">
        <v>7439</v>
      </c>
      <c r="I381">
        <v>9.7201644389265187</v>
      </c>
    </row>
    <row r="382" spans="6:9" x14ac:dyDescent="0.2">
      <c r="F382" t="s">
        <v>7440</v>
      </c>
      <c r="G382" t="s">
        <v>7441</v>
      </c>
      <c r="H382" t="s">
        <v>7442</v>
      </c>
      <c r="I382">
        <v>7.0992294440584001</v>
      </c>
    </row>
    <row r="383" spans="6:9" x14ac:dyDescent="0.2">
      <c r="F383" t="s">
        <v>7443</v>
      </c>
      <c r="G383" t="s">
        <v>7444</v>
      </c>
      <c r="H383" t="s">
        <v>7445</v>
      </c>
      <c r="I383">
        <v>9.4871522343768664</v>
      </c>
    </row>
    <row r="384" spans="6:9" x14ac:dyDescent="0.2">
      <c r="F384" t="s">
        <v>2121</v>
      </c>
      <c r="G384" t="s">
        <v>2122</v>
      </c>
      <c r="H384" t="s">
        <v>2123</v>
      </c>
      <c r="I384">
        <v>9.3393601158481747</v>
      </c>
    </row>
    <row r="385" spans="6:9" x14ac:dyDescent="0.2">
      <c r="F385" t="s">
        <v>1536</v>
      </c>
      <c r="G385" t="s">
        <v>1537</v>
      </c>
      <c r="H385" t="s">
        <v>1538</v>
      </c>
      <c r="I385">
        <v>10.511659764931991</v>
      </c>
    </row>
    <row r="386" spans="6:9" x14ac:dyDescent="0.2">
      <c r="F386" t="s">
        <v>7446</v>
      </c>
      <c r="G386" t="s">
        <v>7447</v>
      </c>
      <c r="H386" t="s">
        <v>7448</v>
      </c>
      <c r="I386">
        <v>1.0650628969787632</v>
      </c>
    </row>
    <row r="387" spans="6:9" x14ac:dyDescent="0.2">
      <c r="F387" t="s">
        <v>7449</v>
      </c>
      <c r="G387" t="s">
        <v>7450</v>
      </c>
      <c r="H387" t="s">
        <v>7451</v>
      </c>
      <c r="I387">
        <v>1.1300640359698382</v>
      </c>
    </row>
    <row r="388" spans="6:9" x14ac:dyDescent="0.2">
      <c r="F388" t="s">
        <v>447</v>
      </c>
      <c r="G388" t="s">
        <v>448</v>
      </c>
      <c r="H388" t="s">
        <v>449</v>
      </c>
      <c r="I388">
        <v>1.3756826759690217</v>
      </c>
    </row>
    <row r="389" spans="6:9" x14ac:dyDescent="0.2">
      <c r="F389" t="s">
        <v>7452</v>
      </c>
      <c r="G389" t="s">
        <v>7453</v>
      </c>
      <c r="H389" t="s">
        <v>7454</v>
      </c>
      <c r="I389">
        <v>9.9696725135815214</v>
      </c>
    </row>
    <row r="390" spans="6:9" x14ac:dyDescent="0.2">
      <c r="F390" t="s">
        <v>3159</v>
      </c>
      <c r="G390" t="s">
        <v>3160</v>
      </c>
      <c r="H390" t="s">
        <v>3161</v>
      </c>
      <c r="I390">
        <v>8.9098094740203813</v>
      </c>
    </row>
    <row r="391" spans="6:9" x14ac:dyDescent="0.2">
      <c r="F391" t="s">
        <v>2472</v>
      </c>
      <c r="G391" t="s">
        <v>2473</v>
      </c>
      <c r="H391" t="s">
        <v>2474</v>
      </c>
      <c r="I391">
        <v>9.4777663600820041</v>
      </c>
    </row>
    <row r="392" spans="6:9" x14ac:dyDescent="0.2">
      <c r="F392" t="s">
        <v>7455</v>
      </c>
      <c r="G392" t="s">
        <v>7456</v>
      </c>
      <c r="H392" t="s">
        <v>7457</v>
      </c>
      <c r="I392">
        <v>10.38973648899926</v>
      </c>
    </row>
    <row r="393" spans="6:9" x14ac:dyDescent="0.2">
      <c r="F393" t="s">
        <v>7458</v>
      </c>
      <c r="G393" t="s">
        <v>7459</v>
      </c>
      <c r="H393" t="s">
        <v>7460</v>
      </c>
      <c r="I393">
        <v>10.945939606478049</v>
      </c>
    </row>
    <row r="394" spans="6:9" x14ac:dyDescent="0.2">
      <c r="F394" t="s">
        <v>7461</v>
      </c>
      <c r="G394" t="s">
        <v>7462</v>
      </c>
      <c r="H394" t="s">
        <v>7463</v>
      </c>
      <c r="I394">
        <v>1.0289057722127717</v>
      </c>
    </row>
    <row r="395" spans="6:9" x14ac:dyDescent="0.2">
      <c r="F395" t="s">
        <v>1181</v>
      </c>
      <c r="G395" t="s">
        <v>1182</v>
      </c>
      <c r="H395" t="s">
        <v>1183</v>
      </c>
      <c r="I395">
        <v>1.1891977915199388</v>
      </c>
    </row>
    <row r="396" spans="6:9" x14ac:dyDescent="0.2">
      <c r="F396" t="s">
        <v>7464</v>
      </c>
      <c r="G396" t="s">
        <v>7465</v>
      </c>
      <c r="H396" t="s">
        <v>7466</v>
      </c>
      <c r="I396">
        <v>8.1514795988623465</v>
      </c>
    </row>
    <row r="397" spans="6:9" x14ac:dyDescent="0.2">
      <c r="F397" t="s">
        <v>7467</v>
      </c>
      <c r="G397" t="s">
        <v>7468</v>
      </c>
      <c r="H397" t="s">
        <v>7469</v>
      </c>
      <c r="I397">
        <v>1.1309106759394458</v>
      </c>
    </row>
    <row r="398" spans="6:9" x14ac:dyDescent="0.2">
      <c r="F398" t="s">
        <v>1184</v>
      </c>
      <c r="G398" t="s">
        <v>1185</v>
      </c>
      <c r="H398" t="s">
        <v>1186</v>
      </c>
      <c r="I398">
        <v>11.228999016105876</v>
      </c>
    </row>
    <row r="399" spans="6:9" x14ac:dyDescent="0.2">
      <c r="F399" t="s">
        <v>7470</v>
      </c>
      <c r="G399" t="s">
        <v>7471</v>
      </c>
      <c r="H399" t="s">
        <v>7472</v>
      </c>
      <c r="I399">
        <v>1.0384780569032219</v>
      </c>
    </row>
    <row r="400" spans="6:9" x14ac:dyDescent="0.2">
      <c r="F400" t="s">
        <v>2139</v>
      </c>
      <c r="G400" t="s">
        <v>2140</v>
      </c>
      <c r="H400" t="s">
        <v>2141</v>
      </c>
      <c r="I400">
        <v>7.9401520649943844</v>
      </c>
    </row>
    <row r="401" spans="6:9" x14ac:dyDescent="0.2">
      <c r="F401" t="s">
        <v>2982</v>
      </c>
      <c r="G401" t="s">
        <v>2983</v>
      </c>
      <c r="H401" t="s">
        <v>2984</v>
      </c>
      <c r="I401">
        <v>1.3780640282800591</v>
      </c>
    </row>
    <row r="402" spans="6:9" x14ac:dyDescent="0.2">
      <c r="F402" t="s">
        <v>7473</v>
      </c>
      <c r="G402" t="s">
        <v>7474</v>
      </c>
      <c r="H402" t="s">
        <v>7475</v>
      </c>
      <c r="I402">
        <v>1.031352401973656</v>
      </c>
    </row>
    <row r="403" spans="6:9" x14ac:dyDescent="0.2">
      <c r="F403" t="s">
        <v>7476</v>
      </c>
      <c r="G403" t="s">
        <v>7477</v>
      </c>
      <c r="H403" t="s">
        <v>7478</v>
      </c>
      <c r="I403">
        <v>10.331182878491665</v>
      </c>
    </row>
    <row r="404" spans="6:9" x14ac:dyDescent="0.2">
      <c r="F404" t="s">
        <v>2145</v>
      </c>
      <c r="G404" t="s">
        <v>2146</v>
      </c>
      <c r="H404" t="s">
        <v>2147</v>
      </c>
      <c r="I404">
        <v>1.2795212715601789</v>
      </c>
    </row>
    <row r="405" spans="6:9" x14ac:dyDescent="0.2">
      <c r="F405" t="s">
        <v>7479</v>
      </c>
      <c r="G405" t="s">
        <v>7480</v>
      </c>
      <c r="H405" t="s">
        <v>7481</v>
      </c>
      <c r="I405">
        <v>1.0000342502571715</v>
      </c>
    </row>
    <row r="406" spans="6:9" x14ac:dyDescent="0.2">
      <c r="F406" t="s">
        <v>7482</v>
      </c>
      <c r="G406" t="s">
        <v>7483</v>
      </c>
      <c r="H406" t="s">
        <v>7484</v>
      </c>
      <c r="I406">
        <v>12.545235328444686</v>
      </c>
    </row>
    <row r="407" spans="6:9" x14ac:dyDescent="0.2">
      <c r="F407" t="s">
        <v>2148</v>
      </c>
      <c r="G407" t="s">
        <v>2149</v>
      </c>
      <c r="H407" t="s">
        <v>2150</v>
      </c>
      <c r="I407">
        <v>1.0438460023420357</v>
      </c>
    </row>
    <row r="408" spans="6:9" x14ac:dyDescent="0.2">
      <c r="F408" t="s">
        <v>7485</v>
      </c>
      <c r="G408" t="s">
        <v>7486</v>
      </c>
      <c r="H408" t="s">
        <v>7487</v>
      </c>
      <c r="I408">
        <v>10.898811298073879</v>
      </c>
    </row>
    <row r="409" spans="6:9" x14ac:dyDescent="0.2">
      <c r="F409" t="s">
        <v>7488</v>
      </c>
      <c r="G409" t="s">
        <v>7489</v>
      </c>
      <c r="H409" t="s">
        <v>7490</v>
      </c>
      <c r="I409">
        <v>10.586282071558399</v>
      </c>
    </row>
    <row r="410" spans="6:9" x14ac:dyDescent="0.2">
      <c r="F410" t="s">
        <v>7491</v>
      </c>
      <c r="G410" t="s">
        <v>7492</v>
      </c>
      <c r="H410" t="s">
        <v>7493</v>
      </c>
      <c r="I410">
        <v>1.3139870958494093</v>
      </c>
    </row>
    <row r="411" spans="6:9" x14ac:dyDescent="0.2">
      <c r="F411" t="s">
        <v>1202</v>
      </c>
      <c r="G411" t="s">
        <v>1203</v>
      </c>
      <c r="H411" t="s">
        <v>1204</v>
      </c>
      <c r="I411">
        <v>1.9440458238245419</v>
      </c>
    </row>
    <row r="412" spans="6:9" x14ac:dyDescent="0.2">
      <c r="F412" t="s">
        <v>2151</v>
      </c>
      <c r="G412" t="s">
        <v>2152</v>
      </c>
      <c r="H412" t="s">
        <v>2153</v>
      </c>
      <c r="I412">
        <v>10.643264964429228</v>
      </c>
    </row>
    <row r="413" spans="6:9" x14ac:dyDescent="0.2">
      <c r="F413" t="s">
        <v>2154</v>
      </c>
      <c r="G413" t="s">
        <v>2155</v>
      </c>
      <c r="H413" t="s">
        <v>2156</v>
      </c>
      <c r="I413">
        <v>7.1510334569407021</v>
      </c>
    </row>
    <row r="414" spans="6:9" x14ac:dyDescent="0.2">
      <c r="F414" t="s">
        <v>7494</v>
      </c>
      <c r="G414" t="s">
        <v>7495</v>
      </c>
      <c r="H414" t="s">
        <v>7496</v>
      </c>
      <c r="I414">
        <v>1.463691866706494</v>
      </c>
    </row>
    <row r="415" spans="6:9" x14ac:dyDescent="0.2">
      <c r="F415" t="s">
        <v>7497</v>
      </c>
      <c r="G415" t="s">
        <v>7498</v>
      </c>
      <c r="H415" t="s">
        <v>7499</v>
      </c>
      <c r="I415">
        <v>1.5116414069370321</v>
      </c>
    </row>
    <row r="416" spans="6:9" x14ac:dyDescent="0.2">
      <c r="F416" t="s">
        <v>7500</v>
      </c>
      <c r="G416" t="s">
        <v>7501</v>
      </c>
      <c r="H416" t="s">
        <v>7502</v>
      </c>
      <c r="I416">
        <v>1.040246888584363</v>
      </c>
    </row>
    <row r="417" spans="6:9" x14ac:dyDescent="0.2">
      <c r="F417" t="s">
        <v>7503</v>
      </c>
      <c r="G417" t="s">
        <v>7504</v>
      </c>
      <c r="H417" t="s">
        <v>7505</v>
      </c>
      <c r="I417">
        <v>9.2484336334420725</v>
      </c>
    </row>
    <row r="418" spans="6:9" x14ac:dyDescent="0.2">
      <c r="F418" t="s">
        <v>2157</v>
      </c>
      <c r="G418" t="s">
        <v>2158</v>
      </c>
      <c r="H418" t="s">
        <v>2159</v>
      </c>
      <c r="I418">
        <v>9.4927745238477854</v>
      </c>
    </row>
    <row r="419" spans="6:9" x14ac:dyDescent="0.2">
      <c r="F419" t="s">
        <v>2160</v>
      </c>
      <c r="G419" t="s">
        <v>2161</v>
      </c>
      <c r="H419" t="s">
        <v>2162</v>
      </c>
      <c r="I419">
        <v>2.4910346613106786</v>
      </c>
    </row>
    <row r="420" spans="6:9" x14ac:dyDescent="0.2">
      <c r="F420" t="s">
        <v>7506</v>
      </c>
      <c r="G420" t="s">
        <v>7507</v>
      </c>
      <c r="H420" t="s">
        <v>7508</v>
      </c>
      <c r="I420">
        <v>1.0444496283836266</v>
      </c>
    </row>
    <row r="421" spans="6:9" x14ac:dyDescent="0.2">
      <c r="F421" t="s">
        <v>7509</v>
      </c>
      <c r="G421" t="s">
        <v>7510</v>
      </c>
      <c r="H421" t="s">
        <v>7511</v>
      </c>
      <c r="I421">
        <v>11.197360054318603</v>
      </c>
    </row>
    <row r="422" spans="6:9" x14ac:dyDescent="0.2">
      <c r="F422" t="s">
        <v>7512</v>
      </c>
      <c r="G422" t="s">
        <v>7513</v>
      </c>
      <c r="H422" t="s">
        <v>7514</v>
      </c>
      <c r="I422">
        <v>10.248694038121892</v>
      </c>
    </row>
    <row r="423" spans="6:9" x14ac:dyDescent="0.2">
      <c r="F423" t="s">
        <v>7515</v>
      </c>
      <c r="G423" t="s">
        <v>7516</v>
      </c>
      <c r="H423" t="s">
        <v>7517</v>
      </c>
      <c r="I423">
        <v>10.419620817936313</v>
      </c>
    </row>
    <row r="424" spans="6:9" x14ac:dyDescent="0.2">
      <c r="F424" t="s">
        <v>2163</v>
      </c>
      <c r="G424" t="s">
        <v>2164</v>
      </c>
      <c r="H424" t="s">
        <v>2165</v>
      </c>
      <c r="I424">
        <v>10.269113317707218</v>
      </c>
    </row>
    <row r="425" spans="6:9" x14ac:dyDescent="0.2">
      <c r="F425" t="s">
        <v>7518</v>
      </c>
      <c r="G425" t="s">
        <v>7519</v>
      </c>
      <c r="H425" t="s">
        <v>7520</v>
      </c>
      <c r="I425">
        <v>1.1598630131018213</v>
      </c>
    </row>
    <row r="426" spans="6:9" x14ac:dyDescent="0.2">
      <c r="F426" t="s">
        <v>7521</v>
      </c>
      <c r="G426" t="s">
        <v>7522</v>
      </c>
      <c r="H426" t="s">
        <v>7523</v>
      </c>
      <c r="I426">
        <v>1.3347255780269756</v>
      </c>
    </row>
    <row r="427" spans="6:9" x14ac:dyDescent="0.2">
      <c r="F427" t="s">
        <v>7524</v>
      </c>
      <c r="G427" t="s">
        <v>7525</v>
      </c>
      <c r="H427" t="s">
        <v>7526</v>
      </c>
      <c r="I427">
        <v>9.9852157796240721</v>
      </c>
    </row>
    <row r="428" spans="6:9" x14ac:dyDescent="0.2">
      <c r="F428" t="s">
        <v>7527</v>
      </c>
      <c r="G428" t="s">
        <v>7528</v>
      </c>
      <c r="H428" t="s">
        <v>7529</v>
      </c>
      <c r="I428">
        <v>1.0990644227507784</v>
      </c>
    </row>
    <row r="429" spans="6:9" x14ac:dyDescent="0.2">
      <c r="F429" t="s">
        <v>7530</v>
      </c>
      <c r="G429" t="s">
        <v>7531</v>
      </c>
      <c r="H429" t="s">
        <v>7532</v>
      </c>
      <c r="I429">
        <v>1.0104261276882482</v>
      </c>
    </row>
    <row r="430" spans="6:9" x14ac:dyDescent="0.2">
      <c r="F430" t="s">
        <v>7533</v>
      </c>
      <c r="G430" t="s">
        <v>7534</v>
      </c>
      <c r="H430" t="s">
        <v>5096</v>
      </c>
      <c r="I430">
        <v>7.6138618889532514</v>
      </c>
    </row>
    <row r="431" spans="6:9" x14ac:dyDescent="0.2">
      <c r="F431" t="s">
        <v>7535</v>
      </c>
      <c r="G431" t="s">
        <v>7536</v>
      </c>
      <c r="H431" t="s">
        <v>5169</v>
      </c>
      <c r="I431">
        <v>1.3502306207858252</v>
      </c>
    </row>
    <row r="432" spans="6:9" x14ac:dyDescent="0.2">
      <c r="F432" t="s">
        <v>7537</v>
      </c>
      <c r="G432" t="s">
        <v>7538</v>
      </c>
      <c r="H432" t="s">
        <v>5344</v>
      </c>
      <c r="I432">
        <v>1.1591355238721439</v>
      </c>
    </row>
    <row r="433" spans="6:9" x14ac:dyDescent="0.2">
      <c r="F433" t="s">
        <v>7539</v>
      </c>
      <c r="G433" t="s">
        <v>7540</v>
      </c>
      <c r="H433" t="s">
        <v>7541</v>
      </c>
      <c r="I433">
        <v>10.830453585883657</v>
      </c>
    </row>
    <row r="434" spans="6:9" x14ac:dyDescent="0.2">
      <c r="F434" t="s">
        <v>3174</v>
      </c>
      <c r="G434" t="s">
        <v>3175</v>
      </c>
      <c r="H434" t="s">
        <v>3176</v>
      </c>
      <c r="I434">
        <v>1.6686993239808277</v>
      </c>
    </row>
    <row r="435" spans="6:9" x14ac:dyDescent="0.2">
      <c r="F435" t="s">
        <v>3402</v>
      </c>
      <c r="G435" t="s">
        <v>3403</v>
      </c>
      <c r="H435" t="s">
        <v>3404</v>
      </c>
      <c r="I435">
        <v>1.2118530638236462</v>
      </c>
    </row>
    <row r="436" spans="6:9" x14ac:dyDescent="0.2">
      <c r="F436" t="s">
        <v>7542</v>
      </c>
      <c r="G436" t="s">
        <v>7543</v>
      </c>
      <c r="H436" t="s">
        <v>7544</v>
      </c>
      <c r="I436">
        <v>1.3546062891707629</v>
      </c>
    </row>
    <row r="437" spans="6:9" x14ac:dyDescent="0.2">
      <c r="F437" t="s">
        <v>1485</v>
      </c>
      <c r="G437" t="s">
        <v>1486</v>
      </c>
      <c r="H437" t="s">
        <v>1487</v>
      </c>
      <c r="I437">
        <v>11.088125692188207</v>
      </c>
    </row>
    <row r="438" spans="6:9" x14ac:dyDescent="0.2">
      <c r="F438" t="s">
        <v>2178</v>
      </c>
      <c r="G438" t="s">
        <v>2179</v>
      </c>
      <c r="H438" t="s">
        <v>2180</v>
      </c>
      <c r="I438">
        <v>11.54283841653608</v>
      </c>
    </row>
    <row r="439" spans="6:9" x14ac:dyDescent="0.2">
      <c r="F439" t="s">
        <v>7545</v>
      </c>
      <c r="G439" t="s">
        <v>7546</v>
      </c>
      <c r="H439" t="s">
        <v>7547</v>
      </c>
      <c r="I439">
        <v>8.4473569494434724</v>
      </c>
    </row>
    <row r="440" spans="6:9" x14ac:dyDescent="0.2">
      <c r="F440" t="s">
        <v>7548</v>
      </c>
      <c r="G440" t="s">
        <v>7549</v>
      </c>
      <c r="H440" t="s">
        <v>7550</v>
      </c>
      <c r="I440">
        <v>1.2892959390740317</v>
      </c>
    </row>
    <row r="441" spans="6:9" x14ac:dyDescent="0.2">
      <c r="F441" t="s">
        <v>7551</v>
      </c>
      <c r="G441" t="s">
        <v>7552</v>
      </c>
      <c r="H441" t="s">
        <v>7553</v>
      </c>
      <c r="I441">
        <v>10.149010344146623</v>
      </c>
    </row>
    <row r="442" spans="6:9" x14ac:dyDescent="0.2">
      <c r="F442" t="s">
        <v>1262</v>
      </c>
      <c r="G442" t="s">
        <v>1263</v>
      </c>
      <c r="H442" t="s">
        <v>1264</v>
      </c>
      <c r="I442">
        <v>11.704057329710491</v>
      </c>
    </row>
    <row r="443" spans="6:9" x14ac:dyDescent="0.2">
      <c r="F443" t="s">
        <v>7554</v>
      </c>
      <c r="G443" t="s">
        <v>7555</v>
      </c>
      <c r="H443" t="s">
        <v>7556</v>
      </c>
      <c r="I443">
        <v>1.0934839044710152</v>
      </c>
    </row>
    <row r="444" spans="6:9" x14ac:dyDescent="0.2">
      <c r="F444" t="s">
        <v>7557</v>
      </c>
      <c r="G444" t="s">
        <v>7558</v>
      </c>
      <c r="H444" t="s">
        <v>7559</v>
      </c>
      <c r="I444">
        <v>10.459093447356095</v>
      </c>
    </row>
    <row r="445" spans="6:9" x14ac:dyDescent="0.2">
      <c r="F445" t="s">
        <v>7560</v>
      </c>
      <c r="G445" t="s">
        <v>7561</v>
      </c>
      <c r="H445" t="s">
        <v>7562</v>
      </c>
      <c r="I445">
        <v>7.9977504767272638</v>
      </c>
    </row>
    <row r="446" spans="6:9" x14ac:dyDescent="0.2">
      <c r="F446" t="s">
        <v>1271</v>
      </c>
      <c r="G446" t="s">
        <v>1272</v>
      </c>
      <c r="H446" t="s">
        <v>1273</v>
      </c>
      <c r="I446">
        <v>11.176311689947937</v>
      </c>
    </row>
    <row r="447" spans="6:9" x14ac:dyDescent="0.2">
      <c r="F447" t="s">
        <v>3414</v>
      </c>
      <c r="G447" t="s">
        <v>3415</v>
      </c>
      <c r="H447" t="s">
        <v>3416</v>
      </c>
      <c r="I447">
        <v>7.7230275704368569</v>
      </c>
    </row>
    <row r="448" spans="6:9" x14ac:dyDescent="0.2">
      <c r="F448" t="s">
        <v>1274</v>
      </c>
      <c r="G448" t="s">
        <v>1275</v>
      </c>
      <c r="H448" t="s">
        <v>1276</v>
      </c>
      <c r="I448">
        <v>1.937880388141241</v>
      </c>
    </row>
    <row r="449" spans="6:9" x14ac:dyDescent="0.2">
      <c r="F449" t="s">
        <v>7563</v>
      </c>
      <c r="G449" t="s">
        <v>7564</v>
      </c>
      <c r="H449" t="s">
        <v>7565</v>
      </c>
      <c r="I449">
        <v>1.3509795822527162</v>
      </c>
    </row>
    <row r="450" spans="6:9" x14ac:dyDescent="0.2">
      <c r="F450" t="s">
        <v>7566</v>
      </c>
      <c r="G450" t="s">
        <v>7567</v>
      </c>
      <c r="H450" t="s">
        <v>7568</v>
      </c>
      <c r="I450">
        <v>12.258504529933221</v>
      </c>
    </row>
    <row r="451" spans="6:9" x14ac:dyDescent="0.2">
      <c r="F451" t="s">
        <v>6011</v>
      </c>
      <c r="G451" t="s">
        <v>6012</v>
      </c>
      <c r="H451" t="s">
        <v>6013</v>
      </c>
      <c r="I451">
        <v>10.601171198708188</v>
      </c>
    </row>
    <row r="452" spans="6:9" x14ac:dyDescent="0.2">
      <c r="F452" t="s">
        <v>7569</v>
      </c>
      <c r="G452" t="s">
        <v>7570</v>
      </c>
      <c r="H452" t="s">
        <v>7571</v>
      </c>
      <c r="I452">
        <v>1.2271176677784807</v>
      </c>
    </row>
    <row r="453" spans="6:9" x14ac:dyDescent="0.2">
      <c r="F453" t="s">
        <v>2193</v>
      </c>
      <c r="G453" t="s">
        <v>2194</v>
      </c>
      <c r="H453" t="s">
        <v>2195</v>
      </c>
      <c r="I453">
        <v>8.5071376907061325</v>
      </c>
    </row>
    <row r="454" spans="6:9" x14ac:dyDescent="0.2">
      <c r="F454" t="s">
        <v>3420</v>
      </c>
      <c r="G454" t="s">
        <v>3421</v>
      </c>
      <c r="H454" t="s">
        <v>3422</v>
      </c>
      <c r="I454">
        <v>8.3450261953084208</v>
      </c>
    </row>
    <row r="455" spans="6:9" x14ac:dyDescent="0.2">
      <c r="F455" t="s">
        <v>3423</v>
      </c>
      <c r="G455" t="s">
        <v>3424</v>
      </c>
      <c r="H455" t="s">
        <v>3425</v>
      </c>
      <c r="I455">
        <v>10.719970573519319</v>
      </c>
    </row>
    <row r="456" spans="6:9" x14ac:dyDescent="0.2">
      <c r="F456" t="s">
        <v>2196</v>
      </c>
      <c r="G456" t="s">
        <v>2197</v>
      </c>
      <c r="H456" t="s">
        <v>2198</v>
      </c>
      <c r="I456">
        <v>12.111005221747716</v>
      </c>
    </row>
    <row r="457" spans="6:9" x14ac:dyDescent="0.2">
      <c r="F457" t="s">
        <v>6020</v>
      </c>
      <c r="G457" t="s">
        <v>6021</v>
      </c>
      <c r="H457" t="s">
        <v>6022</v>
      </c>
      <c r="I457">
        <v>10.786042685325102</v>
      </c>
    </row>
    <row r="458" spans="6:9" x14ac:dyDescent="0.2">
      <c r="F458" t="s">
        <v>7572</v>
      </c>
      <c r="G458" t="s">
        <v>7573</v>
      </c>
      <c r="H458" t="s">
        <v>7574</v>
      </c>
      <c r="I458">
        <v>1.053306227013532</v>
      </c>
    </row>
    <row r="459" spans="6:9" x14ac:dyDescent="0.2">
      <c r="F459" t="s">
        <v>7575</v>
      </c>
      <c r="G459" t="s">
        <v>7576</v>
      </c>
      <c r="H459" t="s">
        <v>7577</v>
      </c>
      <c r="I459">
        <v>7.3798500420902498</v>
      </c>
    </row>
    <row r="460" spans="6:9" x14ac:dyDescent="0.2">
      <c r="F460" t="s">
        <v>7578</v>
      </c>
      <c r="G460" t="s">
        <v>7579</v>
      </c>
      <c r="H460" t="s">
        <v>7580</v>
      </c>
      <c r="I460">
        <v>1.3222332077137855</v>
      </c>
    </row>
    <row r="461" spans="6:9" x14ac:dyDescent="0.2">
      <c r="F461" t="s">
        <v>7581</v>
      </c>
      <c r="G461" t="s">
        <v>7582</v>
      </c>
      <c r="H461" t="s">
        <v>7583</v>
      </c>
      <c r="I461">
        <v>1.2421596419146905</v>
      </c>
    </row>
    <row r="462" spans="6:9" x14ac:dyDescent="0.2">
      <c r="F462" t="s">
        <v>1286</v>
      </c>
      <c r="G462" t="s">
        <v>1287</v>
      </c>
      <c r="H462" t="s">
        <v>1288</v>
      </c>
      <c r="I462">
        <v>1.3820213032285515</v>
      </c>
    </row>
    <row r="463" spans="6:9" x14ac:dyDescent="0.2">
      <c r="F463" t="s">
        <v>7584</v>
      </c>
      <c r="G463" t="s">
        <v>7585</v>
      </c>
      <c r="H463" t="s">
        <v>7586</v>
      </c>
      <c r="I463">
        <v>1.074173405631879</v>
      </c>
    </row>
    <row r="464" spans="6:9" x14ac:dyDescent="0.2">
      <c r="F464" t="s">
        <v>2205</v>
      </c>
      <c r="G464" t="s">
        <v>2206</v>
      </c>
      <c r="H464" t="s">
        <v>2207</v>
      </c>
      <c r="I464">
        <v>11.078788305746372</v>
      </c>
    </row>
    <row r="465" spans="6:9" x14ac:dyDescent="0.2">
      <c r="F465" t="s">
        <v>7587</v>
      </c>
      <c r="G465" t="s">
        <v>7588</v>
      </c>
      <c r="H465" t="s">
        <v>7589</v>
      </c>
      <c r="I465">
        <v>8.2692046184293542</v>
      </c>
    </row>
    <row r="466" spans="6:9" x14ac:dyDescent="0.2">
      <c r="F466" t="s">
        <v>7590</v>
      </c>
      <c r="G466" t="s">
        <v>7591</v>
      </c>
      <c r="H466" t="s">
        <v>7592</v>
      </c>
      <c r="I466">
        <v>1.4798710329010123</v>
      </c>
    </row>
    <row r="467" spans="6:9" x14ac:dyDescent="0.2">
      <c r="F467" t="s">
        <v>2853</v>
      </c>
      <c r="G467" t="s">
        <v>2854</v>
      </c>
      <c r="H467" t="s">
        <v>2855</v>
      </c>
      <c r="I467">
        <v>1.1147361537942178</v>
      </c>
    </row>
    <row r="468" spans="6:9" x14ac:dyDescent="0.2">
      <c r="F468" t="s">
        <v>7593</v>
      </c>
      <c r="G468" t="s">
        <v>7594</v>
      </c>
      <c r="H468" t="s">
        <v>7595</v>
      </c>
      <c r="I468">
        <v>8.0605248153865929</v>
      </c>
    </row>
    <row r="469" spans="6:9" x14ac:dyDescent="0.2">
      <c r="F469" t="s">
        <v>7596</v>
      </c>
      <c r="G469" t="s">
        <v>7597</v>
      </c>
      <c r="H469" t="s">
        <v>7598</v>
      </c>
      <c r="I469">
        <v>1.6640859261474421</v>
      </c>
    </row>
    <row r="470" spans="6:9" x14ac:dyDescent="0.2">
      <c r="F470" t="s">
        <v>1295</v>
      </c>
      <c r="G470" t="s">
        <v>1296</v>
      </c>
      <c r="H470" t="s">
        <v>1297</v>
      </c>
      <c r="I470">
        <v>11.229686717992113</v>
      </c>
    </row>
    <row r="471" spans="6:9" x14ac:dyDescent="0.2">
      <c r="F471" t="s">
        <v>7599</v>
      </c>
      <c r="G471" t="s">
        <v>7600</v>
      </c>
      <c r="H471" t="s">
        <v>7601</v>
      </c>
      <c r="I471">
        <v>1.1011498297321893</v>
      </c>
    </row>
    <row r="472" spans="6:9" x14ac:dyDescent="0.2">
      <c r="F472" t="s">
        <v>7602</v>
      </c>
      <c r="G472" t="s">
        <v>7603</v>
      </c>
      <c r="H472" t="s">
        <v>7604</v>
      </c>
      <c r="I472">
        <v>1.4398115437591597</v>
      </c>
    </row>
    <row r="473" spans="6:9" x14ac:dyDescent="0.2">
      <c r="F473" t="s">
        <v>7605</v>
      </c>
      <c r="G473" t="s">
        <v>7606</v>
      </c>
      <c r="H473" t="s">
        <v>7607</v>
      </c>
      <c r="I473">
        <v>1.1878288435382709</v>
      </c>
    </row>
    <row r="474" spans="6:9" x14ac:dyDescent="0.2">
      <c r="F474" t="s">
        <v>7608</v>
      </c>
      <c r="G474" t="s">
        <v>7609</v>
      </c>
      <c r="H474" t="s">
        <v>7610</v>
      </c>
      <c r="I474">
        <v>1.0548690371820975</v>
      </c>
    </row>
    <row r="475" spans="6:9" x14ac:dyDescent="0.2">
      <c r="F475" t="s">
        <v>7611</v>
      </c>
      <c r="G475" t="s">
        <v>7612</v>
      </c>
      <c r="H475" t="s">
        <v>7613</v>
      </c>
      <c r="I475">
        <v>1.0771231025573518</v>
      </c>
    </row>
    <row r="476" spans="6:9" x14ac:dyDescent="0.2">
      <c r="F476" t="s">
        <v>1298</v>
      </c>
      <c r="G476" t="s">
        <v>1299</v>
      </c>
      <c r="H476" t="s">
        <v>1300</v>
      </c>
      <c r="I476">
        <v>1.0535221938884411</v>
      </c>
    </row>
    <row r="477" spans="6:9" x14ac:dyDescent="0.2">
      <c r="F477" t="s">
        <v>7614</v>
      </c>
      <c r="G477" t="s">
        <v>7615</v>
      </c>
      <c r="H477" t="s">
        <v>5202</v>
      </c>
      <c r="I477">
        <v>1.1722386398029365</v>
      </c>
    </row>
    <row r="478" spans="6:9" x14ac:dyDescent="0.2">
      <c r="F478" t="s">
        <v>7616</v>
      </c>
      <c r="G478" t="s">
        <v>7617</v>
      </c>
      <c r="H478" t="s">
        <v>7618</v>
      </c>
      <c r="I478">
        <v>7.5390683166454853</v>
      </c>
    </row>
    <row r="479" spans="6:9" x14ac:dyDescent="0.2">
      <c r="F479" t="s">
        <v>1301</v>
      </c>
      <c r="G479" t="s">
        <v>1302</v>
      </c>
      <c r="H479" t="s">
        <v>1303</v>
      </c>
      <c r="I479">
        <v>12.45789098805044</v>
      </c>
    </row>
    <row r="480" spans="6:9" x14ac:dyDescent="0.2">
      <c r="F480" t="s">
        <v>7619</v>
      </c>
      <c r="G480" t="s">
        <v>7620</v>
      </c>
      <c r="H480" t="s">
        <v>5102</v>
      </c>
      <c r="I480">
        <v>1.030572667759736</v>
      </c>
    </row>
    <row r="481" spans="6:9" x14ac:dyDescent="0.2">
      <c r="F481" t="s">
        <v>7621</v>
      </c>
      <c r="G481" t="s">
        <v>7622</v>
      </c>
      <c r="H481" t="s">
        <v>7623</v>
      </c>
      <c r="I481">
        <v>1.5022817030754387</v>
      </c>
    </row>
    <row r="482" spans="6:9" x14ac:dyDescent="0.2">
      <c r="F482" t="s">
        <v>1313</v>
      </c>
      <c r="G482" t="s">
        <v>1314</v>
      </c>
      <c r="H482" t="s">
        <v>1315</v>
      </c>
      <c r="I482">
        <v>1.7039811265967635</v>
      </c>
    </row>
    <row r="483" spans="6:9" x14ac:dyDescent="0.2">
      <c r="F483" t="s">
        <v>2865</v>
      </c>
      <c r="G483" t="s">
        <v>2866</v>
      </c>
      <c r="H483" t="s">
        <v>2867</v>
      </c>
      <c r="I483">
        <v>1.1106612104221167</v>
      </c>
    </row>
    <row r="484" spans="6:9" x14ac:dyDescent="0.2">
      <c r="F484" t="s">
        <v>7624</v>
      </c>
      <c r="G484" t="s">
        <v>7625</v>
      </c>
      <c r="H484" t="s">
        <v>7626</v>
      </c>
      <c r="I484">
        <v>11.761075611332586</v>
      </c>
    </row>
    <row r="485" spans="6:9" x14ac:dyDescent="0.2">
      <c r="F485" t="s">
        <v>6438</v>
      </c>
      <c r="G485" t="s">
        <v>6439</v>
      </c>
      <c r="H485" t="s">
        <v>6440</v>
      </c>
      <c r="I485">
        <v>11.436191573970833</v>
      </c>
    </row>
    <row r="486" spans="6:9" x14ac:dyDescent="0.2">
      <c r="F486" t="s">
        <v>7627</v>
      </c>
      <c r="G486" t="s">
        <v>7628</v>
      </c>
      <c r="H486" t="s">
        <v>7629</v>
      </c>
      <c r="I486">
        <v>1.56582496195383</v>
      </c>
    </row>
    <row r="487" spans="6:9" x14ac:dyDescent="0.2">
      <c r="F487" t="s">
        <v>6043</v>
      </c>
      <c r="G487" t="s">
        <v>6044</v>
      </c>
      <c r="H487" t="s">
        <v>6045</v>
      </c>
      <c r="I487">
        <v>1.248556506096494</v>
      </c>
    </row>
    <row r="488" spans="6:9" x14ac:dyDescent="0.2">
      <c r="F488" t="s">
        <v>7630</v>
      </c>
      <c r="G488" t="s">
        <v>7631</v>
      </c>
      <c r="H488" t="s">
        <v>7632</v>
      </c>
      <c r="I488">
        <v>10.50215332710537</v>
      </c>
    </row>
    <row r="489" spans="6:9" x14ac:dyDescent="0.2">
      <c r="F489" t="s">
        <v>7633</v>
      </c>
      <c r="G489" t="s">
        <v>7634</v>
      </c>
      <c r="H489" t="s">
        <v>4633</v>
      </c>
      <c r="I489">
        <v>2.2538097686316494</v>
      </c>
    </row>
    <row r="490" spans="6:9" x14ac:dyDescent="0.2">
      <c r="F490" t="s">
        <v>2868</v>
      </c>
      <c r="G490" t="s">
        <v>2869</v>
      </c>
      <c r="H490" t="s">
        <v>2870</v>
      </c>
      <c r="I490">
        <v>10.042261289546955</v>
      </c>
    </row>
    <row r="491" spans="6:9" x14ac:dyDescent="0.2">
      <c r="F491" t="s">
        <v>7635</v>
      </c>
      <c r="G491" t="s">
        <v>7636</v>
      </c>
      <c r="H491" t="s">
        <v>7637</v>
      </c>
      <c r="I491">
        <v>1.0773293317522727</v>
      </c>
    </row>
    <row r="492" spans="6:9" x14ac:dyDescent="0.2">
      <c r="F492" t="s">
        <v>7638</v>
      </c>
      <c r="G492" t="s">
        <v>7639</v>
      </c>
      <c r="H492" t="s">
        <v>4950</v>
      </c>
      <c r="I492">
        <v>11.932809907020244</v>
      </c>
    </row>
    <row r="493" spans="6:9" x14ac:dyDescent="0.2">
      <c r="F493" t="s">
        <v>3438</v>
      </c>
      <c r="G493" t="s">
        <v>3439</v>
      </c>
      <c r="H493" t="s">
        <v>3440</v>
      </c>
      <c r="I493">
        <v>1.288087540327912</v>
      </c>
    </row>
    <row r="494" spans="6:9" x14ac:dyDescent="0.2">
      <c r="F494" t="s">
        <v>7640</v>
      </c>
      <c r="G494" t="s">
        <v>7641</v>
      </c>
      <c r="H494" t="s">
        <v>7642</v>
      </c>
      <c r="I494">
        <v>1.4214407015660091</v>
      </c>
    </row>
    <row r="495" spans="6:9" x14ac:dyDescent="0.2">
      <c r="F495" t="s">
        <v>7643</v>
      </c>
      <c r="G495" t="s">
        <v>7644</v>
      </c>
      <c r="H495" t="s">
        <v>7645</v>
      </c>
      <c r="I495">
        <v>10.721717272764337</v>
      </c>
    </row>
    <row r="496" spans="6:9" x14ac:dyDescent="0.2">
      <c r="F496" t="s">
        <v>7646</v>
      </c>
      <c r="G496" t="s">
        <v>7647</v>
      </c>
      <c r="H496" t="s">
        <v>7648</v>
      </c>
      <c r="I496">
        <v>10.922353143346427</v>
      </c>
    </row>
    <row r="497" spans="6:9" x14ac:dyDescent="0.2">
      <c r="F497" t="s">
        <v>6057</v>
      </c>
      <c r="G497" t="s">
        <v>6058</v>
      </c>
      <c r="H497" t="s">
        <v>6059</v>
      </c>
      <c r="I497">
        <v>10.813177270240978</v>
      </c>
    </row>
    <row r="498" spans="6:9" x14ac:dyDescent="0.2">
      <c r="F498" t="s">
        <v>7649</v>
      </c>
      <c r="G498" t="s">
        <v>7650</v>
      </c>
      <c r="H498" t="s">
        <v>5182</v>
      </c>
      <c r="I498">
        <v>10.869610978301933</v>
      </c>
    </row>
    <row r="499" spans="6:9" x14ac:dyDescent="0.2">
      <c r="F499" t="s">
        <v>2493</v>
      </c>
      <c r="G499" t="s">
        <v>2494</v>
      </c>
      <c r="H499" t="s">
        <v>2495</v>
      </c>
      <c r="I499">
        <v>1.2869931091924145</v>
      </c>
    </row>
    <row r="500" spans="6:9" x14ac:dyDescent="0.2">
      <c r="F500" t="s">
        <v>7651</v>
      </c>
      <c r="G500" t="s">
        <v>7652</v>
      </c>
      <c r="H500" t="s">
        <v>7653</v>
      </c>
      <c r="I500">
        <v>9.6230909504487592</v>
      </c>
    </row>
    <row r="501" spans="6:9" x14ac:dyDescent="0.2">
      <c r="F501" t="s">
        <v>1328</v>
      </c>
      <c r="G501" t="s">
        <v>1329</v>
      </c>
      <c r="H501" t="s">
        <v>1330</v>
      </c>
      <c r="I501">
        <v>10.415134943650994</v>
      </c>
    </row>
    <row r="502" spans="6:9" x14ac:dyDescent="0.2">
      <c r="F502" t="s">
        <v>3444</v>
      </c>
      <c r="G502" t="s">
        <v>3445</v>
      </c>
      <c r="H502" t="s">
        <v>3446</v>
      </c>
      <c r="I502">
        <v>10.415176619656119</v>
      </c>
    </row>
    <row r="503" spans="6:9" x14ac:dyDescent="0.2">
      <c r="F503" t="s">
        <v>2889</v>
      </c>
      <c r="G503" t="s">
        <v>2890</v>
      </c>
      <c r="H503" t="s">
        <v>2891</v>
      </c>
      <c r="I503">
        <v>11.468720196757886</v>
      </c>
    </row>
    <row r="504" spans="6:9" x14ac:dyDescent="0.2">
      <c r="F504" t="s">
        <v>6508</v>
      </c>
      <c r="G504" t="s">
        <v>6509</v>
      </c>
      <c r="H504" t="s">
        <v>6510</v>
      </c>
      <c r="I504">
        <v>10.29069343208279</v>
      </c>
    </row>
    <row r="505" spans="6:9" x14ac:dyDescent="0.2">
      <c r="F505" t="s">
        <v>2970</v>
      </c>
      <c r="G505" t="s">
        <v>2971</v>
      </c>
      <c r="H505" t="s">
        <v>2972</v>
      </c>
      <c r="I505">
        <v>9.6536265944129269</v>
      </c>
    </row>
    <row r="506" spans="6:9" x14ac:dyDescent="0.2">
      <c r="F506" t="s">
        <v>606</v>
      </c>
      <c r="G506" t="s">
        <v>607</v>
      </c>
      <c r="H506" t="s">
        <v>608</v>
      </c>
      <c r="I506">
        <v>1.1330338010518208</v>
      </c>
    </row>
    <row r="507" spans="6:9" x14ac:dyDescent="0.2">
      <c r="F507" t="s">
        <v>7654</v>
      </c>
      <c r="G507" t="s">
        <v>7655</v>
      </c>
      <c r="H507" t="s">
        <v>7656</v>
      </c>
      <c r="I507">
        <v>1.1692719421519007</v>
      </c>
    </row>
    <row r="508" spans="6:9" x14ac:dyDescent="0.2">
      <c r="F508" t="s">
        <v>7657</v>
      </c>
      <c r="G508" t="s">
        <v>7658</v>
      </c>
      <c r="H508" t="s">
        <v>7659</v>
      </c>
      <c r="I508">
        <v>1.2519091335670474</v>
      </c>
    </row>
    <row r="509" spans="6:9" x14ac:dyDescent="0.2">
      <c r="F509" t="s">
        <v>1340</v>
      </c>
      <c r="G509" t="s">
        <v>1341</v>
      </c>
      <c r="H509" t="s">
        <v>1342</v>
      </c>
      <c r="I509">
        <v>10.875593223764435</v>
      </c>
    </row>
    <row r="510" spans="6:9" x14ac:dyDescent="0.2">
      <c r="F510" t="s">
        <v>2892</v>
      </c>
      <c r="G510" t="s">
        <v>2893</v>
      </c>
      <c r="H510" t="s">
        <v>2894</v>
      </c>
      <c r="I510">
        <v>1.1044171247649741</v>
      </c>
    </row>
    <row r="511" spans="6:9" x14ac:dyDescent="0.2">
      <c r="F511" t="s">
        <v>7660</v>
      </c>
      <c r="G511" t="s">
        <v>7661</v>
      </c>
      <c r="H511" t="s">
        <v>7662</v>
      </c>
      <c r="I511">
        <v>9.7164727232935491</v>
      </c>
    </row>
    <row r="512" spans="6:9" x14ac:dyDescent="0.2">
      <c r="F512" t="s">
        <v>7663</v>
      </c>
      <c r="G512" t="s">
        <v>7664</v>
      </c>
      <c r="H512" t="s">
        <v>7665</v>
      </c>
      <c r="I512">
        <v>12.603201324014151</v>
      </c>
    </row>
    <row r="513" spans="6:9" x14ac:dyDescent="0.2">
      <c r="F513" t="s">
        <v>7666</v>
      </c>
      <c r="G513" t="s">
        <v>7667</v>
      </c>
      <c r="H513" t="s">
        <v>7668</v>
      </c>
      <c r="I513">
        <v>7.5242561295724881</v>
      </c>
    </row>
    <row r="514" spans="6:9" x14ac:dyDescent="0.2">
      <c r="F514" t="s">
        <v>6081</v>
      </c>
      <c r="G514" t="s">
        <v>6082</v>
      </c>
      <c r="H514" t="s">
        <v>6083</v>
      </c>
      <c r="I514">
        <v>10.891903018926749</v>
      </c>
    </row>
    <row r="515" spans="6:9" x14ac:dyDescent="0.2">
      <c r="F515" t="s">
        <v>7669</v>
      </c>
      <c r="G515" t="s">
        <v>7670</v>
      </c>
      <c r="H515" t="s">
        <v>7671</v>
      </c>
      <c r="I515">
        <v>11.627984719553291</v>
      </c>
    </row>
    <row r="516" spans="6:9" x14ac:dyDescent="0.2">
      <c r="F516" t="s">
        <v>7672</v>
      </c>
      <c r="G516" t="s">
        <v>7673</v>
      </c>
      <c r="H516" t="s">
        <v>5282</v>
      </c>
      <c r="I516">
        <v>10.125379566105678</v>
      </c>
    </row>
    <row r="517" spans="6:9" x14ac:dyDescent="0.2">
      <c r="F517" t="s">
        <v>7674</v>
      </c>
      <c r="G517" t="s">
        <v>7675</v>
      </c>
      <c r="H517" t="s">
        <v>7676</v>
      </c>
      <c r="I517">
        <v>1.8417686179425334</v>
      </c>
    </row>
    <row r="518" spans="6:9" x14ac:dyDescent="0.2">
      <c r="F518" t="s">
        <v>1546</v>
      </c>
      <c r="G518" t="s">
        <v>1547</v>
      </c>
      <c r="H518" t="s">
        <v>1548</v>
      </c>
      <c r="I518">
        <v>11.54504490215596</v>
      </c>
    </row>
    <row r="519" spans="6:9" x14ac:dyDescent="0.2">
      <c r="F519" t="s">
        <v>3219</v>
      </c>
      <c r="G519" t="s">
        <v>3220</v>
      </c>
      <c r="H519" t="s">
        <v>3221</v>
      </c>
      <c r="I519">
        <v>10.145574151181368</v>
      </c>
    </row>
    <row r="520" spans="6:9" x14ac:dyDescent="0.2">
      <c r="F520" t="s">
        <v>7677</v>
      </c>
      <c r="G520" t="s">
        <v>7678</v>
      </c>
      <c r="H520" t="s">
        <v>7679</v>
      </c>
      <c r="I520">
        <v>6.089401599097398</v>
      </c>
    </row>
    <row r="521" spans="6:9" x14ac:dyDescent="0.2">
      <c r="F521" t="s">
        <v>1355</v>
      </c>
      <c r="G521" t="s">
        <v>1356</v>
      </c>
      <c r="H521" t="s">
        <v>1357</v>
      </c>
      <c r="I521">
        <v>1.0550913592480879</v>
      </c>
    </row>
    <row r="522" spans="6:9" x14ac:dyDescent="0.2">
      <c r="F522" t="s">
        <v>7680</v>
      </c>
      <c r="G522" t="s">
        <v>7681</v>
      </c>
      <c r="H522" t="s">
        <v>4855</v>
      </c>
      <c r="I522">
        <v>9.5814140197101505</v>
      </c>
    </row>
    <row r="523" spans="6:9" x14ac:dyDescent="0.2">
      <c r="F523" t="s">
        <v>7682</v>
      </c>
      <c r="G523" t="s">
        <v>7683</v>
      </c>
      <c r="H523" t="s">
        <v>7684</v>
      </c>
      <c r="I523">
        <v>11.738664644091752</v>
      </c>
    </row>
    <row r="524" spans="6:9" x14ac:dyDescent="0.2">
      <c r="F524" t="s">
        <v>7685</v>
      </c>
      <c r="G524" t="s">
        <v>7686</v>
      </c>
      <c r="H524" t="s">
        <v>7687</v>
      </c>
      <c r="I524">
        <v>13.349288908916259</v>
      </c>
    </row>
    <row r="525" spans="6:9" x14ac:dyDescent="0.2">
      <c r="F525" t="s">
        <v>7688</v>
      </c>
      <c r="G525" t="s">
        <v>7689</v>
      </c>
      <c r="H525" t="s">
        <v>7690</v>
      </c>
      <c r="I525">
        <v>10.246633728235613</v>
      </c>
    </row>
    <row r="526" spans="6:9" x14ac:dyDescent="0.2">
      <c r="F526" t="s">
        <v>2392</v>
      </c>
      <c r="G526" t="s">
        <v>2393</v>
      </c>
      <c r="H526" t="s">
        <v>2394</v>
      </c>
      <c r="I526">
        <v>2.4996725288331927</v>
      </c>
    </row>
    <row r="527" spans="6:9" x14ac:dyDescent="0.2">
      <c r="F527" t="s">
        <v>1364</v>
      </c>
      <c r="G527" t="s">
        <v>1365</v>
      </c>
      <c r="H527" t="s">
        <v>1366</v>
      </c>
      <c r="I527">
        <v>12.194031768590326</v>
      </c>
    </row>
    <row r="528" spans="6:9" x14ac:dyDescent="0.2">
      <c r="F528" t="s">
        <v>1367</v>
      </c>
      <c r="G528" t="s">
        <v>1368</v>
      </c>
      <c r="H528" t="s">
        <v>1369</v>
      </c>
      <c r="I528">
        <v>1.362628359076643</v>
      </c>
    </row>
    <row r="529" spans="6:9" x14ac:dyDescent="0.2">
      <c r="F529" t="s">
        <v>7691</v>
      </c>
      <c r="G529" t="s">
        <v>7692</v>
      </c>
      <c r="H529" t="s">
        <v>5022</v>
      </c>
      <c r="I529">
        <v>11.712799235438094</v>
      </c>
    </row>
    <row r="530" spans="6:9" x14ac:dyDescent="0.2">
      <c r="F530" t="s">
        <v>7693</v>
      </c>
      <c r="G530" t="s">
        <v>7694</v>
      </c>
      <c r="H530" t="s">
        <v>7695</v>
      </c>
      <c r="I530">
        <v>2.2284280295895753</v>
      </c>
    </row>
    <row r="531" spans="6:9" x14ac:dyDescent="0.2">
      <c r="F531" t="s">
        <v>7696</v>
      </c>
      <c r="G531" t="s">
        <v>7697</v>
      </c>
      <c r="H531" t="s">
        <v>5368</v>
      </c>
      <c r="I531">
        <v>1.3150626019714711</v>
      </c>
    </row>
    <row r="532" spans="6:9" x14ac:dyDescent="0.2">
      <c r="F532" t="s">
        <v>7698</v>
      </c>
      <c r="G532" t="s">
        <v>7699</v>
      </c>
      <c r="H532" t="s">
        <v>7700</v>
      </c>
      <c r="I532">
        <v>11.26868819222819</v>
      </c>
    </row>
    <row r="533" spans="6:9" x14ac:dyDescent="0.2">
      <c r="F533" t="s">
        <v>7701</v>
      </c>
      <c r="G533" t="s">
        <v>7702</v>
      </c>
      <c r="H533" t="s">
        <v>7703</v>
      </c>
      <c r="I533">
        <v>9.905230917731723</v>
      </c>
    </row>
    <row r="534" spans="6:9" x14ac:dyDescent="0.2">
      <c r="F534" t="s">
        <v>7704</v>
      </c>
      <c r="G534" t="s">
        <v>7705</v>
      </c>
      <c r="H534" t="s">
        <v>7706</v>
      </c>
      <c r="I534">
        <v>11.531283436239399</v>
      </c>
    </row>
    <row r="535" spans="6:9" x14ac:dyDescent="0.2">
      <c r="F535" t="s">
        <v>7707</v>
      </c>
      <c r="G535" t="s">
        <v>7708</v>
      </c>
      <c r="H535" t="s">
        <v>7709</v>
      </c>
      <c r="I535">
        <v>1.757724454459378</v>
      </c>
    </row>
    <row r="536" spans="6:9" x14ac:dyDescent="0.2">
      <c r="F536" t="s">
        <v>7710</v>
      </c>
      <c r="G536" t="s">
        <v>7711</v>
      </c>
      <c r="H536" t="s">
        <v>7712</v>
      </c>
      <c r="I536">
        <v>8.9380929857139595</v>
      </c>
    </row>
    <row r="537" spans="6:9" x14ac:dyDescent="0.2">
      <c r="F537" t="s">
        <v>6120</v>
      </c>
      <c r="G537" t="s">
        <v>6121</v>
      </c>
      <c r="H537" t="s">
        <v>6122</v>
      </c>
      <c r="I537">
        <v>11.118714012021631</v>
      </c>
    </row>
    <row r="538" spans="6:9" x14ac:dyDescent="0.2">
      <c r="F538" t="s">
        <v>7713</v>
      </c>
      <c r="G538" t="s">
        <v>7714</v>
      </c>
      <c r="H538" t="s">
        <v>7715</v>
      </c>
      <c r="I538">
        <v>1.1075345751294872</v>
      </c>
    </row>
    <row r="539" spans="6:9" x14ac:dyDescent="0.2">
      <c r="F539" t="s">
        <v>7716</v>
      </c>
      <c r="G539" t="s">
        <v>7717</v>
      </c>
      <c r="H539" t="s">
        <v>7718</v>
      </c>
      <c r="I539">
        <v>2.075406417912844</v>
      </c>
    </row>
    <row r="540" spans="6:9" x14ac:dyDescent="0.2">
      <c r="F540" t="s">
        <v>1549</v>
      </c>
      <c r="G540" t="s">
        <v>1550</v>
      </c>
      <c r="H540" t="s">
        <v>1551</v>
      </c>
      <c r="I540">
        <v>10.56449884542546</v>
      </c>
    </row>
    <row r="541" spans="6:9" x14ac:dyDescent="0.2">
      <c r="F541" t="s">
        <v>2268</v>
      </c>
      <c r="G541" t="s">
        <v>2269</v>
      </c>
      <c r="H541" t="s">
        <v>2270</v>
      </c>
      <c r="I541">
        <v>10.388930942087425</v>
      </c>
    </row>
    <row r="542" spans="6:9" x14ac:dyDescent="0.2">
      <c r="F542" t="s">
        <v>2349</v>
      </c>
      <c r="G542" t="s">
        <v>2350</v>
      </c>
      <c r="H542" t="s">
        <v>2351</v>
      </c>
      <c r="I542">
        <v>11.188204185642366</v>
      </c>
    </row>
    <row r="543" spans="6:9" x14ac:dyDescent="0.2">
      <c r="F543" t="s">
        <v>1552</v>
      </c>
      <c r="G543" t="s">
        <v>1553</v>
      </c>
      <c r="H543" t="s">
        <v>1554</v>
      </c>
      <c r="I543">
        <v>1.1381817998067458</v>
      </c>
    </row>
    <row r="544" spans="6:9" x14ac:dyDescent="0.2">
      <c r="F544" t="s">
        <v>7719</v>
      </c>
      <c r="G544" t="s">
        <v>7720</v>
      </c>
      <c r="H544" t="s">
        <v>7721</v>
      </c>
      <c r="I544">
        <v>1.4669534233518553</v>
      </c>
    </row>
    <row r="545" spans="6:9" x14ac:dyDescent="0.2">
      <c r="F545" t="s">
        <v>7722</v>
      </c>
      <c r="G545" t="s">
        <v>7723</v>
      </c>
      <c r="H545" t="s">
        <v>7724</v>
      </c>
      <c r="I545">
        <v>9.1041007347228042</v>
      </c>
    </row>
    <row r="546" spans="6:9" x14ac:dyDescent="0.2">
      <c r="F546" t="s">
        <v>7725</v>
      </c>
      <c r="G546" t="s">
        <v>7726</v>
      </c>
      <c r="H546" t="s">
        <v>7727</v>
      </c>
      <c r="I546">
        <v>1.0538832058988694</v>
      </c>
    </row>
    <row r="547" spans="6:9" x14ac:dyDescent="0.2">
      <c r="F547" t="s">
        <v>7728</v>
      </c>
      <c r="G547" t="s">
        <v>7729</v>
      </c>
      <c r="H547" t="s">
        <v>7730</v>
      </c>
      <c r="I547">
        <v>12.420159075861685</v>
      </c>
    </row>
    <row r="548" spans="6:9" x14ac:dyDescent="0.2">
      <c r="F548" t="s">
        <v>7731</v>
      </c>
      <c r="G548" t="s">
        <v>7732</v>
      </c>
      <c r="H548" t="s">
        <v>7733</v>
      </c>
      <c r="I548">
        <v>2.1966046853971828</v>
      </c>
    </row>
    <row r="549" spans="6:9" x14ac:dyDescent="0.2">
      <c r="F549" t="s">
        <v>7734</v>
      </c>
      <c r="G549" t="s">
        <v>7735</v>
      </c>
      <c r="H549" t="s">
        <v>4966</v>
      </c>
      <c r="I549">
        <v>1.2056722614700728</v>
      </c>
    </row>
    <row r="550" spans="6:9" x14ac:dyDescent="0.2">
      <c r="F550" t="s">
        <v>7736</v>
      </c>
      <c r="G550" t="s">
        <v>7737</v>
      </c>
      <c r="H550" t="s">
        <v>7738</v>
      </c>
      <c r="I550">
        <v>7.8552007153279071</v>
      </c>
    </row>
    <row r="551" spans="6:9" x14ac:dyDescent="0.2">
      <c r="F551" t="s">
        <v>1388</v>
      </c>
      <c r="G551" t="s">
        <v>1389</v>
      </c>
      <c r="H551" t="s">
        <v>1390</v>
      </c>
      <c r="I551">
        <v>1.8999958279216316</v>
      </c>
    </row>
    <row r="552" spans="6:9" x14ac:dyDescent="0.2">
      <c r="F552" t="s">
        <v>1391</v>
      </c>
      <c r="G552" t="s">
        <v>1392</v>
      </c>
      <c r="H552" t="s">
        <v>1393</v>
      </c>
      <c r="I552">
        <v>9.5412084978748304</v>
      </c>
    </row>
    <row r="553" spans="6:9" x14ac:dyDescent="0.2">
      <c r="F553" t="s">
        <v>7739</v>
      </c>
      <c r="G553" t="s">
        <v>7740</v>
      </c>
      <c r="H553" t="s">
        <v>7741</v>
      </c>
      <c r="I553">
        <v>2.0172189821144593</v>
      </c>
    </row>
    <row r="554" spans="6:9" x14ac:dyDescent="0.2">
      <c r="F554" t="s">
        <v>3480</v>
      </c>
      <c r="G554" t="s">
        <v>3481</v>
      </c>
      <c r="H554" t="s">
        <v>3482</v>
      </c>
      <c r="I554">
        <v>1.120287378581984</v>
      </c>
    </row>
    <row r="555" spans="6:9" x14ac:dyDescent="0.2">
      <c r="F555" t="s">
        <v>2280</v>
      </c>
      <c r="G555" t="s">
        <v>2281</v>
      </c>
      <c r="H555" t="s">
        <v>2282</v>
      </c>
      <c r="I555">
        <v>10.732101457303745</v>
      </c>
    </row>
    <row r="556" spans="6:9" x14ac:dyDescent="0.2">
      <c r="F556" t="s">
        <v>7742</v>
      </c>
      <c r="G556" t="s">
        <v>7743</v>
      </c>
      <c r="H556" t="s">
        <v>7744</v>
      </c>
      <c r="I556">
        <v>12.076043578363565</v>
      </c>
    </row>
    <row r="557" spans="6:9" x14ac:dyDescent="0.2">
      <c r="F557" t="s">
        <v>7745</v>
      </c>
      <c r="G557" t="s">
        <v>7746</v>
      </c>
      <c r="H557" t="s">
        <v>7747</v>
      </c>
      <c r="I557">
        <v>1.0230165084706071</v>
      </c>
    </row>
    <row r="558" spans="6:9" x14ac:dyDescent="0.2">
      <c r="F558" t="s">
        <v>7748</v>
      </c>
      <c r="G558" t="s">
        <v>7749</v>
      </c>
      <c r="H558" t="s">
        <v>7750</v>
      </c>
      <c r="I558">
        <v>1.0900711737456554</v>
      </c>
    </row>
    <row r="559" spans="6:9" x14ac:dyDescent="0.2">
      <c r="F559" t="s">
        <v>7751</v>
      </c>
      <c r="G559" t="s">
        <v>7752</v>
      </c>
      <c r="H559" t="s">
        <v>7753</v>
      </c>
      <c r="I559">
        <v>1.121957585261915</v>
      </c>
    </row>
    <row r="560" spans="6:9" x14ac:dyDescent="0.2">
      <c r="F560" t="s">
        <v>2919</v>
      </c>
      <c r="G560" t="s">
        <v>2920</v>
      </c>
      <c r="H560" t="s">
        <v>2921</v>
      </c>
      <c r="I560">
        <v>12.131138863267763</v>
      </c>
    </row>
    <row r="561" spans="6:9" x14ac:dyDescent="0.2">
      <c r="F561" t="s">
        <v>7754</v>
      </c>
      <c r="G561" t="s">
        <v>7755</v>
      </c>
      <c r="H561" t="s">
        <v>7756</v>
      </c>
      <c r="I561">
        <v>11.983159883706429</v>
      </c>
    </row>
    <row r="562" spans="6:9" x14ac:dyDescent="0.2">
      <c r="F562" t="s">
        <v>7757</v>
      </c>
      <c r="G562" t="s">
        <v>7758</v>
      </c>
      <c r="H562" t="s">
        <v>7759</v>
      </c>
      <c r="I562">
        <v>1.037630528224595</v>
      </c>
    </row>
    <row r="563" spans="6:9" x14ac:dyDescent="0.2">
      <c r="F563" t="s">
        <v>7760</v>
      </c>
      <c r="G563" t="s">
        <v>7761</v>
      </c>
      <c r="H563" t="s">
        <v>7762</v>
      </c>
      <c r="I563">
        <v>9.1676690275019457</v>
      </c>
    </row>
    <row r="564" spans="6:9" x14ac:dyDescent="0.2">
      <c r="F564" t="s">
        <v>7763</v>
      </c>
      <c r="G564" t="s">
        <v>7764</v>
      </c>
      <c r="H564" t="s">
        <v>7765</v>
      </c>
      <c r="I564">
        <v>1.1118320260974353</v>
      </c>
    </row>
    <row r="565" spans="6:9" x14ac:dyDescent="0.2">
      <c r="F565" t="s">
        <v>7766</v>
      </c>
      <c r="G565" t="s">
        <v>7767</v>
      </c>
      <c r="H565" t="s">
        <v>7768</v>
      </c>
      <c r="I565">
        <v>1.543476407453948</v>
      </c>
    </row>
    <row r="566" spans="6:9" x14ac:dyDescent="0.2">
      <c r="F566" t="s">
        <v>7769</v>
      </c>
      <c r="G566" t="s">
        <v>7770</v>
      </c>
      <c r="H566" t="s">
        <v>7771</v>
      </c>
      <c r="I566">
        <v>1.006644553217122</v>
      </c>
    </row>
    <row r="567" spans="6:9" x14ac:dyDescent="0.2">
      <c r="F567" t="s">
        <v>7772</v>
      </c>
      <c r="G567" t="s">
        <v>7773</v>
      </c>
      <c r="H567" t="s">
        <v>4887</v>
      </c>
      <c r="I567">
        <v>1.5065158852177682</v>
      </c>
    </row>
    <row r="568" spans="6:9" x14ac:dyDescent="0.2">
      <c r="F568" t="s">
        <v>7774</v>
      </c>
      <c r="G568" t="s">
        <v>7775</v>
      </c>
      <c r="H568" t="s">
        <v>7776</v>
      </c>
      <c r="I568">
        <v>10.447947619678411</v>
      </c>
    </row>
    <row r="569" spans="6:9" x14ac:dyDescent="0.2">
      <c r="F569" t="s">
        <v>6480</v>
      </c>
      <c r="G569" t="s">
        <v>6481</v>
      </c>
      <c r="H569" t="s">
        <v>6482</v>
      </c>
      <c r="I569">
        <v>10.654914437430268</v>
      </c>
    </row>
    <row r="570" spans="6:9" x14ac:dyDescent="0.2">
      <c r="F570" t="s">
        <v>7777</v>
      </c>
      <c r="G570" t="s">
        <v>7778</v>
      </c>
      <c r="H570" t="s">
        <v>7779</v>
      </c>
      <c r="I570">
        <v>1.0682011267396687</v>
      </c>
    </row>
    <row r="571" spans="6:9" x14ac:dyDescent="0.2">
      <c r="F571" t="s">
        <v>2295</v>
      </c>
      <c r="G571" t="s">
        <v>2296</v>
      </c>
      <c r="H571" t="s">
        <v>2297</v>
      </c>
      <c r="I571">
        <v>11.508521089388923</v>
      </c>
    </row>
    <row r="572" spans="6:9" x14ac:dyDescent="0.2">
      <c r="F572" t="s">
        <v>7780</v>
      </c>
      <c r="G572" t="s">
        <v>7781</v>
      </c>
      <c r="H572" t="s">
        <v>7782</v>
      </c>
      <c r="I572">
        <v>10.676691714956347</v>
      </c>
    </row>
    <row r="573" spans="6:9" x14ac:dyDescent="0.2">
      <c r="F573" t="s">
        <v>7783</v>
      </c>
      <c r="G573" t="s">
        <v>7784</v>
      </c>
      <c r="H573" t="s">
        <v>7785</v>
      </c>
      <c r="I573">
        <v>1.5628482401098542</v>
      </c>
    </row>
    <row r="574" spans="6:9" x14ac:dyDescent="0.2">
      <c r="F574" t="s">
        <v>2505</v>
      </c>
      <c r="G574" t="s">
        <v>2506</v>
      </c>
      <c r="H574" t="s">
        <v>2507</v>
      </c>
      <c r="I574">
        <v>11.038111170889762</v>
      </c>
    </row>
    <row r="575" spans="6:9" x14ac:dyDescent="0.2">
      <c r="F575" t="s">
        <v>7786</v>
      </c>
      <c r="G575" t="s">
        <v>7787</v>
      </c>
      <c r="H575" t="s">
        <v>7788</v>
      </c>
      <c r="I575">
        <v>1.0153493836224121</v>
      </c>
    </row>
    <row r="576" spans="6:9" x14ac:dyDescent="0.2">
      <c r="F576" t="s">
        <v>2301</v>
      </c>
      <c r="G576" t="s">
        <v>2302</v>
      </c>
      <c r="H576" t="s">
        <v>2303</v>
      </c>
      <c r="I576">
        <v>9.7504501865404869</v>
      </c>
    </row>
    <row r="577" spans="6:9" x14ac:dyDescent="0.2">
      <c r="F577" t="s">
        <v>1412</v>
      </c>
      <c r="G577" t="s">
        <v>1413</v>
      </c>
      <c r="H577" t="s">
        <v>1414</v>
      </c>
      <c r="I577">
        <v>1.2164576278436781</v>
      </c>
    </row>
    <row r="578" spans="6:9" x14ac:dyDescent="0.2">
      <c r="F578" t="s">
        <v>7789</v>
      </c>
      <c r="G578" t="s">
        <v>7790</v>
      </c>
      <c r="H578" t="s">
        <v>7791</v>
      </c>
      <c r="I578">
        <v>1.1032092893848504</v>
      </c>
    </row>
    <row r="579" spans="6:9" x14ac:dyDescent="0.2">
      <c r="F579" t="s">
        <v>2304</v>
      </c>
      <c r="G579" t="s">
        <v>2305</v>
      </c>
      <c r="H579" t="s">
        <v>2306</v>
      </c>
      <c r="I579">
        <v>1.0284145887636924</v>
      </c>
    </row>
    <row r="580" spans="6:9" x14ac:dyDescent="0.2">
      <c r="F580" t="s">
        <v>1418</v>
      </c>
      <c r="G580" t="s">
        <v>1419</v>
      </c>
      <c r="H580" t="s">
        <v>1420</v>
      </c>
      <c r="I580">
        <v>8.4644141467655931</v>
      </c>
    </row>
    <row r="581" spans="6:9" x14ac:dyDescent="0.2">
      <c r="F581" t="s">
        <v>7792</v>
      </c>
      <c r="G581" t="s">
        <v>7793</v>
      </c>
      <c r="H581" t="s">
        <v>7794</v>
      </c>
      <c r="I581">
        <v>1.5473051534918361</v>
      </c>
    </row>
    <row r="582" spans="6:9" x14ac:dyDescent="0.2">
      <c r="F582" t="s">
        <v>1427</v>
      </c>
      <c r="G582" t="s">
        <v>1428</v>
      </c>
      <c r="H582" t="s">
        <v>1429</v>
      </c>
      <c r="I582">
        <v>1.5159064133488822</v>
      </c>
    </row>
    <row r="583" spans="6:9" x14ac:dyDescent="0.2">
      <c r="F583" t="s">
        <v>7795</v>
      </c>
      <c r="G583" t="s">
        <v>7796</v>
      </c>
      <c r="H583" t="s">
        <v>7797</v>
      </c>
      <c r="I583">
        <v>12.444727336144103</v>
      </c>
    </row>
    <row r="584" spans="6:9" x14ac:dyDescent="0.2">
      <c r="F584" t="s">
        <v>7798</v>
      </c>
      <c r="G584" t="s">
        <v>7799</v>
      </c>
      <c r="H584" t="s">
        <v>7800</v>
      </c>
      <c r="I584">
        <v>1.1060259506404446</v>
      </c>
    </row>
    <row r="585" spans="6:9" x14ac:dyDescent="0.2">
      <c r="F585" t="s">
        <v>7801</v>
      </c>
      <c r="G585" t="s">
        <v>7802</v>
      </c>
      <c r="H585" t="s">
        <v>7803</v>
      </c>
      <c r="I585">
        <v>11.176912209608798</v>
      </c>
    </row>
    <row r="586" spans="6:9" x14ac:dyDescent="0.2">
      <c r="F586" t="s">
        <v>3501</v>
      </c>
      <c r="G586" t="s">
        <v>3502</v>
      </c>
      <c r="H586" t="s">
        <v>3503</v>
      </c>
      <c r="I586">
        <v>11.48229257644611</v>
      </c>
    </row>
    <row r="587" spans="6:9" x14ac:dyDescent="0.2">
      <c r="F587" t="s">
        <v>7804</v>
      </c>
      <c r="G587" t="s">
        <v>7805</v>
      </c>
      <c r="H587" t="s">
        <v>7806</v>
      </c>
      <c r="I587">
        <v>9.4327793722479694</v>
      </c>
    </row>
    <row r="588" spans="6:9" x14ac:dyDescent="0.2">
      <c r="F588" t="s">
        <v>6493</v>
      </c>
      <c r="G588" t="s">
        <v>6494</v>
      </c>
      <c r="H588" t="s">
        <v>6495</v>
      </c>
      <c r="I588">
        <v>1.2539221491256207</v>
      </c>
    </row>
    <row r="589" spans="6:9" x14ac:dyDescent="0.2">
      <c r="F589" t="s">
        <v>7807</v>
      </c>
      <c r="G589" t="s">
        <v>7808</v>
      </c>
      <c r="H589" t="s">
        <v>7809</v>
      </c>
      <c r="I589">
        <v>1.1210080610092235</v>
      </c>
    </row>
    <row r="590" spans="6:9" x14ac:dyDescent="0.2">
      <c r="F590" t="s">
        <v>7810</v>
      </c>
      <c r="G590" t="s">
        <v>7811</v>
      </c>
      <c r="H590" t="s">
        <v>5257</v>
      </c>
      <c r="I590">
        <v>1.1368524392255095</v>
      </c>
    </row>
    <row r="591" spans="6:9" x14ac:dyDescent="0.2">
      <c r="F591" t="s">
        <v>7812</v>
      </c>
      <c r="G591" t="s">
        <v>7813</v>
      </c>
      <c r="H591" t="s">
        <v>7814</v>
      </c>
      <c r="I591">
        <v>1.0776649518912098</v>
      </c>
    </row>
    <row r="592" spans="6:9" x14ac:dyDescent="0.2">
      <c r="F592" t="s">
        <v>7815</v>
      </c>
      <c r="G592" t="s">
        <v>7816</v>
      </c>
      <c r="H592" t="s">
        <v>7817</v>
      </c>
      <c r="I592">
        <v>11.783126869029296</v>
      </c>
    </row>
    <row r="593" spans="6:9" x14ac:dyDescent="0.2">
      <c r="F593" t="s">
        <v>2319</v>
      </c>
      <c r="G593" t="s">
        <v>2320</v>
      </c>
      <c r="H593" t="s">
        <v>2321</v>
      </c>
      <c r="I593">
        <v>10.10279371005514</v>
      </c>
    </row>
    <row r="594" spans="6:9" x14ac:dyDescent="0.2">
      <c r="F594" t="s">
        <v>7818</v>
      </c>
      <c r="G594" t="s">
        <v>7819</v>
      </c>
      <c r="H594" t="s">
        <v>7820</v>
      </c>
      <c r="I594">
        <v>10.380816974949447</v>
      </c>
    </row>
    <row r="595" spans="6:9" x14ac:dyDescent="0.2">
      <c r="F595" t="s">
        <v>2973</v>
      </c>
      <c r="G595" t="s">
        <v>2974</v>
      </c>
      <c r="H595" t="s">
        <v>2975</v>
      </c>
      <c r="I595">
        <v>9.534294543956161</v>
      </c>
    </row>
    <row r="596" spans="6:9" x14ac:dyDescent="0.2">
      <c r="F596" t="s">
        <v>7821</v>
      </c>
      <c r="G596" t="s">
        <v>7822</v>
      </c>
      <c r="H596" t="s">
        <v>7823</v>
      </c>
      <c r="I596">
        <v>10.265892386053004</v>
      </c>
    </row>
    <row r="597" spans="6:9" x14ac:dyDescent="0.2">
      <c r="F597" t="s">
        <v>6224</v>
      </c>
      <c r="G597" t="s">
        <v>6225</v>
      </c>
      <c r="H597" t="s">
        <v>6226</v>
      </c>
      <c r="I597">
        <v>6.7197071028857041</v>
      </c>
    </row>
    <row r="598" spans="6:9" x14ac:dyDescent="0.2">
      <c r="F598" t="s">
        <v>2328</v>
      </c>
      <c r="G598" t="s">
        <v>2329</v>
      </c>
      <c r="H598" t="s">
        <v>2330</v>
      </c>
      <c r="I598">
        <v>11.28267146276832</v>
      </c>
    </row>
    <row r="599" spans="6:9" x14ac:dyDescent="0.2">
      <c r="F599" t="s">
        <v>7824</v>
      </c>
      <c r="G599" t="s">
        <v>7825</v>
      </c>
      <c r="H599" t="s">
        <v>7826</v>
      </c>
      <c r="I599">
        <v>10.645924715906098</v>
      </c>
    </row>
    <row r="600" spans="6:9" x14ac:dyDescent="0.2">
      <c r="F600" t="s">
        <v>2958</v>
      </c>
      <c r="G600" t="s">
        <v>2959</v>
      </c>
      <c r="H600" t="s">
        <v>2960</v>
      </c>
      <c r="I600">
        <v>1.6350985163595397</v>
      </c>
    </row>
    <row r="601" spans="6:9" x14ac:dyDescent="0.2">
      <c r="F601" t="s">
        <v>1874</v>
      </c>
      <c r="G601" t="s">
        <v>1875</v>
      </c>
      <c r="H601" t="s">
        <v>1876</v>
      </c>
      <c r="I601">
        <v>1.0055145951204314</v>
      </c>
    </row>
    <row r="602" spans="6:9" x14ac:dyDescent="0.2">
      <c r="F602" t="s">
        <v>7827</v>
      </c>
      <c r="G602" t="s">
        <v>7828</v>
      </c>
      <c r="H602" t="s">
        <v>7829</v>
      </c>
      <c r="I602">
        <v>11.772355816758118</v>
      </c>
    </row>
    <row r="603" spans="6:9" x14ac:dyDescent="0.2">
      <c r="F603" t="s">
        <v>7830</v>
      </c>
      <c r="G603" t="s">
        <v>7831</v>
      </c>
      <c r="H603" t="s">
        <v>7832</v>
      </c>
      <c r="I603">
        <v>11.211597671839632</v>
      </c>
    </row>
    <row r="604" spans="6:9" x14ac:dyDescent="0.2">
      <c r="F604" t="s">
        <v>7833</v>
      </c>
      <c r="G604" t="s">
        <v>7834</v>
      </c>
      <c r="H604" t="s">
        <v>5166</v>
      </c>
      <c r="I604">
        <v>11.257107880830922</v>
      </c>
    </row>
    <row r="605" spans="6:9" x14ac:dyDescent="0.2">
      <c r="F605" t="s">
        <v>7835</v>
      </c>
      <c r="G605" t="s">
        <v>7836</v>
      </c>
      <c r="H605" t="s">
        <v>7837</v>
      </c>
      <c r="I605">
        <v>1.0092047954907903</v>
      </c>
    </row>
    <row r="606" spans="6:9" x14ac:dyDescent="0.2">
      <c r="F606" t="s">
        <v>7838</v>
      </c>
      <c r="G606" t="s">
        <v>7839</v>
      </c>
      <c r="H606" t="s">
        <v>7840</v>
      </c>
      <c r="I606">
        <v>11.058487874002902</v>
      </c>
    </row>
    <row r="607" spans="6:9" x14ac:dyDescent="0.2">
      <c r="F607" t="s">
        <v>1558</v>
      </c>
      <c r="G607" t="s">
        <v>1559</v>
      </c>
      <c r="H607" t="s">
        <v>1560</v>
      </c>
      <c r="I607">
        <v>12.219304674433269</v>
      </c>
    </row>
    <row r="608" spans="6:9" x14ac:dyDescent="0.2">
      <c r="F608" t="s">
        <v>7841</v>
      </c>
      <c r="G608" t="s">
        <v>7842</v>
      </c>
      <c r="H608" t="s">
        <v>7843</v>
      </c>
      <c r="I608">
        <v>10.703966999889936</v>
      </c>
    </row>
    <row r="609" spans="6:9" x14ac:dyDescent="0.2">
      <c r="F609" t="s">
        <v>3012</v>
      </c>
      <c r="G609" t="s">
        <v>3013</v>
      </c>
      <c r="H609" t="s">
        <v>3014</v>
      </c>
      <c r="I609">
        <v>9.1335018778150125</v>
      </c>
    </row>
  </sheetData>
  <mergeCells count="2">
    <mergeCell ref="A1:D1"/>
    <mergeCell ref="F1:I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46C33-8F59-4183-A219-B77CA8B7A4F0}">
  <dimension ref="A1:H10"/>
  <sheetViews>
    <sheetView tabSelected="1" workbookViewId="0">
      <selection activeCell="H13" sqref="H13"/>
    </sheetView>
  </sheetViews>
  <sheetFormatPr baseColWidth="10" defaultRowHeight="15" x14ac:dyDescent="0.2"/>
  <cols>
    <col min="1" max="1" width="15.5" bestFit="1" customWidth="1"/>
  </cols>
  <sheetData>
    <row r="1" spans="1:8" ht="14.5" customHeight="1" x14ac:dyDescent="0.2">
      <c r="A1" s="2"/>
      <c r="B1" s="2"/>
      <c r="C1" s="2"/>
      <c r="D1" s="2"/>
      <c r="E1" s="2"/>
      <c r="F1" s="2"/>
      <c r="G1" s="2"/>
      <c r="H1" s="2"/>
    </row>
    <row r="2" spans="1:8" x14ac:dyDescent="0.2">
      <c r="A2" s="2"/>
      <c r="B2" s="2"/>
      <c r="C2" s="2"/>
      <c r="D2" s="2"/>
      <c r="E2" s="2"/>
      <c r="F2" s="2"/>
      <c r="G2" s="2"/>
      <c r="H2" s="2"/>
    </row>
    <row r="3" spans="1:8" x14ac:dyDescent="0.2">
      <c r="A3" s="2"/>
      <c r="B3" s="2"/>
      <c r="C3" s="2"/>
      <c r="D3" s="2"/>
      <c r="E3" s="2"/>
      <c r="F3" s="2"/>
      <c r="G3" s="2"/>
      <c r="H3" s="2"/>
    </row>
    <row r="4" spans="1:8" x14ac:dyDescent="0.2">
      <c r="A4" s="2"/>
      <c r="B4" s="2"/>
      <c r="C4" s="2"/>
      <c r="D4" s="2"/>
      <c r="E4" s="2"/>
      <c r="F4" s="2"/>
      <c r="G4" s="2"/>
      <c r="H4" s="2"/>
    </row>
    <row r="6" spans="1:8" x14ac:dyDescent="0.2">
      <c r="B6" t="s">
        <v>7860</v>
      </c>
      <c r="C6" t="s">
        <v>7861</v>
      </c>
      <c r="D6" t="s">
        <v>7862</v>
      </c>
      <c r="E6" t="s">
        <v>7863</v>
      </c>
      <c r="F6" t="s">
        <v>7864</v>
      </c>
      <c r="G6" t="s">
        <v>7865</v>
      </c>
      <c r="H6" t="s">
        <v>7866</v>
      </c>
    </row>
    <row r="7" spans="1:8" x14ac:dyDescent="0.2">
      <c r="A7" t="s">
        <v>7867</v>
      </c>
      <c r="B7">
        <v>3789</v>
      </c>
      <c r="C7">
        <v>3787</v>
      </c>
      <c r="D7">
        <v>3550</v>
      </c>
      <c r="E7">
        <v>3960</v>
      </c>
      <c r="F7">
        <v>3204</v>
      </c>
      <c r="G7">
        <v>4126</v>
      </c>
      <c r="H7">
        <v>4130</v>
      </c>
    </row>
    <row r="8" spans="1:8" x14ac:dyDescent="0.2">
      <c r="A8" t="s">
        <v>7868</v>
      </c>
      <c r="B8">
        <f t="shared" ref="B8:H8" si="0">B7-B9-B10</f>
        <v>3314</v>
      </c>
      <c r="C8">
        <f t="shared" si="0"/>
        <v>3450</v>
      </c>
      <c r="D8">
        <f t="shared" si="0"/>
        <v>3280</v>
      </c>
      <c r="E8">
        <f t="shared" si="0"/>
        <v>3702</v>
      </c>
      <c r="F8">
        <f t="shared" si="0"/>
        <v>2527</v>
      </c>
      <c r="G8">
        <f t="shared" si="0"/>
        <v>3510</v>
      </c>
      <c r="H8">
        <f t="shared" si="0"/>
        <v>3360</v>
      </c>
    </row>
    <row r="9" spans="1:8" x14ac:dyDescent="0.2">
      <c r="A9" t="s">
        <v>7869</v>
      </c>
      <c r="B9">
        <v>242</v>
      </c>
      <c r="C9">
        <v>146</v>
      </c>
      <c r="D9">
        <v>73</v>
      </c>
      <c r="E9">
        <v>130</v>
      </c>
      <c r="F9">
        <v>452</v>
      </c>
      <c r="G9">
        <v>430</v>
      </c>
      <c r="H9">
        <v>163</v>
      </c>
    </row>
    <row r="10" spans="1:8" x14ac:dyDescent="0.2">
      <c r="A10" t="s">
        <v>7870</v>
      </c>
      <c r="B10">
        <v>233</v>
      </c>
      <c r="C10">
        <v>191</v>
      </c>
      <c r="D10">
        <v>197</v>
      </c>
      <c r="E10">
        <v>128</v>
      </c>
      <c r="F10">
        <v>225</v>
      </c>
      <c r="G10">
        <v>186</v>
      </c>
      <c r="H10">
        <v>607</v>
      </c>
    </row>
  </sheetData>
  <mergeCells count="1">
    <mergeCell ref="A1:H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a549</vt:lpstr>
      <vt:lpstr>d41-mel</vt:lpstr>
      <vt:lpstr>h226</vt:lpstr>
      <vt:lpstr>h1650</vt:lpstr>
      <vt:lpstr>mc38</vt:lpstr>
      <vt:lpstr>mel-ho</vt:lpstr>
      <vt:lpstr>sk-mel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Leps</dc:creator>
  <cp:lastModifiedBy>Hansjörg Schild</cp:lastModifiedBy>
  <dcterms:created xsi:type="dcterms:W3CDTF">2023-04-10T15:17:52Z</dcterms:created>
  <dcterms:modified xsi:type="dcterms:W3CDTF">2023-04-14T09:15:07Z</dcterms:modified>
</cp:coreProperties>
</file>